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aphaelk/Dropbox/*Re-Submission Jarmas_Brunskill/Final Submission/"/>
    </mc:Choice>
  </mc:AlternateContent>
  <xr:revisionPtr revIDLastSave="0" documentId="13_ncr:1_{AC3A98BD-79D4-B548-89BE-F4BE4793A153}" xr6:coauthVersionLast="45" xr6:coauthVersionMax="45" xr10:uidLastSave="{00000000-0000-0000-0000-000000000000}"/>
  <bookViews>
    <workbookView xWindow="5120" yWindow="7220" windowWidth="29760" windowHeight="21580" xr2:uid="{00000000-000D-0000-FFFF-FFFF00000000}"/>
  </bookViews>
  <sheets>
    <sheet name="ReadMe" sheetId="7" r:id="rId1"/>
    <sheet name="ClusteringZscoresBioMarkers_all" sheetId="2" r:id="rId2"/>
    <sheet name="BioMarkers, subset (Fig. 2N)" sheetId="3" r:id="rId3"/>
    <sheet name="Clustering-Zscores-TFTargets" sheetId="4" r:id="rId4"/>
    <sheet name="Clustering-Zscores-WikiPathways" sheetId="5" r:id="rId5"/>
    <sheet name="Fig. 2N" sheetId="6" r:id="rId6"/>
  </sheets>
  <definedNames>
    <definedName name="_xlnm._FilterDatabase" localSheetId="2" hidden="1">'BioMarkers, subset (Fig. 2N)'!$A$3:$BC$3</definedName>
    <definedName name="_xlnm._FilterDatabase" localSheetId="3" hidden="1">'Clustering-Zscores-TFTargets'!$A$2:$BK$2</definedName>
    <definedName name="_xlnm._FilterDatabase" localSheetId="4" hidden="1">'Clustering-Zscores-WikiPathways'!$B$1:$BL$1</definedName>
    <definedName name="_xlnm._FilterDatabase" localSheetId="1" hidden="1">ClusteringZscoresBioMarkers_all!$A$10:$CA$10</definedName>
  </definedNames>
  <calcPr calcId="0"/>
</workbook>
</file>

<file path=xl/sharedStrings.xml><?xml version="1.0" encoding="utf-8"?>
<sst xmlns="http://schemas.openxmlformats.org/spreadsheetml/2006/main" count="411" uniqueCount="260">
  <si>
    <t>UID</t>
  </si>
  <si>
    <t>row_clusters-flat</t>
  </si>
  <si>
    <t>column_clusters-flat</t>
  </si>
  <si>
    <t>Hepatocyte(MCA)</t>
  </si>
  <si>
    <t>Kidney</t>
  </si>
  <si>
    <t>e14 Mid S-Shaped Body</t>
  </si>
  <si>
    <t>Mid S-Shaped Body</t>
  </si>
  <si>
    <t>e14 Proximal Tubule</t>
  </si>
  <si>
    <t>Proximal Tubule</t>
  </si>
  <si>
    <t>Proximal tubule brush border cell(MCA)</t>
  </si>
  <si>
    <t>e14 Loop of Henle</t>
  </si>
  <si>
    <t>Loop of Henle</t>
  </si>
  <si>
    <t>Renal tubular cell(MCA)</t>
  </si>
  <si>
    <t>e14 Distal Comma Shaped Body</t>
  </si>
  <si>
    <t>Distal Comma Shaped Body</t>
  </si>
  <si>
    <t>e14 Pretubular Aggregate</t>
  </si>
  <si>
    <t>Pretubular Aggregate</t>
  </si>
  <si>
    <t>e14 Podocytes</t>
  </si>
  <si>
    <t>Podocytes</t>
  </si>
  <si>
    <t>proB CLP FL</t>
  </si>
  <si>
    <t>Mo 6C-IIint Bl</t>
  </si>
  <si>
    <t>proB FrA FL</t>
  </si>
  <si>
    <t>CD71+</t>
  </si>
  <si>
    <t>Mo 6C+II+ Bl</t>
  </si>
  <si>
    <t>Eryth</t>
  </si>
  <si>
    <t>e14 Uteric Tip</t>
  </si>
  <si>
    <t>Uteric Tip</t>
  </si>
  <si>
    <t>Principal cells of cortical collecting duct(MCA)</t>
  </si>
  <si>
    <t>Renal Cortical Epithelial Cells</t>
  </si>
  <si>
    <t>Kidney Medulla</t>
  </si>
  <si>
    <t>e14 Collecting Duct</t>
  </si>
  <si>
    <t>Collecting Duct</t>
  </si>
  <si>
    <t>e14 Nephrogenic Zone Stroma</t>
  </si>
  <si>
    <t>Nephrogenic Zone Stroma</t>
  </si>
  <si>
    <t>Stromal cell(MCA)</t>
  </si>
  <si>
    <t>Myoblast(MCA)</t>
  </si>
  <si>
    <t>Smooth muscle cell(MCA)</t>
  </si>
  <si>
    <t>Osteoblast(MCA)</t>
  </si>
  <si>
    <t>e14 Medullary Stroma</t>
  </si>
  <si>
    <t>Medullary Stroma</t>
  </si>
  <si>
    <t>e14 Cortical Stroma</t>
  </si>
  <si>
    <t>Cortical Stroma</t>
  </si>
  <si>
    <t>e14 Cap Mesenchyme</t>
  </si>
  <si>
    <t>Cap Mesenchyme</t>
  </si>
  <si>
    <t>Myeloid progenitor cell(MCA)</t>
  </si>
  <si>
    <t>Erythroid progenitor(MCA)</t>
  </si>
  <si>
    <t>Proliferative neuron(MCA)</t>
  </si>
  <si>
    <t>Proliferating Myocyte(MCA)</t>
  </si>
  <si>
    <t>Kidney epithelial(MCA)</t>
  </si>
  <si>
    <t>Pancreatic acinar cell(MCA)</t>
  </si>
  <si>
    <t>Trophoblast stem cell(MCA)</t>
  </si>
  <si>
    <t>Neural Crest Stem Cells (E9.5)</t>
  </si>
  <si>
    <t>Neutrophil(MCA)</t>
  </si>
  <si>
    <t>T cell(MCA)</t>
  </si>
  <si>
    <t>Myocyte(MCA)</t>
  </si>
  <si>
    <t>Embryonic stem cell(MCA)</t>
  </si>
  <si>
    <t>Premeiotic germ cell(MCA)</t>
  </si>
  <si>
    <t>Erythroblast(MCA)</t>
  </si>
  <si>
    <t>B cell(MCA)</t>
  </si>
  <si>
    <t>Cycling cell(MCA)</t>
  </si>
  <si>
    <t>Neuron(MCA)</t>
  </si>
  <si>
    <t>Cartilage cell(MCA)</t>
  </si>
  <si>
    <t>Epithelial cell(MCA)</t>
  </si>
  <si>
    <t>Combes_C9</t>
  </si>
  <si>
    <t>Combes_C6</t>
  </si>
  <si>
    <t>Combes_C7</t>
  </si>
  <si>
    <t>Combes_C0</t>
  </si>
  <si>
    <t>Combes_C10</t>
  </si>
  <si>
    <t>Combes_C5</t>
  </si>
  <si>
    <t>Combes_C2</t>
  </si>
  <si>
    <t>Combes_C4</t>
  </si>
  <si>
    <t>Combes_C11</t>
  </si>
  <si>
    <t>Combes_C1</t>
  </si>
  <si>
    <t>Combes_C3</t>
  </si>
  <si>
    <t>Combes_C8</t>
  </si>
  <si>
    <t>FOXO3</t>
  </si>
  <si>
    <t>E2F1</t>
  </si>
  <si>
    <t>miR34</t>
  </si>
  <si>
    <t>HCC-G2M</t>
  </si>
  <si>
    <t>HNF4A</t>
  </si>
  <si>
    <t>HNF1B</t>
  </si>
  <si>
    <t>SP1</t>
  </si>
  <si>
    <t>HIF1</t>
  </si>
  <si>
    <t>HCC-G1S</t>
  </si>
  <si>
    <t>TCF1</t>
  </si>
  <si>
    <t>E2F</t>
  </si>
  <si>
    <t>NFE2L2</t>
  </si>
  <si>
    <t>FOXA2</t>
  </si>
  <si>
    <t>STAT1</t>
  </si>
  <si>
    <t>HSF1</t>
  </si>
  <si>
    <t>RBL2</t>
  </si>
  <si>
    <t>YY1</t>
  </si>
  <si>
    <t>RXR/RAR</t>
  </si>
  <si>
    <t>miR155</t>
  </si>
  <si>
    <t>CREB1</t>
  </si>
  <si>
    <t>HNF4a</t>
  </si>
  <si>
    <t>Oct4</t>
  </si>
  <si>
    <t>HNF1a</t>
  </si>
  <si>
    <t>Nrf1</t>
  </si>
  <si>
    <t>HIFALPHA</t>
  </si>
  <si>
    <t>Sox2</t>
  </si>
  <si>
    <t>E2F4</t>
  </si>
  <si>
    <t>TBP</t>
  </si>
  <si>
    <t>MyoD</t>
  </si>
  <si>
    <t>let7</t>
  </si>
  <si>
    <t>miR373</t>
  </si>
  <si>
    <t xml:space="preserve">TCF1 </t>
  </si>
  <si>
    <t>Myogenin</t>
  </si>
  <si>
    <t xml:space="preserve">FOXM1 </t>
  </si>
  <si>
    <t>Nanog</t>
  </si>
  <si>
    <t>PDX1</t>
  </si>
  <si>
    <t>miR124</t>
  </si>
  <si>
    <t>p53</t>
  </si>
  <si>
    <t>FOS</t>
  </si>
  <si>
    <t>NR2F2</t>
  </si>
  <si>
    <t>CTCF</t>
  </si>
  <si>
    <t>HNF6</t>
  </si>
  <si>
    <t>SRF</t>
  </si>
  <si>
    <t>MyoG</t>
  </si>
  <si>
    <t>miR1</t>
  </si>
  <si>
    <t>CEBPA</t>
  </si>
  <si>
    <t>Hypertrophy Model:WP202</t>
  </si>
  <si>
    <t>Alpha6-Beta4 Integrin Signaling Pathway:WP488</t>
  </si>
  <si>
    <t>Eicosanoid Synthesis:WP318</t>
  </si>
  <si>
    <t>Selenium Micronutrient Network:WP1272</t>
  </si>
  <si>
    <t>SIDS Susceptibility Pathways:WP1266</t>
  </si>
  <si>
    <t>Myometrial Relaxation and Contraction Pathways:WP385</t>
  </si>
  <si>
    <t>Matrix Metalloproteinases:WP441</t>
  </si>
  <si>
    <t>Prostaglandin Synthesis and Regulation:WP374</t>
  </si>
  <si>
    <t>Lung fibrosis:WP3632</t>
  </si>
  <si>
    <t>Wnt Signaling Pathway:WP403</t>
  </si>
  <si>
    <t>Wnt Signaling Pathway and Pluripotency:WP723</t>
  </si>
  <si>
    <t>Wnt Signaling in Kidney Disease:WP3857</t>
  </si>
  <si>
    <t>Delta-Notch Signaling Pathway:WP265</t>
  </si>
  <si>
    <t>Heart Development:WP2067</t>
  </si>
  <si>
    <t>BMP Signaling Pathway in Eyelid Development:WP3663</t>
  </si>
  <si>
    <t>Notch Signaling Pathway:WP29</t>
  </si>
  <si>
    <t>Focal Adhesion:WP85</t>
  </si>
  <si>
    <t>Focal Adhesion-PI3K-Akt-mTOR-signaling pathway:WP2841</t>
  </si>
  <si>
    <t>Osteoblast:WP238</t>
  </si>
  <si>
    <t>Inflammatory Response Pathway:WP458</t>
  </si>
  <si>
    <t>Dysregulated miRNA Targeting in Insulin/PI3K-AKT Signaling:WP3855</t>
  </si>
  <si>
    <t>Striated Muscle Contraction:WP216</t>
  </si>
  <si>
    <t>Gene regulatory network modelling somitogenesis :WP2852</t>
  </si>
  <si>
    <t>Wnt Signaling Pathway NetPath:WP539</t>
  </si>
  <si>
    <t>Neural Crest Differentiation:WP2074</t>
  </si>
  <si>
    <t>Id Signaling Pathway:WP512</t>
  </si>
  <si>
    <t>Factors and pathways affecting insulin-like growth factor (IGF1)-Akt signaling:WP3675</t>
  </si>
  <si>
    <t>Spinal Cord Injury:WP2432</t>
  </si>
  <si>
    <t>Endochondral Ossification:WP1270</t>
  </si>
  <si>
    <t>Oxidative Stress:WP412</t>
  </si>
  <si>
    <t>Retinol metabolism:WP1259</t>
  </si>
  <si>
    <t>Glutathione and one carbon metabolism:WP730</t>
  </si>
  <si>
    <t>One carbon metabolism and related pathways:WP1770</t>
  </si>
  <si>
    <t>Glutathione metabolism:WP164</t>
  </si>
  <si>
    <t>Glycolysis and Gluconeogenesis:WP157</t>
  </si>
  <si>
    <t>Glucuronidation:WP1241</t>
  </si>
  <si>
    <t>Alanine and aspartate metabolism:WP240</t>
  </si>
  <si>
    <t>Fatty Acid Beta Oxidation:WP1269</t>
  </si>
  <si>
    <t>PPAR signaling pathway:KEGG-mmu03320:WP2316</t>
  </si>
  <si>
    <t>Mitochondrial LC-Fatty Acid Beta-Oxidation:WP401</t>
  </si>
  <si>
    <t>Polyol pathway:WP1265</t>
  </si>
  <si>
    <t>Keap1-Nrf2:WP1245</t>
  </si>
  <si>
    <t>Synthesis and Degradation of Ketone Bodies:WP543</t>
  </si>
  <si>
    <t>Cholesterol Biosynthesis:WP103</t>
  </si>
  <si>
    <t>Proteasome Degradation:WP519</t>
  </si>
  <si>
    <t>mRNA processing:WP310</t>
  </si>
  <si>
    <t>Translation Factors:WP307</t>
  </si>
  <si>
    <t>Electron Transport Chain:WP295</t>
  </si>
  <si>
    <t>Oxidative phosphorylation:WP1248</t>
  </si>
  <si>
    <t>Cytoplasmic Ribosomal Proteins:WP163</t>
  </si>
  <si>
    <t>Homologous recombination:WP1258</t>
  </si>
  <si>
    <t>PluriNetWork:WP1763</t>
  </si>
  <si>
    <t>Parkinsons Disease Pathway:WP3638</t>
  </si>
  <si>
    <t>Hedgehog Signaling Pathway:WP116</t>
  </si>
  <si>
    <t>Mismatch repair:WP1257</t>
  </si>
  <si>
    <t>Nucleotide Metabolism:WP87</t>
  </si>
  <si>
    <t>One Carbon Metabolism:WP435</t>
  </si>
  <si>
    <t>DNA Replication:WP150</t>
  </si>
  <si>
    <t>G1 to S cell cycle control:WP413</t>
  </si>
  <si>
    <t>Primary Focal Segmental Glomerulosclerosis FSGS:WP2573</t>
  </si>
  <si>
    <t>CM</t>
  </si>
  <si>
    <t>PTA</t>
  </si>
  <si>
    <t>SSB</t>
  </si>
  <si>
    <t>dRV</t>
  </si>
  <si>
    <t>PT</t>
  </si>
  <si>
    <t>PTbb</t>
  </si>
  <si>
    <t>LOH</t>
  </si>
  <si>
    <t>Pod</t>
  </si>
  <si>
    <t>Hep</t>
  </si>
  <si>
    <t>Epi</t>
  </si>
  <si>
    <t>Ubtip</t>
  </si>
  <si>
    <t>CD</t>
  </si>
  <si>
    <t>Prin.C</t>
  </si>
  <si>
    <t>KTC</t>
  </si>
  <si>
    <t>NZS</t>
  </si>
  <si>
    <t>Str</t>
  </si>
  <si>
    <t>Myo</t>
  </si>
  <si>
    <t>SMC</t>
  </si>
  <si>
    <t>OsteoB</t>
  </si>
  <si>
    <t>Str-M</t>
  </si>
  <si>
    <t>Str-C</t>
  </si>
  <si>
    <t>ErythB</t>
  </si>
  <si>
    <t xml:space="preserve">Myeloid </t>
  </si>
  <si>
    <t>ProB</t>
  </si>
  <si>
    <t>MCP</t>
  </si>
  <si>
    <t>ECP</t>
  </si>
  <si>
    <t>NB</t>
  </si>
  <si>
    <t>MyoB</t>
  </si>
  <si>
    <t>Epi-K</t>
  </si>
  <si>
    <t>Epi-KC</t>
  </si>
  <si>
    <t>Epi-KM</t>
  </si>
  <si>
    <t>Pan</t>
  </si>
  <si>
    <t>TSC</t>
  </si>
  <si>
    <t>NCSC</t>
  </si>
  <si>
    <t xml:space="preserve">Neutrophil </t>
  </si>
  <si>
    <t>T-cell</t>
  </si>
  <si>
    <t>ESC</t>
  </si>
  <si>
    <t>PGC</t>
  </si>
  <si>
    <t>B-Cell</t>
  </si>
  <si>
    <t>CC</t>
  </si>
  <si>
    <t>Cartilage</t>
  </si>
  <si>
    <t>Neuron</t>
  </si>
  <si>
    <t>C0</t>
  </si>
  <si>
    <t>C2</t>
  </si>
  <si>
    <t>C4</t>
  </si>
  <si>
    <t>C5</t>
  </si>
  <si>
    <t>C6</t>
  </si>
  <si>
    <t>C8</t>
  </si>
  <si>
    <t>C1</t>
  </si>
  <si>
    <t>C3</t>
  </si>
  <si>
    <t>C7</t>
  </si>
  <si>
    <t>C9</t>
  </si>
  <si>
    <t>C10</t>
  </si>
  <si>
    <t>Cap mesenchyme clusters</t>
  </si>
  <si>
    <t>PTA/Comma clusters</t>
  </si>
  <si>
    <t>Jarmas_C0</t>
  </si>
  <si>
    <t>Jarmas_C2</t>
  </si>
  <si>
    <t>Jarmas_C5</t>
  </si>
  <si>
    <t>Jarmas_C4</t>
  </si>
  <si>
    <t>Jarmas_C6</t>
  </si>
  <si>
    <t>Jarmas_C8</t>
  </si>
  <si>
    <t>Jarmas_C1</t>
  </si>
  <si>
    <t>Jarmas_C3</t>
  </si>
  <si>
    <t>Jarmas_C7</t>
  </si>
  <si>
    <t>Jarmas_C9</t>
  </si>
  <si>
    <t>Jarmas_C10</t>
  </si>
  <si>
    <t>Wnt Signaling Pathway</t>
  </si>
  <si>
    <t>Wnt Signaling Pathway and Pluripotency</t>
  </si>
  <si>
    <t>Wnt Signaling in Kidney Disease</t>
  </si>
  <si>
    <t>Wnt Network</t>
  </si>
  <si>
    <t>Delta-Notch Signaling Pathway</t>
  </si>
  <si>
    <t>Notch Signaling Pathway</t>
  </si>
  <si>
    <t>BMP Signaling Pathway</t>
  </si>
  <si>
    <t>Retinol metabolism</t>
  </si>
  <si>
    <t xml:space="preserve">Hedgehog Signaling </t>
  </si>
  <si>
    <t xml:space="preserve">Excel data graphed in Morpheus </t>
  </si>
  <si>
    <t>https://software.broadinstitute.org/morpheus/</t>
  </si>
  <si>
    <t>GO-Elite analysis of all NPC combined</t>
  </si>
  <si>
    <t>Each Tab contains the GoElite numerical output as well as heat map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name val="Calibri"/>
      <family val="2"/>
      <scheme val="minor"/>
    </font>
    <font>
      <u/>
      <sz val="12"/>
      <color theme="10"/>
      <name val="Calibri"/>
      <family val="2"/>
      <scheme val="minor"/>
    </font>
  </fonts>
  <fills count="4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/>
      <bottom/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9" fillId="0" borderId="0" applyNumberFormat="0" applyFill="0" applyBorder="0" applyAlignment="0" applyProtection="0"/>
  </cellStyleXfs>
  <cellXfs count="39">
    <xf numFmtId="0" fontId="0" fillId="0" borderId="0" xfId="0"/>
    <xf numFmtId="0" fontId="0" fillId="0" borderId="0" xfId="0" applyAlignment="1">
      <alignment textRotation="90"/>
    </xf>
    <xf numFmtId="0" fontId="0" fillId="33" borderId="0" xfId="0" applyFill="1" applyAlignment="1">
      <alignment textRotation="90"/>
    </xf>
    <xf numFmtId="0" fontId="18" fillId="34" borderId="0" xfId="0" applyFont="1" applyFill="1" applyAlignment="1">
      <alignment textRotation="90"/>
    </xf>
    <xf numFmtId="0" fontId="0" fillId="36" borderId="0" xfId="0" applyFill="1" applyAlignment="1">
      <alignment textRotation="90"/>
    </xf>
    <xf numFmtId="0" fontId="0" fillId="37" borderId="0" xfId="0" applyFill="1" applyAlignment="1">
      <alignment textRotation="90"/>
    </xf>
    <xf numFmtId="0" fontId="17" fillId="38" borderId="0" xfId="0" applyFont="1" applyFill="1" applyAlignment="1">
      <alignment textRotation="90"/>
    </xf>
    <xf numFmtId="0" fontId="0" fillId="39" borderId="0" xfId="0" applyFill="1" applyAlignment="1">
      <alignment textRotation="90"/>
    </xf>
    <xf numFmtId="0" fontId="0" fillId="40" borderId="0" xfId="0" applyFill="1" applyAlignment="1">
      <alignment textRotation="90"/>
    </xf>
    <xf numFmtId="0" fontId="0" fillId="41" borderId="0" xfId="0" applyFill="1" applyAlignment="1">
      <alignment textRotation="90"/>
    </xf>
    <xf numFmtId="0" fontId="0" fillId="42" borderId="0" xfId="0" applyFill="1" applyAlignment="1">
      <alignment textRotation="90"/>
    </xf>
    <xf numFmtId="0" fontId="0" fillId="43" borderId="0" xfId="0" applyFill="1"/>
    <xf numFmtId="0" fontId="0" fillId="33" borderId="0" xfId="0" applyFill="1" applyAlignment="1">
      <alignment vertical="center" textRotation="90"/>
    </xf>
    <xf numFmtId="0" fontId="0" fillId="40" borderId="0" xfId="0" applyFill="1" applyAlignment="1">
      <alignment vertical="center" textRotation="90"/>
    </xf>
    <xf numFmtId="0" fontId="18" fillId="34" borderId="0" xfId="0" applyFont="1" applyFill="1" applyAlignment="1">
      <alignment vertical="center" textRotation="90"/>
    </xf>
    <xf numFmtId="0" fontId="0" fillId="35" borderId="0" xfId="0" applyFill="1" applyAlignment="1">
      <alignment vertical="center" textRotation="90"/>
    </xf>
    <xf numFmtId="0" fontId="0" fillId="36" borderId="0" xfId="0" applyFill="1" applyAlignment="1">
      <alignment vertical="center" textRotation="90"/>
    </xf>
    <xf numFmtId="0" fontId="0" fillId="39" borderId="0" xfId="0" applyFill="1" applyAlignment="1">
      <alignment vertical="center" textRotation="90"/>
    </xf>
    <xf numFmtId="0" fontId="0" fillId="0" borderId="0" xfId="0" applyAlignment="1">
      <alignment vertical="center" textRotation="90"/>
    </xf>
    <xf numFmtId="0" fontId="0" fillId="37" borderId="0" xfId="0" applyFill="1" applyAlignment="1">
      <alignment vertical="center" textRotation="90"/>
    </xf>
    <xf numFmtId="0" fontId="0" fillId="41" borderId="0" xfId="0" applyFill="1" applyAlignment="1">
      <alignment vertical="center" textRotation="90"/>
    </xf>
    <xf numFmtId="0" fontId="17" fillId="38" borderId="0" xfId="0" applyFont="1" applyFill="1" applyAlignment="1">
      <alignment vertical="center" textRotation="90"/>
    </xf>
    <xf numFmtId="0" fontId="0" fillId="42" borderId="0" xfId="0" applyFill="1" applyAlignment="1">
      <alignment vertical="center" textRotation="90"/>
    </xf>
    <xf numFmtId="0" fontId="0" fillId="0" borderId="0" xfId="0" applyAlignment="1">
      <alignment vertical="top" textRotation="90"/>
    </xf>
    <xf numFmtId="16" fontId="0" fillId="0" borderId="0" xfId="0" quotePrefix="1" applyNumberFormat="1" applyAlignment="1">
      <alignment vertical="center" textRotation="90"/>
    </xf>
    <xf numFmtId="0" fontId="0" fillId="0" borderId="10" xfId="0" applyBorder="1"/>
    <xf numFmtId="0" fontId="0" fillId="43" borderId="10" xfId="0" applyFill="1" applyBorder="1"/>
    <xf numFmtId="0" fontId="0" fillId="0" borderId="0" xfId="0" applyFill="1"/>
    <xf numFmtId="0" fontId="0" fillId="0" borderId="10" xfId="0" applyFill="1" applyBorder="1"/>
    <xf numFmtId="0" fontId="18" fillId="34" borderId="0" xfId="0" applyFont="1" applyFill="1" applyBorder="1" applyAlignment="1">
      <alignment textRotation="90"/>
    </xf>
    <xf numFmtId="0" fontId="0" fillId="35" borderId="0" xfId="0" applyFill="1" applyBorder="1" applyAlignment="1">
      <alignment textRotation="90"/>
    </xf>
    <xf numFmtId="0" fontId="0" fillId="36" borderId="0" xfId="0" applyFill="1" applyBorder="1" applyAlignment="1">
      <alignment textRotation="90"/>
    </xf>
    <xf numFmtId="0" fontId="0" fillId="0" borderId="0" xfId="0" applyBorder="1"/>
    <xf numFmtId="0" fontId="0" fillId="0" borderId="0" xfId="0" applyFill="1" applyBorder="1"/>
    <xf numFmtId="0" fontId="0" fillId="43" borderId="0" xfId="0" applyFill="1" applyBorder="1"/>
    <xf numFmtId="0" fontId="0" fillId="0" borderId="0" xfId="0" applyAlignment="1">
      <alignment horizontal="center" textRotation="90"/>
    </xf>
    <xf numFmtId="0" fontId="0" fillId="43" borderId="0" xfId="0" applyFill="1" applyAlignment="1">
      <alignment textRotation="90"/>
    </xf>
    <xf numFmtId="0" fontId="0" fillId="43" borderId="0" xfId="0" applyFill="1" applyAlignment="1">
      <alignment horizontal="center" textRotation="90"/>
    </xf>
    <xf numFmtId="0" fontId="19" fillId="0" borderId="0" xfId="42"/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3.png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image" Target="../media/image5.png"/><Relationship Id="rId1" Type="http://schemas.openxmlformats.org/officeDocument/2006/relationships/image" Target="../media/image4.png"/></Relationships>
</file>

<file path=xl/drawings/_rels/drawing5.xml.rels><?xml version="1.0" encoding="UTF-8" standalone="yes"?>
<Relationships xmlns="http://schemas.openxmlformats.org/package/2006/relationships"><Relationship Id="rId2" Type="http://schemas.openxmlformats.org/officeDocument/2006/relationships/image" Target="../media/image7.png"/><Relationship Id="rId1" Type="http://schemas.openxmlformats.org/officeDocument/2006/relationships/image" Target="../media/image6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127000</xdr:colOff>
      <xdr:row>26</xdr:row>
      <xdr:rowOff>115532</xdr:rowOff>
    </xdr:from>
    <xdr:to>
      <xdr:col>25</xdr:col>
      <xdr:colOff>38100</xdr:colOff>
      <xdr:row>91</xdr:row>
      <xdr:rowOff>11922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A2C9B120-C48E-5F40-9ECF-7C592D57129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5400000">
          <a:off x="-741945" y="10204677"/>
          <a:ext cx="13104390" cy="8674100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609600</xdr:colOff>
      <xdr:row>27</xdr:row>
      <xdr:rowOff>76200</xdr:rowOff>
    </xdr:from>
    <xdr:to>
      <xdr:col>31</xdr:col>
      <xdr:colOff>68933</xdr:colOff>
      <xdr:row>90</xdr:row>
      <xdr:rowOff>190500</xdr:rowOff>
    </xdr:to>
    <xdr:pic>
      <xdr:nvPicPr>
        <xdr:cNvPr id="7" name="Picture 6">
          <a:extLst>
            <a:ext uri="{FF2B5EF4-FFF2-40B4-BE49-F238E27FC236}">
              <a16:creationId xmlns:a16="http://schemas.microsoft.com/office/drawing/2014/main" id="{9338B29C-3C66-CE41-BA82-0474BF48C46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5400000">
          <a:off x="-352883" y="9890583"/>
          <a:ext cx="12915900" cy="10990933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416608</xdr:colOff>
      <xdr:row>27</xdr:row>
      <xdr:rowOff>142192</xdr:rowOff>
    </xdr:from>
    <xdr:to>
      <xdr:col>26</xdr:col>
      <xdr:colOff>108799</xdr:colOff>
      <xdr:row>130</xdr:row>
      <xdr:rowOff>25400</xdr:rowOff>
    </xdr:to>
    <xdr:pic>
      <xdr:nvPicPr>
        <xdr:cNvPr id="6" name="Picture 5">
          <a:extLst>
            <a:ext uri="{FF2B5EF4-FFF2-40B4-BE49-F238E27FC236}">
              <a16:creationId xmlns:a16="http://schemas.microsoft.com/office/drawing/2014/main" id="{7F38E833-566B-4A49-A4C2-CDE40F64F1C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5400000">
          <a:off x="-4498550" y="12550350"/>
          <a:ext cx="20812808" cy="9331491"/>
        </a:xfrm>
        <a:prstGeom prst="rect">
          <a:avLst/>
        </a:prstGeom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5</xdr:col>
      <xdr:colOff>58570</xdr:colOff>
      <xdr:row>24</xdr:row>
      <xdr:rowOff>200892</xdr:rowOff>
    </xdr:from>
    <xdr:to>
      <xdr:col>41</xdr:col>
      <xdr:colOff>1</xdr:colOff>
      <xdr:row>105</xdr:row>
      <xdr:rowOff>113402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4945D15D-5906-BF41-9BD7-A0654C1D16D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5400000">
          <a:off x="1786847" y="11022400"/>
          <a:ext cx="16504445" cy="14689818"/>
        </a:xfrm>
        <a:prstGeom prst="rect">
          <a:avLst/>
        </a:prstGeom>
      </xdr:spPr>
    </xdr:pic>
    <xdr:clientData/>
  </xdr:twoCellAnchor>
  <xdr:twoCellAnchor editAs="oneCell">
    <xdr:from>
      <xdr:col>42</xdr:col>
      <xdr:colOff>95592</xdr:colOff>
      <xdr:row>25</xdr:row>
      <xdr:rowOff>177538</xdr:rowOff>
    </xdr:from>
    <xdr:to>
      <xdr:col>64</xdr:col>
      <xdr:colOff>617043</xdr:colOff>
      <xdr:row>84</xdr:row>
      <xdr:rowOff>150502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91762488-0804-9745-822C-55691835B97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 rot="5400000">
          <a:off x="17036879" y="11558616"/>
          <a:ext cx="12058448" cy="9534355"/>
        </a:xfrm>
        <a:prstGeom prst="rect">
          <a:avLst/>
        </a:prstGeom>
      </xdr:spPr>
    </xdr:pic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419100</xdr:colOff>
      <xdr:row>13</xdr:row>
      <xdr:rowOff>152399</xdr:rowOff>
    </xdr:from>
    <xdr:to>
      <xdr:col>14</xdr:col>
      <xdr:colOff>558800</xdr:colOff>
      <xdr:row>38</xdr:row>
      <xdr:rowOff>85014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6E9C1A31-CC91-B346-B08B-EDAE3F10A49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5400000">
          <a:off x="1932342" y="3731857"/>
          <a:ext cx="5012615" cy="8039100"/>
        </a:xfrm>
        <a:prstGeom prst="rect">
          <a:avLst/>
        </a:prstGeom>
      </xdr:spPr>
    </xdr:pic>
    <xdr:clientData/>
  </xdr:twoCellAnchor>
  <xdr:twoCellAnchor editAs="oneCell">
    <xdr:from>
      <xdr:col>15</xdr:col>
      <xdr:colOff>431799</xdr:colOff>
      <xdr:row>0</xdr:row>
      <xdr:rowOff>63501</xdr:rowOff>
    </xdr:from>
    <xdr:to>
      <xdr:col>21</xdr:col>
      <xdr:colOff>155147</xdr:colOff>
      <xdr:row>52</xdr:row>
      <xdr:rowOff>53807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8B8F4DD5-D7DB-1746-9DED-123DF0F13945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 b="38958"/>
        <a:stretch/>
      </xdr:blipFill>
      <xdr:spPr>
        <a:xfrm rot="5400000">
          <a:off x="4990970" y="4229230"/>
          <a:ext cx="13007806" cy="4676348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https://software.broadinstitute.org/morpheus/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9719BD-4937-F443-9120-0C2287174A41}">
  <dimension ref="A1:D5"/>
  <sheetViews>
    <sheetView tabSelected="1" workbookViewId="0">
      <selection activeCell="C12" sqref="C12"/>
    </sheetView>
  </sheetViews>
  <sheetFormatPr baseColWidth="10" defaultRowHeight="16" x14ac:dyDescent="0.2"/>
  <sheetData>
    <row r="1" spans="1:4" x14ac:dyDescent="0.2">
      <c r="A1" t="s">
        <v>258</v>
      </c>
    </row>
    <row r="3" spans="1:4" x14ac:dyDescent="0.2">
      <c r="A3" t="s">
        <v>256</v>
      </c>
      <c r="D3" s="38" t="s">
        <v>257</v>
      </c>
    </row>
    <row r="5" spans="1:4" x14ac:dyDescent="0.2">
      <c r="A5" t="s">
        <v>259</v>
      </c>
    </row>
  </sheetData>
  <hyperlinks>
    <hyperlink ref="D3" r:id="rId1" xr:uid="{4AD25F3B-37FA-6E4E-A248-FD83F0603769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J92"/>
  <sheetViews>
    <sheetView workbookViewId="0">
      <selection activeCell="AE60" sqref="AE59:AE60"/>
    </sheetView>
  </sheetViews>
  <sheetFormatPr baseColWidth="10" defaultRowHeight="16" x14ac:dyDescent="0.2"/>
  <cols>
    <col min="1" max="1" width="17.6640625" bestFit="1" customWidth="1"/>
    <col min="2" max="2" width="3.83203125" hidden="1" customWidth="1"/>
    <col min="3" max="5" width="5" customWidth="1"/>
    <col min="6" max="13" width="5" style="33" customWidth="1"/>
    <col min="14" max="62" width="5" customWidth="1"/>
  </cols>
  <sheetData>
    <row r="1" spans="1:62" s="1" customFormat="1" ht="236" x14ac:dyDescent="0.2">
      <c r="B1" s="1" t="s">
        <v>2</v>
      </c>
      <c r="C1" s="2" t="s">
        <v>42</v>
      </c>
      <c r="D1" s="2" t="s">
        <v>43</v>
      </c>
      <c r="E1" s="8" t="s">
        <v>15</v>
      </c>
      <c r="F1" s="8" t="s">
        <v>16</v>
      </c>
      <c r="G1" s="3" t="s">
        <v>5</v>
      </c>
      <c r="H1" s="29" t="s">
        <v>6</v>
      </c>
      <c r="I1" s="30" t="s">
        <v>13</v>
      </c>
      <c r="J1" s="30" t="s">
        <v>14</v>
      </c>
      <c r="K1" s="31" t="s">
        <v>7</v>
      </c>
      <c r="L1" s="31" t="s">
        <v>8</v>
      </c>
      <c r="M1" s="4" t="s">
        <v>9</v>
      </c>
      <c r="N1" s="4" t="s">
        <v>10</v>
      </c>
      <c r="O1" s="4" t="s">
        <v>11</v>
      </c>
      <c r="P1" s="7" t="s">
        <v>17</v>
      </c>
      <c r="Q1" s="7" t="s">
        <v>18</v>
      </c>
      <c r="R1" s="1" t="s">
        <v>3</v>
      </c>
      <c r="S1" s="1" t="s">
        <v>62</v>
      </c>
      <c r="T1" s="1" t="s">
        <v>4</v>
      </c>
      <c r="U1" s="5" t="s">
        <v>25</v>
      </c>
      <c r="V1" s="5" t="s">
        <v>26</v>
      </c>
      <c r="W1" s="5" t="s">
        <v>30</v>
      </c>
      <c r="X1" s="5" t="s">
        <v>31</v>
      </c>
      <c r="Y1" s="5" t="s">
        <v>27</v>
      </c>
      <c r="Z1" s="5" t="s">
        <v>29</v>
      </c>
      <c r="AA1" s="5" t="s">
        <v>12</v>
      </c>
      <c r="AB1" s="5" t="s">
        <v>28</v>
      </c>
      <c r="AC1" s="9" t="s">
        <v>32</v>
      </c>
      <c r="AD1" s="9" t="s">
        <v>33</v>
      </c>
      <c r="AE1" s="9" t="s">
        <v>34</v>
      </c>
      <c r="AF1" s="9" t="s">
        <v>35</v>
      </c>
      <c r="AG1" s="9" t="s">
        <v>36</v>
      </c>
      <c r="AH1" s="9" t="s">
        <v>37</v>
      </c>
      <c r="AI1" s="9" t="s">
        <v>38</v>
      </c>
      <c r="AJ1" s="9" t="s">
        <v>39</v>
      </c>
      <c r="AK1" s="9" t="s">
        <v>40</v>
      </c>
      <c r="AL1" s="9" t="s">
        <v>41</v>
      </c>
      <c r="AM1" s="6" t="s">
        <v>24</v>
      </c>
      <c r="AN1" s="6" t="s">
        <v>57</v>
      </c>
      <c r="AO1" s="10" t="s">
        <v>20</v>
      </c>
      <c r="AP1" s="10" t="s">
        <v>19</v>
      </c>
      <c r="AQ1" s="10" t="s">
        <v>22</v>
      </c>
      <c r="AR1" s="10" t="s">
        <v>23</v>
      </c>
      <c r="AS1" s="10" t="s">
        <v>21</v>
      </c>
      <c r="AT1" s="10" t="s">
        <v>44</v>
      </c>
      <c r="AU1" s="10" t="s">
        <v>45</v>
      </c>
      <c r="AV1" s="10" t="s">
        <v>46</v>
      </c>
      <c r="AW1" s="10" t="s">
        <v>47</v>
      </c>
      <c r="AX1" s="10" t="s">
        <v>48</v>
      </c>
      <c r="AY1" s="10" t="s">
        <v>49</v>
      </c>
      <c r="AZ1" s="10" t="s">
        <v>50</v>
      </c>
      <c r="BA1" s="10" t="s">
        <v>51</v>
      </c>
      <c r="BB1" s="10" t="s">
        <v>52</v>
      </c>
      <c r="BC1" s="10" t="s">
        <v>53</v>
      </c>
      <c r="BD1" s="10" t="s">
        <v>54</v>
      </c>
      <c r="BE1" s="10" t="s">
        <v>55</v>
      </c>
      <c r="BF1" s="10" t="s">
        <v>56</v>
      </c>
      <c r="BG1" s="10" t="s">
        <v>58</v>
      </c>
      <c r="BH1" s="10" t="s">
        <v>59</v>
      </c>
      <c r="BI1" s="10" t="s">
        <v>60</v>
      </c>
      <c r="BJ1" s="10" t="s">
        <v>61</v>
      </c>
    </row>
    <row r="2" spans="1:62" hidden="1" x14ac:dyDescent="0.2">
      <c r="A2" t="s">
        <v>1</v>
      </c>
      <c r="C2">
        <v>2</v>
      </c>
      <c r="D2">
        <v>2</v>
      </c>
      <c r="E2">
        <v>3</v>
      </c>
      <c r="F2">
        <v>3</v>
      </c>
      <c r="G2">
        <v>3</v>
      </c>
      <c r="H2" s="32">
        <v>3</v>
      </c>
      <c r="I2" s="32">
        <v>3</v>
      </c>
      <c r="J2" s="32">
        <v>3</v>
      </c>
      <c r="K2" s="32">
        <v>3</v>
      </c>
      <c r="L2" s="32">
        <v>3</v>
      </c>
      <c r="M2">
        <v>3</v>
      </c>
      <c r="N2">
        <v>3</v>
      </c>
      <c r="O2">
        <v>3</v>
      </c>
      <c r="P2">
        <v>3</v>
      </c>
      <c r="Q2">
        <v>3</v>
      </c>
      <c r="R2">
        <v>3</v>
      </c>
      <c r="S2">
        <v>1</v>
      </c>
      <c r="T2">
        <v>3</v>
      </c>
      <c r="U2">
        <v>3</v>
      </c>
      <c r="V2">
        <v>3</v>
      </c>
      <c r="W2">
        <v>3</v>
      </c>
      <c r="X2">
        <v>3</v>
      </c>
      <c r="Y2">
        <v>3</v>
      </c>
      <c r="Z2">
        <v>3</v>
      </c>
      <c r="AA2">
        <v>3</v>
      </c>
      <c r="AB2">
        <v>3</v>
      </c>
      <c r="AC2">
        <v>3</v>
      </c>
      <c r="AD2">
        <v>3</v>
      </c>
      <c r="AE2">
        <v>3</v>
      </c>
      <c r="AF2">
        <v>3</v>
      </c>
      <c r="AG2">
        <v>3</v>
      </c>
      <c r="AH2">
        <v>3</v>
      </c>
      <c r="AI2">
        <v>3</v>
      </c>
      <c r="AJ2">
        <v>3</v>
      </c>
      <c r="AK2">
        <v>3</v>
      </c>
      <c r="AL2">
        <v>3</v>
      </c>
      <c r="AM2">
        <v>3</v>
      </c>
      <c r="AN2">
        <v>1</v>
      </c>
      <c r="AO2">
        <v>3</v>
      </c>
      <c r="AP2">
        <v>3</v>
      </c>
      <c r="AQ2">
        <v>3</v>
      </c>
      <c r="AR2">
        <v>3</v>
      </c>
      <c r="AS2">
        <v>3</v>
      </c>
      <c r="AT2">
        <v>1</v>
      </c>
      <c r="AU2">
        <v>1</v>
      </c>
      <c r="AV2">
        <v>1</v>
      </c>
      <c r="AW2">
        <v>1</v>
      </c>
      <c r="AX2">
        <v>1</v>
      </c>
      <c r="AY2">
        <v>1</v>
      </c>
      <c r="AZ2">
        <v>1</v>
      </c>
      <c r="BA2">
        <v>1</v>
      </c>
      <c r="BB2">
        <v>1</v>
      </c>
      <c r="BC2">
        <v>1</v>
      </c>
      <c r="BD2">
        <v>1</v>
      </c>
      <c r="BE2">
        <v>1</v>
      </c>
      <c r="BF2">
        <v>1</v>
      </c>
      <c r="BG2">
        <v>1</v>
      </c>
      <c r="BH2">
        <v>1</v>
      </c>
      <c r="BI2">
        <v>1</v>
      </c>
      <c r="BJ2">
        <v>1</v>
      </c>
    </row>
    <row r="3" spans="1:62" x14ac:dyDescent="0.2">
      <c r="A3" t="s">
        <v>63</v>
      </c>
      <c r="B3">
        <v>3</v>
      </c>
      <c r="C3">
        <v>36.741040817399998</v>
      </c>
      <c r="D3">
        <v>36.741040817399998</v>
      </c>
      <c r="E3">
        <v>4.2063239945399999</v>
      </c>
      <c r="F3">
        <v>4.2063239945399999</v>
      </c>
      <c r="G3">
        <v>1.5178801790500001</v>
      </c>
      <c r="H3" s="32">
        <v>1.5178801790500001</v>
      </c>
      <c r="I3" s="32">
        <v>7.9692862799900004</v>
      </c>
      <c r="J3" s="32">
        <v>7.9692862799900004</v>
      </c>
      <c r="K3" s="32">
        <v>4.0698313557899999</v>
      </c>
      <c r="L3" s="32">
        <v>4.0698313557899999</v>
      </c>
      <c r="M3">
        <v>2.3271544919</v>
      </c>
      <c r="N3">
        <v>6.9867328900099999</v>
      </c>
      <c r="O3">
        <v>6.9867328900099999</v>
      </c>
      <c r="P3">
        <v>1.30228632887</v>
      </c>
      <c r="Q3">
        <v>1.30228632887</v>
      </c>
      <c r="R3">
        <v>2.4105138515400002</v>
      </c>
      <c r="S3">
        <v>8.3659558995700003</v>
      </c>
      <c r="T3">
        <v>0.96642314845699995</v>
      </c>
      <c r="U3">
        <v>3.6978022467899998</v>
      </c>
      <c r="V3">
        <v>3.6978022467899998</v>
      </c>
      <c r="W3">
        <v>2.32468915294</v>
      </c>
      <c r="X3">
        <v>2.32468915294</v>
      </c>
      <c r="Y3">
        <v>3.0100725855200001</v>
      </c>
      <c r="Z3">
        <v>1.5469991652999999</v>
      </c>
      <c r="AA3">
        <v>7.3102307874600001</v>
      </c>
      <c r="AB3">
        <v>1.5767806500499999</v>
      </c>
      <c r="AC3">
        <v>5.9827475417000002</v>
      </c>
      <c r="AD3">
        <v>5.9827475417000002</v>
      </c>
      <c r="AE3">
        <v>5.8250243940899997</v>
      </c>
      <c r="AF3">
        <v>2.20030683318</v>
      </c>
      <c r="AG3">
        <v>3.4880981362200001</v>
      </c>
      <c r="AH3">
        <v>4.2490144067799998</v>
      </c>
      <c r="AI3">
        <v>0.48164956312099999</v>
      </c>
      <c r="AJ3">
        <v>0.48164956312099999</v>
      </c>
      <c r="AK3">
        <v>-0.76720659766199995</v>
      </c>
      <c r="AL3">
        <v>-0.76720659766199995</v>
      </c>
      <c r="AM3">
        <v>7.3731719920899996</v>
      </c>
      <c r="AN3">
        <v>9.2156803483300003</v>
      </c>
      <c r="AO3">
        <v>0.27769807179200001</v>
      </c>
      <c r="AP3">
        <v>0.42675737355400001</v>
      </c>
      <c r="AQ3">
        <v>0.24382316930199999</v>
      </c>
      <c r="AR3">
        <v>1.07244911809</v>
      </c>
      <c r="AS3">
        <v>0.330878752316</v>
      </c>
      <c r="AT3">
        <v>3.4880981362200001</v>
      </c>
      <c r="AU3">
        <v>5.3991644618399999</v>
      </c>
      <c r="AV3">
        <v>6.2537174352699996</v>
      </c>
      <c r="AW3">
        <v>6.7747436062100004</v>
      </c>
      <c r="AX3">
        <v>7.4182933125200003</v>
      </c>
      <c r="AY3">
        <v>5.4210607473000003</v>
      </c>
      <c r="AZ3">
        <v>6.7236260320700003</v>
      </c>
      <c r="BA3">
        <v>5.4786677734699998</v>
      </c>
      <c r="BB3">
        <v>5.8247846579000004</v>
      </c>
      <c r="BC3">
        <v>5.89029726469</v>
      </c>
      <c r="BD3">
        <v>4.4026974130900003</v>
      </c>
      <c r="BE3">
        <v>1.63886106845</v>
      </c>
      <c r="BF3">
        <v>2.8665203911399999</v>
      </c>
      <c r="BG3">
        <v>11.8413322202</v>
      </c>
      <c r="BH3">
        <v>7.14417021625</v>
      </c>
      <c r="BI3">
        <v>2.25580511214</v>
      </c>
      <c r="BJ3">
        <v>1.601541442</v>
      </c>
    </row>
    <row r="4" spans="1:62" x14ac:dyDescent="0.2">
      <c r="A4" t="s">
        <v>64</v>
      </c>
      <c r="B4">
        <v>3</v>
      </c>
      <c r="C4">
        <v>35.757332460800001</v>
      </c>
      <c r="D4">
        <v>35.757332460800001</v>
      </c>
      <c r="E4">
        <v>-0.126303552284</v>
      </c>
      <c r="F4">
        <v>-0.126303552284</v>
      </c>
      <c r="G4">
        <v>1.65468111433</v>
      </c>
      <c r="H4" s="32">
        <v>1.65468111433</v>
      </c>
      <c r="I4" s="32">
        <v>-0.506076546259</v>
      </c>
      <c r="J4" s="32">
        <v>-0.506076546259</v>
      </c>
      <c r="K4" s="32">
        <v>3.6380075066500002</v>
      </c>
      <c r="L4" s="32">
        <v>3.6380075066500002</v>
      </c>
      <c r="M4">
        <v>4.9584568940900002</v>
      </c>
      <c r="N4">
        <v>6.6884977393299998</v>
      </c>
      <c r="O4">
        <v>6.6884977393299998</v>
      </c>
      <c r="P4">
        <v>-0.30302869452999998</v>
      </c>
      <c r="Q4">
        <v>-0.30302869452999998</v>
      </c>
      <c r="R4">
        <v>2.4260415086</v>
      </c>
      <c r="S4">
        <v>2.4532259655100002</v>
      </c>
      <c r="T4">
        <v>0.63713106021999999</v>
      </c>
      <c r="U4">
        <v>-0.59043274969799997</v>
      </c>
      <c r="V4">
        <v>-0.59043274969799997</v>
      </c>
      <c r="W4">
        <v>2.3161386990200001</v>
      </c>
      <c r="X4">
        <v>2.3161386990200001</v>
      </c>
      <c r="Y4">
        <v>4.9940673467799996</v>
      </c>
      <c r="Z4">
        <v>-0.46902534240799998</v>
      </c>
      <c r="AA4">
        <v>7.1050473047600002</v>
      </c>
      <c r="AB4">
        <v>3.86905077165</v>
      </c>
      <c r="AC4">
        <v>8.4014443401700003</v>
      </c>
      <c r="AD4">
        <v>8.4014443401700003</v>
      </c>
      <c r="AE4">
        <v>7.1892312902500004</v>
      </c>
      <c r="AF4">
        <v>2.5261319557599999</v>
      </c>
      <c r="AG4">
        <v>2.5370309353699998</v>
      </c>
      <c r="AH4">
        <v>5.8493221201500001</v>
      </c>
      <c r="AI4">
        <v>3.8741223324799998</v>
      </c>
      <c r="AJ4">
        <v>3.8741223324799998</v>
      </c>
      <c r="AK4">
        <v>1.9489723834999999</v>
      </c>
      <c r="AL4">
        <v>1.9489723834999999</v>
      </c>
      <c r="AM4">
        <v>3.1168965874099999</v>
      </c>
      <c r="AN4">
        <v>3.4878277187600002</v>
      </c>
      <c r="AO4">
        <v>-0.48583680467599999</v>
      </c>
      <c r="AP4">
        <v>-0.45159655701700002</v>
      </c>
      <c r="AQ4">
        <v>-0.49403082606999998</v>
      </c>
      <c r="AR4">
        <v>-0.33439559191700002</v>
      </c>
      <c r="AS4">
        <v>-0.47328347086299999</v>
      </c>
      <c r="AT4">
        <v>-0.88898134167499998</v>
      </c>
      <c r="AU4">
        <v>0.25302275067300001</v>
      </c>
      <c r="AV4">
        <v>1.4696144762700001</v>
      </c>
      <c r="AW4">
        <v>0.27394387083499999</v>
      </c>
      <c r="AX4">
        <v>1.4276501369000001</v>
      </c>
      <c r="AY4">
        <v>0.25821052393900001</v>
      </c>
      <c r="AZ4">
        <v>1.4112361738000001</v>
      </c>
      <c r="BA4">
        <v>1.63230292707</v>
      </c>
      <c r="BB4">
        <v>0.478750269916</v>
      </c>
      <c r="BC4">
        <v>-0.53706377969600005</v>
      </c>
      <c r="BD4">
        <v>2.4260415086</v>
      </c>
      <c r="BE4">
        <v>1.4359354532699999</v>
      </c>
      <c r="BF4">
        <v>1.4031062432900001</v>
      </c>
      <c r="BG4">
        <v>1.0897423928800001</v>
      </c>
      <c r="BH4">
        <v>-0.61384882249999995</v>
      </c>
      <c r="BI4">
        <v>0.26867074624100001</v>
      </c>
      <c r="BJ4">
        <v>1.4112361738000001</v>
      </c>
    </row>
    <row r="5" spans="1:62" x14ac:dyDescent="0.2">
      <c r="A5" t="s">
        <v>65</v>
      </c>
      <c r="B5">
        <v>3</v>
      </c>
      <c r="C5">
        <v>35.474146470000001</v>
      </c>
      <c r="D5">
        <v>35.474146470000001</v>
      </c>
      <c r="E5">
        <v>3.8864213208599998</v>
      </c>
      <c r="F5">
        <v>3.8864213208599998</v>
      </c>
      <c r="G5">
        <v>1.29129313379</v>
      </c>
      <c r="H5" s="32">
        <v>1.29129313379</v>
      </c>
      <c r="I5" s="32">
        <v>3.1546966995400001</v>
      </c>
      <c r="J5" s="32">
        <v>3.1546966995400001</v>
      </c>
      <c r="K5" s="32">
        <v>8.8612136284900007</v>
      </c>
      <c r="L5" s="32">
        <v>8.8612136284900007</v>
      </c>
      <c r="M5">
        <v>5.5775445822699998</v>
      </c>
      <c r="N5">
        <v>7.0982950637100002</v>
      </c>
      <c r="O5">
        <v>7.0982950637100002</v>
      </c>
      <c r="P5">
        <v>1.13465762477</v>
      </c>
      <c r="Q5">
        <v>1.13465762477</v>
      </c>
      <c r="R5">
        <v>4.2686162083300001</v>
      </c>
      <c r="S5">
        <v>8.4325025425500009</v>
      </c>
      <c r="T5">
        <v>1.4230022100799999</v>
      </c>
      <c r="U5">
        <v>2.4038787504600001</v>
      </c>
      <c r="V5">
        <v>2.4038787504600001</v>
      </c>
      <c r="W5">
        <v>2.0688540741399999</v>
      </c>
      <c r="X5">
        <v>2.0688540741399999</v>
      </c>
      <c r="Y5">
        <v>3.18876900339</v>
      </c>
      <c r="Z5">
        <v>2.4354977072500001</v>
      </c>
      <c r="AA5">
        <v>11.328654926</v>
      </c>
      <c r="AB5">
        <v>1.34839680005</v>
      </c>
      <c r="AC5">
        <v>6.3600342308000002</v>
      </c>
      <c r="AD5">
        <v>6.3600342308000002</v>
      </c>
      <c r="AE5">
        <v>5.3751635765300003</v>
      </c>
      <c r="AF5">
        <v>4.18673841834</v>
      </c>
      <c r="AG5">
        <v>2.4254713575400002</v>
      </c>
      <c r="AH5">
        <v>3.6557836700199999</v>
      </c>
      <c r="AI5">
        <v>1.06214609391</v>
      </c>
      <c r="AJ5">
        <v>1.06214609391</v>
      </c>
      <c r="AK5">
        <v>0.40833290829000002</v>
      </c>
      <c r="AL5">
        <v>0.40833290829000002</v>
      </c>
      <c r="AM5">
        <v>7.1461602545599998</v>
      </c>
      <c r="AN5">
        <v>16.1157105998</v>
      </c>
      <c r="AO5">
        <v>2.2876824088899999</v>
      </c>
      <c r="AP5">
        <v>2.59781858336</v>
      </c>
      <c r="AQ5">
        <v>9.8798453251300003E-2</v>
      </c>
      <c r="AR5">
        <v>4.0380749051600002</v>
      </c>
      <c r="AS5">
        <v>2.3972821260699999</v>
      </c>
      <c r="AT5">
        <v>4.2061080712200001</v>
      </c>
      <c r="AU5">
        <v>8.3609270698200007</v>
      </c>
      <c r="AV5">
        <v>4.3863001019199999</v>
      </c>
      <c r="AW5">
        <v>5.4841180550899997</v>
      </c>
      <c r="AX5">
        <v>5.4841180550899997</v>
      </c>
      <c r="AY5">
        <v>7.2008460794199998</v>
      </c>
      <c r="AZ5">
        <v>6.6314790638499996</v>
      </c>
      <c r="BA5">
        <v>14.898703781</v>
      </c>
      <c r="BB5">
        <v>4.6727892943000002</v>
      </c>
      <c r="BC5">
        <v>4.7400931022600004</v>
      </c>
      <c r="BD5">
        <v>3.80456177671</v>
      </c>
      <c r="BE5">
        <v>5.5072346087200001</v>
      </c>
      <c r="BF5">
        <v>4.2256037475700001</v>
      </c>
      <c r="BG5">
        <v>9.0452604496800006</v>
      </c>
      <c r="BH5">
        <v>5.6424853531099997</v>
      </c>
      <c r="BI5">
        <v>3.66689010742</v>
      </c>
      <c r="BJ5">
        <v>1.26241195294</v>
      </c>
    </row>
    <row r="6" spans="1:62" x14ac:dyDescent="0.2">
      <c r="A6" t="s">
        <v>66</v>
      </c>
      <c r="B6">
        <v>3</v>
      </c>
      <c r="C6">
        <v>31.254198539600001</v>
      </c>
      <c r="D6">
        <v>31.254198539600001</v>
      </c>
      <c r="E6">
        <v>-0.28882509255200001</v>
      </c>
      <c r="F6">
        <v>-0.28882509255200001</v>
      </c>
      <c r="G6">
        <v>8.3796377782399993</v>
      </c>
      <c r="H6" s="32">
        <v>8.3796377782399993</v>
      </c>
      <c r="I6" s="32">
        <v>15.663108278499999</v>
      </c>
      <c r="J6" s="32">
        <v>15.663108278499999</v>
      </c>
      <c r="K6" s="32">
        <v>19.622989518200001</v>
      </c>
      <c r="L6" s="32">
        <v>19.622989518200001</v>
      </c>
      <c r="M6">
        <v>13.5603143487</v>
      </c>
      <c r="N6">
        <v>10.8920799799</v>
      </c>
      <c r="O6">
        <v>10.8920799799</v>
      </c>
      <c r="P6">
        <v>2.2571151742</v>
      </c>
      <c r="Q6">
        <v>2.2571151742</v>
      </c>
      <c r="R6">
        <v>11.6729991882</v>
      </c>
      <c r="S6">
        <v>14.562754010900001</v>
      </c>
      <c r="T6">
        <v>5.6451696199299999</v>
      </c>
      <c r="U6">
        <v>7.76738127488</v>
      </c>
      <c r="V6">
        <v>7.76738127488</v>
      </c>
      <c r="W6">
        <v>3.9294278795199999</v>
      </c>
      <c r="X6">
        <v>3.9294278795199999</v>
      </c>
      <c r="Y6">
        <v>13.653530458500001</v>
      </c>
      <c r="Z6">
        <v>3.7010939984100002</v>
      </c>
      <c r="AA6">
        <v>18.786432634299999</v>
      </c>
      <c r="AB6">
        <v>2.7912799211500001</v>
      </c>
      <c r="AC6">
        <v>6.6852693419299998</v>
      </c>
      <c r="AD6">
        <v>6.6852693419299998</v>
      </c>
      <c r="AE6">
        <v>9.3128690807400005</v>
      </c>
      <c r="AF6">
        <v>5.05305223538</v>
      </c>
      <c r="AG6">
        <v>5.5839409276899996</v>
      </c>
      <c r="AH6">
        <v>6.6908237067799998</v>
      </c>
      <c r="AI6">
        <v>1.8394801381699999</v>
      </c>
      <c r="AJ6">
        <v>1.8394801381699999</v>
      </c>
      <c r="AK6">
        <v>8.53133257782E-2</v>
      </c>
      <c r="AL6">
        <v>8.53133257782E-2</v>
      </c>
      <c r="AM6">
        <v>7.7799469337799998</v>
      </c>
      <c r="AN6">
        <v>7.6722795801799997</v>
      </c>
      <c r="AO6">
        <v>-0.18908782090099999</v>
      </c>
      <c r="AP6">
        <v>-4.1341348663200002E-2</v>
      </c>
      <c r="AQ6">
        <v>-1.12972672964</v>
      </c>
      <c r="AR6">
        <v>0.57237230512000004</v>
      </c>
      <c r="AS6">
        <v>-0.13609060008900001</v>
      </c>
      <c r="AT6">
        <v>0.50605950207600003</v>
      </c>
      <c r="AU6">
        <v>6.0917290702500004</v>
      </c>
      <c r="AV6">
        <v>1.6529621813299999</v>
      </c>
      <c r="AW6">
        <v>2.6051235076400001</v>
      </c>
      <c r="AX6">
        <v>6.7090552944299997</v>
      </c>
      <c r="AY6">
        <v>6.6266257152700003</v>
      </c>
      <c r="AZ6">
        <v>7.1642863061100002</v>
      </c>
      <c r="BA6">
        <v>0.86982035424000004</v>
      </c>
      <c r="BB6">
        <v>3.99491897501</v>
      </c>
      <c r="BC6">
        <v>3.2349262950400002</v>
      </c>
      <c r="BD6">
        <v>1.3508350918800001</v>
      </c>
      <c r="BE6">
        <v>0.56509309061500002</v>
      </c>
      <c r="BF6">
        <v>0.51773898200299995</v>
      </c>
      <c r="BG6">
        <v>7.2862914943800003</v>
      </c>
      <c r="BH6">
        <v>0.78959303692100002</v>
      </c>
      <c r="BI6">
        <v>1.5646381435100001</v>
      </c>
      <c r="BJ6">
        <v>4.1020686234300001</v>
      </c>
    </row>
    <row r="7" spans="1:62" x14ac:dyDescent="0.2">
      <c r="A7" t="s">
        <v>67</v>
      </c>
      <c r="B7">
        <v>3</v>
      </c>
      <c r="C7">
        <v>19.1402545276</v>
      </c>
      <c r="D7">
        <v>19.1402545276</v>
      </c>
      <c r="E7">
        <v>-0.36433290205500002</v>
      </c>
      <c r="F7">
        <v>-0.36433290205500002</v>
      </c>
      <c r="G7">
        <v>-1.3652247883499999</v>
      </c>
      <c r="H7" s="32">
        <v>-1.3652247883499999</v>
      </c>
      <c r="I7" s="32">
        <v>-1.4598190900200001</v>
      </c>
      <c r="J7" s="32">
        <v>-1.4598190900200001</v>
      </c>
      <c r="K7" s="32">
        <v>-0.56229916765099996</v>
      </c>
      <c r="L7" s="32">
        <v>-0.56229916765099996</v>
      </c>
      <c r="M7">
        <v>-0.43141962076899998</v>
      </c>
      <c r="N7">
        <v>-0.39841868937899999</v>
      </c>
      <c r="O7">
        <v>-0.39841868937899999</v>
      </c>
      <c r="P7">
        <v>0.30934316724799998</v>
      </c>
      <c r="Q7">
        <v>0.30934316724799998</v>
      </c>
      <c r="R7">
        <v>2.7480475600199998</v>
      </c>
      <c r="S7">
        <v>3.3794637005700001</v>
      </c>
      <c r="T7">
        <v>-1.1444078258099999</v>
      </c>
      <c r="U7">
        <v>0.73525838406199995</v>
      </c>
      <c r="V7">
        <v>0.73525838406199995</v>
      </c>
      <c r="W7">
        <v>2.7600858536900001</v>
      </c>
      <c r="X7">
        <v>2.7600858536900001</v>
      </c>
      <c r="Y7">
        <v>4.6103329584899999</v>
      </c>
      <c r="Z7">
        <v>0.17905944432599999</v>
      </c>
      <c r="AA7">
        <v>0.287533492216</v>
      </c>
      <c r="AB7">
        <v>0.97856833559699996</v>
      </c>
      <c r="AC7">
        <v>32.914643693800002</v>
      </c>
      <c r="AD7">
        <v>32.914643693800002</v>
      </c>
      <c r="AE7">
        <v>35.3314842809</v>
      </c>
      <c r="AF7">
        <v>22.2186419521</v>
      </c>
      <c r="AG7">
        <v>21.065463214499999</v>
      </c>
      <c r="AH7">
        <v>21.0386078232</v>
      </c>
      <c r="AI7">
        <v>40.199602321699999</v>
      </c>
      <c r="AJ7">
        <v>40.199602321699999</v>
      </c>
      <c r="AK7">
        <v>28.407730651800001</v>
      </c>
      <c r="AL7">
        <v>28.407730651800001</v>
      </c>
      <c r="AM7">
        <v>2.27030702351</v>
      </c>
      <c r="AN7">
        <v>0.25504675410200001</v>
      </c>
      <c r="AO7">
        <v>-0.66177285650399997</v>
      </c>
      <c r="AP7">
        <v>1.0834800382700001</v>
      </c>
      <c r="AQ7">
        <v>-1.42507222728</v>
      </c>
      <c r="AR7">
        <v>1.1809062182000001</v>
      </c>
      <c r="AS7">
        <v>0.91223169461200004</v>
      </c>
      <c r="AT7">
        <v>0.69494387892700005</v>
      </c>
      <c r="AU7">
        <v>-1.3421080546299999</v>
      </c>
      <c r="AV7">
        <v>2.49977250886</v>
      </c>
      <c r="AW7">
        <v>1.57810500403</v>
      </c>
      <c r="AX7">
        <v>-1.30299098686</v>
      </c>
      <c r="AY7">
        <v>1.5267039637299999</v>
      </c>
      <c r="AZ7">
        <v>1.5437396800000001</v>
      </c>
      <c r="BA7">
        <v>-1.2788336493300001</v>
      </c>
      <c r="BB7">
        <v>4.6471975559500001</v>
      </c>
      <c r="BC7">
        <v>2.88305163829</v>
      </c>
      <c r="BD7">
        <v>10.0741803895</v>
      </c>
      <c r="BE7">
        <v>-0.46780973727500003</v>
      </c>
      <c r="BF7">
        <v>-1.33238986634</v>
      </c>
      <c r="BG7">
        <v>1.08653465102</v>
      </c>
      <c r="BH7">
        <v>7.0280403580000002</v>
      </c>
      <c r="BI7">
        <v>2.79246071127</v>
      </c>
      <c r="BJ7">
        <v>6.4575184224499997</v>
      </c>
    </row>
    <row r="8" spans="1:62" x14ac:dyDescent="0.2">
      <c r="A8" t="s">
        <v>236</v>
      </c>
      <c r="B8">
        <v>3</v>
      </c>
      <c r="C8">
        <v>19.118597185300001</v>
      </c>
      <c r="D8">
        <v>19.118597185300001</v>
      </c>
      <c r="E8">
        <v>-8.3958663231600006E-2</v>
      </c>
      <c r="F8">
        <v>-8.3958663231600006E-2</v>
      </c>
      <c r="G8">
        <v>2.8795069524599999</v>
      </c>
      <c r="H8" s="32">
        <v>2.8795069524599999</v>
      </c>
      <c r="I8" s="32">
        <v>-0.33640788044800002</v>
      </c>
      <c r="J8" s="32">
        <v>-0.33640788044800002</v>
      </c>
      <c r="K8" s="32">
        <v>-0.59549549251699996</v>
      </c>
      <c r="L8" s="32">
        <v>-0.59549549251699996</v>
      </c>
      <c r="M8">
        <v>-0.57862052635700001</v>
      </c>
      <c r="N8">
        <v>-0.45553888774200002</v>
      </c>
      <c r="O8">
        <v>-0.45553888774200002</v>
      </c>
      <c r="P8">
        <v>-0.201434430414</v>
      </c>
      <c r="Q8">
        <v>-0.201434430414</v>
      </c>
      <c r="R8">
        <v>4.5994058311300003</v>
      </c>
      <c r="S8">
        <v>3.9798053809599998</v>
      </c>
      <c r="T8">
        <v>-0.48957899297500002</v>
      </c>
      <c r="U8">
        <v>-0.39248258260800001</v>
      </c>
      <c r="V8">
        <v>-0.39248258260800001</v>
      </c>
      <c r="W8">
        <v>-0.24857182312500001</v>
      </c>
      <c r="X8">
        <v>-0.24857182312500001</v>
      </c>
      <c r="Y8">
        <v>1.1836407526099999</v>
      </c>
      <c r="Z8">
        <v>-0.31177856883999999</v>
      </c>
      <c r="AA8">
        <v>-0.59093892242400003</v>
      </c>
      <c r="AB8">
        <v>-0.30892242526699998</v>
      </c>
      <c r="AC8">
        <v>10.390130555900001</v>
      </c>
      <c r="AD8">
        <v>10.390130555900001</v>
      </c>
      <c r="AE8">
        <v>12.0832326328</v>
      </c>
      <c r="AF8">
        <v>1.11740159467</v>
      </c>
      <c r="AG8">
        <v>2.8374016002000002</v>
      </c>
      <c r="AH8">
        <v>1.85719567984</v>
      </c>
      <c r="AI8">
        <v>-0.44362867687099999</v>
      </c>
      <c r="AJ8">
        <v>-0.44362867687099999</v>
      </c>
      <c r="AK8">
        <v>3.2801365909000002</v>
      </c>
      <c r="AL8">
        <v>3.2801365909000002</v>
      </c>
      <c r="AM8">
        <v>-0.65887656256100002</v>
      </c>
      <c r="AN8">
        <v>6.3145046961500002</v>
      </c>
      <c r="AO8">
        <v>-0.322953772335</v>
      </c>
      <c r="AP8">
        <v>-0.30019300773099999</v>
      </c>
      <c r="AQ8">
        <v>-0.32840064275399999</v>
      </c>
      <c r="AR8">
        <v>-0.22228517235100001</v>
      </c>
      <c r="AS8">
        <v>-0.31460910500799999</v>
      </c>
      <c r="AT8">
        <v>7.9799123841300004</v>
      </c>
      <c r="AU8">
        <v>7.9799123841300004</v>
      </c>
      <c r="AV8">
        <v>2.9319023311699999</v>
      </c>
      <c r="AW8">
        <v>9.8056019579899996</v>
      </c>
      <c r="AX8">
        <v>9.8056019579899996</v>
      </c>
      <c r="AY8">
        <v>4.56611935965</v>
      </c>
      <c r="AZ8">
        <v>9.7494256441099996</v>
      </c>
      <c r="BA8">
        <v>2.4702694120799999</v>
      </c>
      <c r="BB8">
        <v>4.2705655095499999</v>
      </c>
      <c r="BC8">
        <v>8.4985770124099993</v>
      </c>
      <c r="BD8">
        <v>13.9807885153</v>
      </c>
      <c r="BE8">
        <v>11.5702224427</v>
      </c>
      <c r="BF8">
        <v>6.2846300090999998</v>
      </c>
      <c r="BG8">
        <v>6.2952555006799997</v>
      </c>
      <c r="BH8">
        <v>4.5280178042300001</v>
      </c>
      <c r="BI8">
        <v>4.5955298832700002</v>
      </c>
      <c r="BJ8">
        <v>14.9180797001</v>
      </c>
    </row>
    <row r="9" spans="1:62" x14ac:dyDescent="0.2">
      <c r="A9" t="s">
        <v>239</v>
      </c>
      <c r="B9">
        <v>3</v>
      </c>
      <c r="C9">
        <v>13.356312446</v>
      </c>
      <c r="D9">
        <v>13.356312446</v>
      </c>
      <c r="E9">
        <v>-9.5395034954899996E-2</v>
      </c>
      <c r="F9">
        <v>-9.5395034954899996E-2</v>
      </c>
      <c r="G9">
        <v>-0.35746336844999999</v>
      </c>
      <c r="H9" s="32">
        <v>-0.35746336844999999</v>
      </c>
      <c r="I9" s="32">
        <v>-0.38223144913500001</v>
      </c>
      <c r="J9" s="32">
        <v>-0.38223144913500001</v>
      </c>
      <c r="K9" s="32">
        <v>-0.67661050256900002</v>
      </c>
      <c r="L9" s="32">
        <v>-0.67661050256900002</v>
      </c>
      <c r="M9">
        <v>3.9651664507</v>
      </c>
      <c r="N9">
        <v>-0.51758980487299999</v>
      </c>
      <c r="O9">
        <v>-0.51758980487299999</v>
      </c>
      <c r="P9">
        <v>-0.22887268318500001</v>
      </c>
      <c r="Q9">
        <v>-0.22887268318500001</v>
      </c>
      <c r="R9">
        <v>2.6753017896800002</v>
      </c>
      <c r="S9">
        <v>5.00608036673</v>
      </c>
      <c r="T9">
        <v>-0.55626665969099998</v>
      </c>
      <c r="U9">
        <v>1.81260992099</v>
      </c>
      <c r="V9">
        <v>1.81260992099</v>
      </c>
      <c r="W9">
        <v>-0.28243086351199997</v>
      </c>
      <c r="X9">
        <v>-0.28243086351199997</v>
      </c>
      <c r="Y9">
        <v>2.4441890155300001</v>
      </c>
      <c r="Z9">
        <v>2.4837564463700001</v>
      </c>
      <c r="AA9">
        <v>5.36632757938</v>
      </c>
      <c r="AB9">
        <v>-0.35100208152899998</v>
      </c>
      <c r="AC9">
        <v>4.3143777645699997</v>
      </c>
      <c r="AD9">
        <v>4.3143777645699997</v>
      </c>
      <c r="AE9">
        <v>3.2732560476399999</v>
      </c>
      <c r="AF9">
        <v>5.3494266215500001</v>
      </c>
      <c r="AG9">
        <v>9.8946482107199998</v>
      </c>
      <c r="AH9">
        <v>4.9147007988100002</v>
      </c>
      <c r="AI9">
        <v>-0.50405725279799996</v>
      </c>
      <c r="AJ9">
        <v>-0.50405725279799996</v>
      </c>
      <c r="AK9">
        <v>5.9529397893400002</v>
      </c>
      <c r="AL9">
        <v>5.9529397893400002</v>
      </c>
      <c r="AM9">
        <v>-0.74862498159400004</v>
      </c>
      <c r="AN9">
        <v>1.13055801378</v>
      </c>
      <c r="AO9">
        <v>-0.36694469891300002</v>
      </c>
      <c r="AP9">
        <v>2.6057783270099999</v>
      </c>
      <c r="AQ9">
        <v>-0.37313351104999998</v>
      </c>
      <c r="AR9">
        <v>-0.25256359463299999</v>
      </c>
      <c r="AS9">
        <v>2.4551669301799999</v>
      </c>
      <c r="AT9">
        <v>-0.67143326240599999</v>
      </c>
      <c r="AU9">
        <v>-0.67143326240599999</v>
      </c>
      <c r="AV9">
        <v>3.9791466076400002</v>
      </c>
      <c r="AW9">
        <v>6.96006726235</v>
      </c>
      <c r="AX9">
        <v>3.9102522210399999</v>
      </c>
      <c r="AY9">
        <v>-0.66969902018600003</v>
      </c>
      <c r="AZ9">
        <v>2.3662671984600001</v>
      </c>
      <c r="BA9">
        <v>0.94918342449600002</v>
      </c>
      <c r="BB9">
        <v>1.31946788936</v>
      </c>
      <c r="BC9">
        <v>6.2277611032999998</v>
      </c>
      <c r="BD9">
        <v>5.0355667899599998</v>
      </c>
      <c r="BE9">
        <v>0.86613168201199997</v>
      </c>
      <c r="BF9">
        <v>2.3568253979599998</v>
      </c>
      <c r="BG9">
        <v>7.2986360334300004E-2</v>
      </c>
      <c r="BH9">
        <v>10.402700600399999</v>
      </c>
      <c r="BI9">
        <v>16.064732654899998</v>
      </c>
      <c r="BJ9">
        <v>6.9176087087799996</v>
      </c>
    </row>
    <row r="10" spans="1:62" x14ac:dyDescent="0.2">
      <c r="A10" t="s">
        <v>238</v>
      </c>
      <c r="B10">
        <v>3</v>
      </c>
      <c r="C10">
        <v>11.90254642</v>
      </c>
      <c r="D10">
        <v>11.90254642</v>
      </c>
      <c r="E10">
        <v>-0.13249470174299999</v>
      </c>
      <c r="F10">
        <v>-0.13249470174299999</v>
      </c>
      <c r="G10">
        <v>3.5621956323699999</v>
      </c>
      <c r="H10" s="32">
        <v>3.5621956323699999</v>
      </c>
      <c r="I10" s="32">
        <v>1.3678219783900001</v>
      </c>
      <c r="J10" s="32">
        <v>1.3678219783900001</v>
      </c>
      <c r="K10" s="32">
        <v>0.14117993995799999</v>
      </c>
      <c r="L10" s="32">
        <v>0.14117993995799999</v>
      </c>
      <c r="M10">
        <v>3.5338846663800001</v>
      </c>
      <c r="N10">
        <v>4.9067442544700004</v>
      </c>
      <c r="O10">
        <v>4.9067442544700004</v>
      </c>
      <c r="P10">
        <v>-0.317882559718</v>
      </c>
      <c r="Q10">
        <v>-0.317882559718</v>
      </c>
      <c r="R10">
        <v>2.2043705614000002</v>
      </c>
      <c r="S10">
        <v>11.7465295887</v>
      </c>
      <c r="T10">
        <v>0.53736524579900002</v>
      </c>
      <c r="U10">
        <v>1.01019357876</v>
      </c>
      <c r="V10">
        <v>1.01019357876</v>
      </c>
      <c r="W10">
        <v>2.17313112673</v>
      </c>
      <c r="X10">
        <v>2.17313112673</v>
      </c>
      <c r="Y10">
        <v>4.6800427630800003</v>
      </c>
      <c r="Z10">
        <v>-0.49201603382300002</v>
      </c>
      <c r="AA10">
        <v>6.6909698891399998</v>
      </c>
      <c r="AB10">
        <v>1.5789515628399999</v>
      </c>
      <c r="AC10">
        <v>9.6681158226899999</v>
      </c>
      <c r="AD10">
        <v>9.6681158226899999</v>
      </c>
      <c r="AE10">
        <v>11.834490625999999</v>
      </c>
      <c r="AF10">
        <v>8.8420892669400004</v>
      </c>
      <c r="AG10">
        <v>9.9581958884899997</v>
      </c>
      <c r="AH10">
        <v>16.339848632399999</v>
      </c>
      <c r="AI10">
        <v>3.6309230221200002</v>
      </c>
      <c r="AJ10">
        <v>3.6309230221200002</v>
      </c>
      <c r="AK10">
        <v>4.0813100641800002</v>
      </c>
      <c r="AL10">
        <v>4.0813100641800002</v>
      </c>
      <c r="AM10">
        <v>-6.0348972787500003E-2</v>
      </c>
      <c r="AN10">
        <v>0.92468481355099996</v>
      </c>
      <c r="AO10">
        <v>1.46759007613</v>
      </c>
      <c r="AP10">
        <v>-0.47373292396299999</v>
      </c>
      <c r="AQ10">
        <v>-0.51824723666600003</v>
      </c>
      <c r="AR10">
        <v>-0.35078700016100001</v>
      </c>
      <c r="AS10">
        <v>-0.49648288728399997</v>
      </c>
      <c r="AT10">
        <v>-0.93255744269100005</v>
      </c>
      <c r="AU10">
        <v>0.15651789042799999</v>
      </c>
      <c r="AV10">
        <v>3.54808919772</v>
      </c>
      <c r="AW10">
        <v>2.3778188276900001</v>
      </c>
      <c r="AX10">
        <v>3.47805397085</v>
      </c>
      <c r="AY10">
        <v>0.161684197241</v>
      </c>
      <c r="AZ10">
        <v>-0.92773406880499998</v>
      </c>
      <c r="BA10">
        <v>-0.72325299249200004</v>
      </c>
      <c r="BB10">
        <v>2.7598639889199998</v>
      </c>
      <c r="BC10">
        <v>5.3181441916500001</v>
      </c>
      <c r="BD10">
        <v>8.1647075841800003</v>
      </c>
      <c r="BE10">
        <v>0.182626228222</v>
      </c>
      <c r="BF10">
        <v>0.161684197241</v>
      </c>
      <c r="BG10">
        <v>5.4618451760299997</v>
      </c>
      <c r="BH10">
        <v>0.92409352362999997</v>
      </c>
      <c r="BI10">
        <v>3.4643368969699999</v>
      </c>
      <c r="BJ10">
        <v>1.26148978482</v>
      </c>
    </row>
    <row r="11" spans="1:62" x14ac:dyDescent="0.2">
      <c r="A11" t="s">
        <v>68</v>
      </c>
      <c r="B11">
        <v>2</v>
      </c>
      <c r="C11">
        <v>11.8618926302</v>
      </c>
      <c r="D11">
        <v>11.8618926302</v>
      </c>
      <c r="E11">
        <v>0.97673088925499996</v>
      </c>
      <c r="F11">
        <v>0.97673088925499996</v>
      </c>
      <c r="G11">
        <v>16.919491454700001</v>
      </c>
      <c r="H11" s="32">
        <v>16.919491454700001</v>
      </c>
      <c r="I11" s="32">
        <v>8.0489076666900008</v>
      </c>
      <c r="J11" s="32">
        <v>8.0489076666900008</v>
      </c>
      <c r="K11" s="32">
        <v>36.1789196589</v>
      </c>
      <c r="L11" s="32">
        <v>36.1789196589</v>
      </c>
      <c r="M11">
        <v>33.124134911600002</v>
      </c>
      <c r="N11">
        <v>5.8355431953799997</v>
      </c>
      <c r="O11">
        <v>5.8355431953799997</v>
      </c>
      <c r="P11">
        <v>5.2716935303000003</v>
      </c>
      <c r="Q11">
        <v>5.2716935303000003</v>
      </c>
      <c r="R11">
        <v>17.063649699300001</v>
      </c>
      <c r="S11">
        <v>15.976379766399999</v>
      </c>
      <c r="T11">
        <v>15.1819410457</v>
      </c>
      <c r="U11">
        <v>3.2350068222599999</v>
      </c>
      <c r="V11">
        <v>3.2350068222599999</v>
      </c>
      <c r="W11">
        <v>-0.32097574840600002</v>
      </c>
      <c r="X11">
        <v>-0.32097574840600002</v>
      </c>
      <c r="Y11">
        <v>7.3036314035499998</v>
      </c>
      <c r="Z11">
        <v>3.7385603376200001</v>
      </c>
      <c r="AA11">
        <v>13.990578945999999</v>
      </c>
      <c r="AB11">
        <v>5.61914687269</v>
      </c>
      <c r="AC11">
        <v>5.1877789244599999</v>
      </c>
      <c r="AD11">
        <v>5.1877789244599999</v>
      </c>
      <c r="AE11">
        <v>12.959529142199999</v>
      </c>
      <c r="AF11">
        <v>7.5430376172900004</v>
      </c>
      <c r="AG11">
        <v>9.48383809081</v>
      </c>
      <c r="AH11">
        <v>12.348132165599999</v>
      </c>
      <c r="AI11">
        <v>5.2395491014199997</v>
      </c>
      <c r="AJ11">
        <v>5.2395491014199997</v>
      </c>
      <c r="AK11">
        <v>3.1566483279900002</v>
      </c>
      <c r="AL11">
        <v>3.1566483279900002</v>
      </c>
      <c r="AM11">
        <v>8.5716094241099992</v>
      </c>
      <c r="AN11">
        <v>13.2877838234</v>
      </c>
      <c r="AO11">
        <v>0.41964150013599999</v>
      </c>
      <c r="AP11">
        <v>-9.6556402071700007E-2</v>
      </c>
      <c r="AQ11">
        <v>-0.944408851424</v>
      </c>
      <c r="AR11">
        <v>0.71226541139099997</v>
      </c>
      <c r="AS11">
        <v>-0.31785171808000001</v>
      </c>
      <c r="AT11">
        <v>6.1630816711899996</v>
      </c>
      <c r="AU11">
        <v>7.8234598809999998</v>
      </c>
      <c r="AV11">
        <v>12.357768399299999</v>
      </c>
      <c r="AW11">
        <v>9.6789098243900007</v>
      </c>
      <c r="AX11">
        <v>11.356302013700001</v>
      </c>
      <c r="AY11">
        <v>8.5809475337900007</v>
      </c>
      <c r="AZ11">
        <v>5.0510946129200001</v>
      </c>
      <c r="BA11">
        <v>7.8041787359299999</v>
      </c>
      <c r="BB11">
        <v>8.1012199469699997</v>
      </c>
      <c r="BC11">
        <v>5.77181829439</v>
      </c>
      <c r="BD11">
        <v>10.387495768000001</v>
      </c>
      <c r="BE11">
        <v>3.9625427212400002</v>
      </c>
      <c r="BF11">
        <v>3.1116053851899999</v>
      </c>
      <c r="BG11">
        <v>8.2718993637300002</v>
      </c>
      <c r="BH11">
        <v>10.3819651754</v>
      </c>
      <c r="BI11">
        <v>11.5417711152</v>
      </c>
      <c r="BJ11">
        <v>6.2431083044599998</v>
      </c>
    </row>
    <row r="12" spans="1:62" x14ac:dyDescent="0.2">
      <c r="A12" t="s">
        <v>69</v>
      </c>
      <c r="B12">
        <v>2</v>
      </c>
      <c r="C12">
        <v>11.443376260100001</v>
      </c>
      <c r="D12">
        <v>11.443376260100001</v>
      </c>
      <c r="E12">
        <v>6.0603663571100004</v>
      </c>
      <c r="F12">
        <v>6.0603663571100004</v>
      </c>
      <c r="G12">
        <v>9.8981597080500006</v>
      </c>
      <c r="H12" s="32">
        <v>9.8981597080500006</v>
      </c>
      <c r="I12" s="32">
        <v>21.885542977499998</v>
      </c>
      <c r="J12" s="32">
        <v>21.885542977499998</v>
      </c>
      <c r="K12" s="32">
        <v>5.45314344194</v>
      </c>
      <c r="L12" s="32">
        <v>5.45314344194</v>
      </c>
      <c r="M12">
        <v>4.8025013843400002</v>
      </c>
      <c r="N12">
        <v>40.280899414399997</v>
      </c>
      <c r="O12">
        <v>40.280899414399997</v>
      </c>
      <c r="P12">
        <v>3.2228715958900001</v>
      </c>
      <c r="Q12">
        <v>3.2228715958900001</v>
      </c>
      <c r="R12">
        <v>8.1931761895099999</v>
      </c>
      <c r="S12">
        <v>13.736787190599999</v>
      </c>
      <c r="T12">
        <v>8.0488051506300007</v>
      </c>
      <c r="U12">
        <v>17.014285552400001</v>
      </c>
      <c r="V12">
        <v>17.014285552400001</v>
      </c>
      <c r="W12">
        <v>5.5261704854399998</v>
      </c>
      <c r="X12">
        <v>5.5261704854399998</v>
      </c>
      <c r="Y12">
        <v>17.551921482600001</v>
      </c>
      <c r="Z12">
        <v>15.1798671701</v>
      </c>
      <c r="AA12">
        <v>18.3628080308</v>
      </c>
      <c r="AB12">
        <v>15.3412498846</v>
      </c>
      <c r="AC12">
        <v>2.88531744866</v>
      </c>
      <c r="AD12">
        <v>2.88531744866</v>
      </c>
      <c r="AE12">
        <v>9.0104248188699998</v>
      </c>
      <c r="AF12">
        <v>2.30305639978</v>
      </c>
      <c r="AG12">
        <v>5.98723956162</v>
      </c>
      <c r="AH12">
        <v>3.7174461106500001</v>
      </c>
      <c r="AI12">
        <v>1.3389759568799999</v>
      </c>
      <c r="AJ12">
        <v>1.3389759568799999</v>
      </c>
      <c r="AK12">
        <v>0.82520126089599999</v>
      </c>
      <c r="AL12">
        <v>0.82520126089599999</v>
      </c>
      <c r="AM12">
        <v>4.8963571583599999</v>
      </c>
      <c r="AN12">
        <v>3.42710550424</v>
      </c>
      <c r="AO12">
        <v>1.2596318697</v>
      </c>
      <c r="AP12">
        <v>1.53485959078</v>
      </c>
      <c r="AQ12">
        <v>-0.43924328598099999</v>
      </c>
      <c r="AR12">
        <v>3.9762627396500001</v>
      </c>
      <c r="AS12">
        <v>0.50328886438300002</v>
      </c>
      <c r="AT12">
        <v>2.86325209027E-2</v>
      </c>
      <c r="AU12">
        <v>-0.42972186684500002</v>
      </c>
      <c r="AV12">
        <v>-0.80259772777399996</v>
      </c>
      <c r="AW12">
        <v>-1.3135677909300001</v>
      </c>
      <c r="AX12">
        <v>5.1691485659499996</v>
      </c>
      <c r="AY12">
        <v>5.0949455590900001</v>
      </c>
      <c r="AZ12">
        <v>3.7374651399199998</v>
      </c>
      <c r="BA12">
        <v>-0.47878288445799999</v>
      </c>
      <c r="BB12">
        <v>3.0221625157299998</v>
      </c>
      <c r="BC12">
        <v>2.2853353140300001</v>
      </c>
      <c r="BD12">
        <v>1.02603030564</v>
      </c>
      <c r="BE12">
        <v>0.55172470718099997</v>
      </c>
      <c r="BF12">
        <v>-0.878749053675</v>
      </c>
      <c r="BG12">
        <v>1.17074549699</v>
      </c>
      <c r="BH12">
        <v>1.07700705085</v>
      </c>
      <c r="BI12">
        <v>-0.85996970467</v>
      </c>
      <c r="BJ12">
        <v>0.51267329133299999</v>
      </c>
    </row>
    <row r="13" spans="1:62" x14ac:dyDescent="0.2">
      <c r="A13" t="s">
        <v>240</v>
      </c>
      <c r="B13">
        <v>3</v>
      </c>
      <c r="C13">
        <v>8.5795649421900002</v>
      </c>
      <c r="D13">
        <v>8.5795649421900002</v>
      </c>
      <c r="E13">
        <v>-7.3859083030200001E-2</v>
      </c>
      <c r="F13">
        <v>-7.3859083030200001E-2</v>
      </c>
      <c r="G13">
        <v>-0.27676405405299997</v>
      </c>
      <c r="H13" s="32">
        <v>-0.27676405405299997</v>
      </c>
      <c r="I13" s="32">
        <v>-0.29594060478899997</v>
      </c>
      <c r="J13" s="32">
        <v>-0.29594060478899997</v>
      </c>
      <c r="K13" s="32">
        <v>-0.52386197365499998</v>
      </c>
      <c r="L13" s="32">
        <v>-0.52386197365499998</v>
      </c>
      <c r="M13">
        <v>1.4793304699200001</v>
      </c>
      <c r="N13">
        <v>2.1145941713399998</v>
      </c>
      <c r="O13">
        <v>2.1145941713399998</v>
      </c>
      <c r="P13">
        <v>-0.177203420689</v>
      </c>
      <c r="Q13">
        <v>-0.177203420689</v>
      </c>
      <c r="R13">
        <v>2.3759081230999999</v>
      </c>
      <c r="S13">
        <v>7.0659564698799997</v>
      </c>
      <c r="T13">
        <v>-0.43068641281499997</v>
      </c>
      <c r="U13">
        <v>-0.34526995239000002</v>
      </c>
      <c r="V13">
        <v>-0.34526995239000002</v>
      </c>
      <c r="W13">
        <v>-0.21867054829800001</v>
      </c>
      <c r="X13">
        <v>-0.21867054829800001</v>
      </c>
      <c r="Y13">
        <v>1.49262110454</v>
      </c>
      <c r="Z13">
        <v>-0.27427400957300002</v>
      </c>
      <c r="AA13">
        <v>5.3235255307099996</v>
      </c>
      <c r="AB13">
        <v>-0.27176143806300002</v>
      </c>
      <c r="AC13">
        <v>-0.32893771755099999</v>
      </c>
      <c r="AD13">
        <v>-0.32893771755099999</v>
      </c>
      <c r="AE13">
        <v>7.1180043268800004</v>
      </c>
      <c r="AF13">
        <v>3.3646047139099999</v>
      </c>
      <c r="AG13">
        <v>3.37573251253</v>
      </c>
      <c r="AH13">
        <v>8.2927211648999997</v>
      </c>
      <c r="AI13">
        <v>-0.39026356564600001</v>
      </c>
      <c r="AJ13">
        <v>-0.39026356564600001</v>
      </c>
      <c r="AK13">
        <v>7.8470647515899996</v>
      </c>
      <c r="AL13">
        <v>7.8470647515899996</v>
      </c>
      <c r="AM13">
        <v>2.9237355188900001</v>
      </c>
      <c r="AN13">
        <v>4.6785907077599997</v>
      </c>
      <c r="AO13">
        <v>6.7884222725000001</v>
      </c>
      <c r="AP13">
        <v>7.3412235368100003</v>
      </c>
      <c r="AQ13">
        <v>-0.288896576086</v>
      </c>
      <c r="AR13">
        <v>10.061888189699999</v>
      </c>
      <c r="AS13">
        <v>6.9821145957699997</v>
      </c>
      <c r="AT13">
        <v>1.4279394943499999</v>
      </c>
      <c r="AU13">
        <v>1.4279394943499999</v>
      </c>
      <c r="AV13">
        <v>1.4859527831299999</v>
      </c>
      <c r="AW13">
        <v>7.3565460871099999</v>
      </c>
      <c r="AX13">
        <v>5.3887939353299998</v>
      </c>
      <c r="AY13">
        <v>3.3869391116999998</v>
      </c>
      <c r="AZ13">
        <v>1.4405303861200001</v>
      </c>
      <c r="BA13">
        <v>-0.80250214780700002</v>
      </c>
      <c r="BB13">
        <v>6.5014115937500003</v>
      </c>
      <c r="BC13">
        <v>3.2239833559000002</v>
      </c>
      <c r="BD13">
        <v>8.4673155956099997</v>
      </c>
      <c r="BE13">
        <v>3.4325737473600002</v>
      </c>
      <c r="BF13">
        <v>3.3869391116999998</v>
      </c>
      <c r="BG13">
        <v>3.3086765633000002</v>
      </c>
      <c r="BH13">
        <v>13.663031933099999</v>
      </c>
      <c r="BI13">
        <v>7.3350007646600002</v>
      </c>
      <c r="BJ13">
        <v>5.3559206329100002</v>
      </c>
    </row>
    <row r="14" spans="1:62" x14ac:dyDescent="0.2">
      <c r="A14" t="s">
        <v>72</v>
      </c>
      <c r="B14">
        <v>2</v>
      </c>
      <c r="C14">
        <v>7.21633607366</v>
      </c>
      <c r="D14">
        <v>7.21633607366</v>
      </c>
      <c r="E14">
        <v>2.2020891573100001</v>
      </c>
      <c r="F14">
        <v>2.2020891573100001</v>
      </c>
      <c r="G14">
        <v>31.9293297995</v>
      </c>
      <c r="H14" s="32">
        <v>31.9293297995</v>
      </c>
      <c r="I14" s="32">
        <v>10.1265377394</v>
      </c>
      <c r="J14" s="32">
        <v>10.1265377394</v>
      </c>
      <c r="K14" s="32">
        <v>55.402007163299999</v>
      </c>
      <c r="L14" s="32">
        <v>55.402007163299999</v>
      </c>
      <c r="M14">
        <v>34.252016817099999</v>
      </c>
      <c r="N14">
        <v>6.5183735681500004</v>
      </c>
      <c r="O14">
        <v>6.5183735681500004</v>
      </c>
      <c r="P14">
        <v>-0.95911406201500005</v>
      </c>
      <c r="Q14">
        <v>-0.95911406201500005</v>
      </c>
      <c r="R14">
        <v>18.581836065800001</v>
      </c>
      <c r="S14">
        <v>9.2886669415800007</v>
      </c>
      <c r="T14">
        <v>13.4027242465</v>
      </c>
      <c r="U14">
        <v>4.2825808887800001</v>
      </c>
      <c r="V14">
        <v>4.2825808887800001</v>
      </c>
      <c r="W14">
        <v>1.4575283998599999</v>
      </c>
      <c r="X14">
        <v>1.4575283998599999</v>
      </c>
      <c r="Y14">
        <v>9.5330717747500007</v>
      </c>
      <c r="Z14">
        <v>3.4342849130699999</v>
      </c>
      <c r="AA14">
        <v>11.7619482752</v>
      </c>
      <c r="AB14">
        <v>7.0387841595799996</v>
      </c>
      <c r="AC14">
        <v>0.56647281217599998</v>
      </c>
      <c r="AD14">
        <v>0.56647281217599998</v>
      </c>
      <c r="AE14">
        <v>8.0825941757699997</v>
      </c>
      <c r="AF14">
        <v>3.5165688018800001</v>
      </c>
      <c r="AG14">
        <v>3.91351754026</v>
      </c>
      <c r="AH14">
        <v>4.6302182771</v>
      </c>
      <c r="AI14">
        <v>-0.62604238303100002</v>
      </c>
      <c r="AJ14">
        <v>-0.62604238303100002</v>
      </c>
      <c r="AK14">
        <v>1.76409845922</v>
      </c>
      <c r="AL14">
        <v>1.76409845922</v>
      </c>
      <c r="AM14">
        <v>4.5932233594999996</v>
      </c>
      <c r="AN14">
        <v>2.1705439160900002</v>
      </c>
      <c r="AO14">
        <v>-0.85919453953799996</v>
      </c>
      <c r="AP14">
        <v>2.9930679622200002E-2</v>
      </c>
      <c r="AQ14">
        <v>-1.5636536107200001</v>
      </c>
      <c r="AR14">
        <v>0.90976255846599996</v>
      </c>
      <c r="AS14">
        <v>-0.105181460344</v>
      </c>
      <c r="AT14">
        <v>-0.57130002259299995</v>
      </c>
      <c r="AU14">
        <v>1.67110875883</v>
      </c>
      <c r="AV14">
        <v>-1.6000679661099999</v>
      </c>
      <c r="AW14">
        <v>-2.4069655029799999</v>
      </c>
      <c r="AX14">
        <v>0.99111478351299998</v>
      </c>
      <c r="AY14">
        <v>3.9378188222100001</v>
      </c>
      <c r="AZ14">
        <v>2.0840963178999998</v>
      </c>
      <c r="BA14">
        <v>-0.65616238908500002</v>
      </c>
      <c r="BB14">
        <v>1.6971182817399999</v>
      </c>
      <c r="BC14">
        <v>-8.2988035222000003E-2</v>
      </c>
      <c r="BD14">
        <v>-0.99548185174299997</v>
      </c>
      <c r="BE14">
        <v>-2.3986487626700002</v>
      </c>
      <c r="BF14">
        <v>-2.0570790527199998</v>
      </c>
      <c r="BG14">
        <v>-0.19465368632400001</v>
      </c>
      <c r="BH14">
        <v>-1.40479178256</v>
      </c>
      <c r="BI14">
        <v>-2.0386602948700001</v>
      </c>
      <c r="BJ14">
        <v>0.20592245005500001</v>
      </c>
    </row>
    <row r="15" spans="1:62" x14ac:dyDescent="0.2">
      <c r="A15" t="s">
        <v>241</v>
      </c>
      <c r="B15">
        <v>3</v>
      </c>
      <c r="C15">
        <v>-0.48000574455599998</v>
      </c>
      <c r="D15">
        <v>-0.48000574455599998</v>
      </c>
      <c r="E15">
        <v>19.2465616201</v>
      </c>
      <c r="F15">
        <v>19.2465616201</v>
      </c>
      <c r="G15">
        <v>-0.58300329658000005</v>
      </c>
      <c r="H15" s="32">
        <v>-0.58300329658000005</v>
      </c>
      <c r="I15" s="32">
        <v>10.713837917599999</v>
      </c>
      <c r="J15" s="32">
        <v>10.713837917599999</v>
      </c>
      <c r="K15" s="32">
        <v>-1.10351490059</v>
      </c>
      <c r="L15" s="32">
        <v>-1.10351490059</v>
      </c>
      <c r="M15">
        <v>0.82441389458400005</v>
      </c>
      <c r="N15">
        <v>5.1541999789400004</v>
      </c>
      <c r="O15">
        <v>5.1541999789400004</v>
      </c>
      <c r="P15">
        <v>5.0238010188400004</v>
      </c>
      <c r="Q15">
        <v>5.0238010188400004</v>
      </c>
      <c r="R15">
        <v>2.94695946606</v>
      </c>
      <c r="S15">
        <v>7.8657860907900004</v>
      </c>
      <c r="T15">
        <v>0.21016790585600001</v>
      </c>
      <c r="U15">
        <v>3.44277855729</v>
      </c>
      <c r="V15">
        <v>3.44277855729</v>
      </c>
      <c r="W15">
        <v>-0.46062936517800002</v>
      </c>
      <c r="X15">
        <v>-0.46062936517800002</v>
      </c>
      <c r="Y15">
        <v>4.6536906151000004</v>
      </c>
      <c r="Z15">
        <v>1.1688946552999999</v>
      </c>
      <c r="AA15">
        <v>5.40783597262</v>
      </c>
      <c r="AB15">
        <v>1.1902357456499999</v>
      </c>
      <c r="AC15">
        <v>5.1406192395900003</v>
      </c>
      <c r="AD15">
        <v>5.1406192395900003</v>
      </c>
      <c r="AE15">
        <v>15.039616537400001</v>
      </c>
      <c r="AF15">
        <v>15.5818519566</v>
      </c>
      <c r="AG15">
        <v>14.6977032245</v>
      </c>
      <c r="AH15">
        <v>10.6909874555</v>
      </c>
      <c r="AI15">
        <v>2.8722841619800001</v>
      </c>
      <c r="AJ15">
        <v>2.8722841619800001</v>
      </c>
      <c r="AK15">
        <v>1.40799477074</v>
      </c>
      <c r="AL15">
        <v>1.40799477074</v>
      </c>
      <c r="AM15">
        <v>3.7917369340499998</v>
      </c>
      <c r="AN15">
        <v>9.4235576806600001</v>
      </c>
      <c r="AO15">
        <v>-0.59846683048000004</v>
      </c>
      <c r="AP15">
        <v>-0.55628877337500005</v>
      </c>
      <c r="AQ15">
        <v>-0.60856044620700001</v>
      </c>
      <c r="AR15">
        <v>-0.41191747536500001</v>
      </c>
      <c r="AS15">
        <v>1.1480332772499999</v>
      </c>
      <c r="AT15">
        <v>4.4788492474300003</v>
      </c>
      <c r="AU15">
        <v>7.2658094229900003</v>
      </c>
      <c r="AV15">
        <v>3.6848116385399998</v>
      </c>
      <c r="AW15">
        <v>2.6703094388999999</v>
      </c>
      <c r="AX15">
        <v>4.5473216372199996</v>
      </c>
      <c r="AY15">
        <v>6.3584691803100002</v>
      </c>
      <c r="AZ15">
        <v>2.6454306929800002</v>
      </c>
      <c r="BA15">
        <v>1.3647530991000001</v>
      </c>
      <c r="BB15">
        <v>8.8234450987699997</v>
      </c>
      <c r="BC15">
        <v>10.442916589399999</v>
      </c>
      <c r="BD15">
        <v>9.4837846884400001</v>
      </c>
      <c r="BE15">
        <v>2.6828728101900001</v>
      </c>
      <c r="BF15">
        <v>3.56445224431</v>
      </c>
      <c r="BG15">
        <v>11.3321915374</v>
      </c>
      <c r="BH15">
        <v>1.91892285315</v>
      </c>
      <c r="BI15">
        <v>0.78563222346799999</v>
      </c>
      <c r="BJ15">
        <v>5.4465590951599996</v>
      </c>
    </row>
    <row r="16" spans="1:62" x14ac:dyDescent="0.2">
      <c r="A16" t="s">
        <v>70</v>
      </c>
      <c r="B16">
        <v>3</v>
      </c>
      <c r="C16">
        <v>10.224707777100001</v>
      </c>
      <c r="D16">
        <v>10.224707777100001</v>
      </c>
      <c r="E16">
        <v>16.425266430400001</v>
      </c>
      <c r="F16">
        <v>16.425266430400001</v>
      </c>
      <c r="G16">
        <v>6.7258491325399996</v>
      </c>
      <c r="H16" s="32">
        <v>6.7258491325399996</v>
      </c>
      <c r="I16" s="32">
        <v>4.81533208952</v>
      </c>
      <c r="J16" s="32">
        <v>4.81533208952</v>
      </c>
      <c r="K16" s="32">
        <v>7.3893921780399996</v>
      </c>
      <c r="L16" s="32">
        <v>7.3893921780399996</v>
      </c>
      <c r="M16">
        <v>6.0500977089500001</v>
      </c>
      <c r="N16">
        <v>11.3340226517</v>
      </c>
      <c r="O16">
        <v>11.3340226517</v>
      </c>
      <c r="P16">
        <v>1.8727716623599999</v>
      </c>
      <c r="Q16">
        <v>1.8727716623599999</v>
      </c>
      <c r="R16">
        <v>6.4299997603000003</v>
      </c>
      <c r="S16">
        <v>14.5016718597</v>
      </c>
      <c r="T16">
        <v>3.7200022018899999</v>
      </c>
      <c r="U16">
        <v>1.5280176348300001</v>
      </c>
      <c r="V16">
        <v>1.5280176348300001</v>
      </c>
      <c r="W16">
        <v>3.2068442207799999</v>
      </c>
      <c r="X16">
        <v>3.2068442207799999</v>
      </c>
      <c r="Y16">
        <v>11.807869283900001</v>
      </c>
      <c r="Z16">
        <v>5.3037616864599997</v>
      </c>
      <c r="AA16">
        <v>18.597155035699998</v>
      </c>
      <c r="AB16">
        <v>2.3473068058400002</v>
      </c>
      <c r="AC16">
        <v>12.920144475200001</v>
      </c>
      <c r="AD16">
        <v>12.920144475200001</v>
      </c>
      <c r="AE16">
        <v>8.5313920449299996</v>
      </c>
      <c r="AF16">
        <v>7.4394317518299999</v>
      </c>
      <c r="AG16">
        <v>8.2598880264200005</v>
      </c>
      <c r="AH16">
        <v>6.8663587980000003</v>
      </c>
      <c r="AI16">
        <v>9.1502886762200003E-2</v>
      </c>
      <c r="AJ16">
        <v>9.1502886762200003E-2</v>
      </c>
      <c r="AK16">
        <v>1.0406502989799999</v>
      </c>
      <c r="AL16">
        <v>1.0406502989799999</v>
      </c>
      <c r="AM16">
        <v>5.0063877304200002</v>
      </c>
      <c r="AN16">
        <v>5.9019889074599998</v>
      </c>
      <c r="AO16">
        <v>6.5175510242800003</v>
      </c>
      <c r="AP16">
        <v>8.6631048445399994</v>
      </c>
      <c r="AQ16">
        <v>0.70731914125999995</v>
      </c>
      <c r="AR16">
        <v>12.0802922627</v>
      </c>
      <c r="AS16">
        <v>6.7258491325399996</v>
      </c>
      <c r="AT16">
        <v>-0.48703021217600001</v>
      </c>
      <c r="AU16">
        <v>1.10331855848</v>
      </c>
      <c r="AV16">
        <v>-1.2520970595600001</v>
      </c>
      <c r="AW16">
        <v>-0.465585255546</v>
      </c>
      <c r="AX16">
        <v>5.9609953643300004</v>
      </c>
      <c r="AY16">
        <v>6.6929853780000004</v>
      </c>
      <c r="AZ16">
        <v>3.5197283706700002</v>
      </c>
      <c r="BA16">
        <v>0.112766552583</v>
      </c>
      <c r="BB16">
        <v>1.1951255977399999</v>
      </c>
      <c r="BC16">
        <v>4.0788198017099999</v>
      </c>
      <c r="BD16">
        <v>2.6998309378099998</v>
      </c>
      <c r="BE16">
        <v>0.34523656831600003</v>
      </c>
      <c r="BF16">
        <v>-0.48170497905499998</v>
      </c>
      <c r="BG16">
        <v>0.90002694491500002</v>
      </c>
      <c r="BH16">
        <v>7.1287764829200002</v>
      </c>
      <c r="BI16">
        <v>-0.47098276945899997</v>
      </c>
      <c r="BJ16">
        <v>2.7205115124799999</v>
      </c>
    </row>
    <row r="17" spans="1:62" x14ac:dyDescent="0.2">
      <c r="A17" t="s">
        <v>73</v>
      </c>
      <c r="B17">
        <v>3</v>
      </c>
      <c r="C17">
        <v>0.30621594018699999</v>
      </c>
      <c r="D17">
        <v>0.30621594018699999</v>
      </c>
      <c r="E17">
        <v>3.33807773283</v>
      </c>
      <c r="F17">
        <v>3.33807773283</v>
      </c>
      <c r="G17">
        <v>2.8196180386399998</v>
      </c>
      <c r="H17" s="32">
        <v>2.8196180386399998</v>
      </c>
      <c r="I17" s="32">
        <v>34.2248364274</v>
      </c>
      <c r="J17" s="32">
        <v>34.2248364274</v>
      </c>
      <c r="K17" s="32">
        <v>6.5676811776900004E-2</v>
      </c>
      <c r="L17" s="32">
        <v>6.5676811776900004E-2</v>
      </c>
      <c r="M17">
        <v>0.71196593749899995</v>
      </c>
      <c r="N17">
        <v>0.48551510352999999</v>
      </c>
      <c r="O17">
        <v>0.48551510352999999</v>
      </c>
      <c r="P17">
        <v>18.9591583128</v>
      </c>
      <c r="Q17">
        <v>18.9591583128</v>
      </c>
      <c r="R17">
        <v>1.5098764177399999</v>
      </c>
      <c r="S17">
        <v>8.3928672094600003</v>
      </c>
      <c r="T17">
        <v>0.85856270464399997</v>
      </c>
      <c r="U17">
        <v>3.3508253525599998</v>
      </c>
      <c r="V17">
        <v>3.3508253525599998</v>
      </c>
      <c r="W17">
        <v>-0.83426380933199995</v>
      </c>
      <c r="X17">
        <v>-0.83426380933199995</v>
      </c>
      <c r="Y17">
        <v>2.3373269791600002</v>
      </c>
      <c r="Z17">
        <v>1.8864599440500001</v>
      </c>
      <c r="AA17">
        <v>2.6963474334700002</v>
      </c>
      <c r="AB17">
        <v>2.9095955722400002</v>
      </c>
      <c r="AC17">
        <v>2.8264070717999998</v>
      </c>
      <c r="AD17">
        <v>2.8264070717999998</v>
      </c>
      <c r="AE17">
        <v>8.7892927006600008</v>
      </c>
      <c r="AF17">
        <v>4.2354504067800001</v>
      </c>
      <c r="AG17">
        <v>5.2961660005400004</v>
      </c>
      <c r="AH17">
        <v>6.1816481358599997</v>
      </c>
      <c r="AI17">
        <v>4.0251617235800001</v>
      </c>
      <c r="AJ17">
        <v>4.0251617235800001</v>
      </c>
      <c r="AK17">
        <v>0.134256896647</v>
      </c>
      <c r="AL17">
        <v>0.134256896647</v>
      </c>
      <c r="AM17">
        <v>5.7380390673599999</v>
      </c>
      <c r="AN17">
        <v>14.525748094100001</v>
      </c>
      <c r="AO17">
        <v>-0.13990038486199999</v>
      </c>
      <c r="AP17">
        <v>1.0227214795799999</v>
      </c>
      <c r="AQ17">
        <v>-0.17373295286599999</v>
      </c>
      <c r="AR17">
        <v>0.62307218680300003</v>
      </c>
      <c r="AS17">
        <v>0.88185901458100002</v>
      </c>
      <c r="AT17">
        <v>5.8161297139499997</v>
      </c>
      <c r="AU17">
        <v>8.4159482810200004</v>
      </c>
      <c r="AV17">
        <v>8.7070803556600005</v>
      </c>
      <c r="AW17">
        <v>10.644244961</v>
      </c>
      <c r="AX17">
        <v>6.4419104978700004</v>
      </c>
      <c r="AY17">
        <v>8.44740262951</v>
      </c>
      <c r="AZ17">
        <v>4.8208242415000004</v>
      </c>
      <c r="BA17">
        <v>13.0127076526</v>
      </c>
      <c r="BB17">
        <v>8.4592840213200002</v>
      </c>
      <c r="BC17">
        <v>7.0127023992500002</v>
      </c>
      <c r="BD17">
        <v>8.0142859104399999</v>
      </c>
      <c r="BE17">
        <v>4.88886596573</v>
      </c>
      <c r="BF17">
        <v>3.7558799780199998</v>
      </c>
      <c r="BG17">
        <v>14.4770383405</v>
      </c>
      <c r="BH17">
        <v>10.6086548015</v>
      </c>
      <c r="BI17">
        <v>6.9391319612600002</v>
      </c>
      <c r="BJ17">
        <v>3.7756100769600001</v>
      </c>
    </row>
    <row r="18" spans="1:62" x14ac:dyDescent="0.2">
      <c r="A18" t="s">
        <v>74</v>
      </c>
      <c r="B18">
        <v>2</v>
      </c>
      <c r="C18">
        <v>-0.81752015699000002</v>
      </c>
      <c r="D18">
        <v>-0.81752015699000002</v>
      </c>
      <c r="E18">
        <v>-0.26498254876900001</v>
      </c>
      <c r="F18">
        <v>-0.26498254876900001</v>
      </c>
      <c r="G18">
        <v>3.1190357248599998</v>
      </c>
      <c r="H18" s="32">
        <v>3.1190357248599998</v>
      </c>
      <c r="I18" s="32">
        <v>26.831020286099999</v>
      </c>
      <c r="J18" s="32">
        <v>26.831020286099999</v>
      </c>
      <c r="K18" s="32">
        <v>3.0486035392300002</v>
      </c>
      <c r="L18" s="32">
        <v>3.0486035392300002</v>
      </c>
      <c r="M18">
        <v>1.5528609102199999</v>
      </c>
      <c r="N18">
        <v>21.360276918899999</v>
      </c>
      <c r="O18">
        <v>21.360276918899999</v>
      </c>
      <c r="P18">
        <v>4.1719188197500001</v>
      </c>
      <c r="Q18">
        <v>4.1719188197500001</v>
      </c>
      <c r="R18">
        <v>5.3609119304500004</v>
      </c>
      <c r="S18">
        <v>10.6141356582</v>
      </c>
      <c r="T18">
        <v>5.75426689785</v>
      </c>
      <c r="U18">
        <v>27.653207957100001</v>
      </c>
      <c r="V18">
        <v>27.653207957100001</v>
      </c>
      <c r="W18">
        <v>14.8100145732</v>
      </c>
      <c r="X18">
        <v>14.8100145732</v>
      </c>
      <c r="Y18">
        <v>13.470033576200001</v>
      </c>
      <c r="Z18">
        <v>10.4259384864</v>
      </c>
      <c r="AA18">
        <v>10.272077379600001</v>
      </c>
      <c r="AB18">
        <v>8.4461916695100001</v>
      </c>
      <c r="AC18">
        <v>-0.314047383066</v>
      </c>
      <c r="AD18">
        <v>-0.314047383066</v>
      </c>
      <c r="AE18">
        <v>4.2237113620200004</v>
      </c>
      <c r="AF18">
        <v>0.33133653178099998</v>
      </c>
      <c r="AG18">
        <v>1.9967519125099999</v>
      </c>
      <c r="AH18">
        <v>1.7887118073799999</v>
      </c>
      <c r="AI18">
        <v>6.2488453870099998E-2</v>
      </c>
      <c r="AJ18">
        <v>6.2488453870099998E-2</v>
      </c>
      <c r="AK18">
        <v>0.25660214634700002</v>
      </c>
      <c r="AL18">
        <v>0.25660214634700002</v>
      </c>
      <c r="AM18">
        <v>5.3626293288999998</v>
      </c>
      <c r="AN18">
        <v>6.5259667137399999</v>
      </c>
      <c r="AO18">
        <v>0.983929400008</v>
      </c>
      <c r="AP18">
        <v>0.12961320175300001</v>
      </c>
      <c r="AQ18">
        <v>-5.1365065834299999E-2</v>
      </c>
      <c r="AR18">
        <v>-0.70155585208299998</v>
      </c>
      <c r="AS18">
        <v>-0.99294008863700001</v>
      </c>
      <c r="AT18">
        <v>0.34168681909699999</v>
      </c>
      <c r="AU18">
        <v>1.9967519125099999</v>
      </c>
      <c r="AV18">
        <v>0.43737716888400002</v>
      </c>
      <c r="AW18">
        <v>-0.731042371197</v>
      </c>
      <c r="AX18">
        <v>8.7437638607399997</v>
      </c>
      <c r="AY18">
        <v>7.5422003007400003</v>
      </c>
      <c r="AZ18">
        <v>4.2440030104100002</v>
      </c>
      <c r="BA18">
        <v>4.37838512057</v>
      </c>
      <c r="BB18">
        <v>3.9918941133999999</v>
      </c>
      <c r="BC18">
        <v>2.13818086121</v>
      </c>
      <c r="BD18">
        <v>-1.5403524122700001</v>
      </c>
      <c r="BE18">
        <v>1.5118359193099999</v>
      </c>
      <c r="BF18">
        <v>0.35209173219500001</v>
      </c>
      <c r="BG18">
        <v>4.5781344914300002</v>
      </c>
      <c r="BH18">
        <v>1.09509072023</v>
      </c>
      <c r="BI18">
        <v>-0.7387554247</v>
      </c>
      <c r="BJ18">
        <v>0.362551914335</v>
      </c>
    </row>
    <row r="19" spans="1:62" x14ac:dyDescent="0.2">
      <c r="A19" t="s">
        <v>71</v>
      </c>
      <c r="B19">
        <v>3</v>
      </c>
      <c r="C19">
        <v>8.9553966548599995</v>
      </c>
      <c r="D19">
        <v>8.9553966548599995</v>
      </c>
      <c r="E19">
        <v>2.2150793431200002</v>
      </c>
      <c r="F19">
        <v>2.2150793431200002</v>
      </c>
      <c r="G19">
        <v>1.3064715313299999</v>
      </c>
      <c r="H19" s="32">
        <v>1.3064715313299999</v>
      </c>
      <c r="I19" s="32">
        <v>9.5298048370899995</v>
      </c>
      <c r="J19" s="32">
        <v>9.5298048370899995</v>
      </c>
      <c r="K19" s="32">
        <v>2.7656037167599998</v>
      </c>
      <c r="L19" s="32">
        <v>2.7656037167599998</v>
      </c>
      <c r="M19">
        <v>2.6217700269700002</v>
      </c>
      <c r="N19">
        <v>2.6880005751899998</v>
      </c>
      <c r="O19">
        <v>2.6880005751899998</v>
      </c>
      <c r="P19">
        <v>16.489836540199999</v>
      </c>
      <c r="Q19">
        <v>16.489836540199999</v>
      </c>
      <c r="R19">
        <v>3.7277266062500001</v>
      </c>
      <c r="S19">
        <v>12.6653445218</v>
      </c>
      <c r="T19">
        <v>1.2913764884200001</v>
      </c>
      <c r="U19">
        <v>10.495260652400001</v>
      </c>
      <c r="V19">
        <v>10.495260652400001</v>
      </c>
      <c r="W19">
        <v>0.59017374093099995</v>
      </c>
      <c r="X19">
        <v>0.59017374093099995</v>
      </c>
      <c r="Y19">
        <v>5.7464667338000002</v>
      </c>
      <c r="Z19">
        <v>1.3451239720299999</v>
      </c>
      <c r="AA19">
        <v>8.0840152169999993</v>
      </c>
      <c r="AB19">
        <v>2.8089534869200001</v>
      </c>
      <c r="AC19">
        <v>6.4769988724600003</v>
      </c>
      <c r="AD19">
        <v>6.4769988724600003</v>
      </c>
      <c r="AE19">
        <v>9.7064608789300006</v>
      </c>
      <c r="AF19">
        <v>9.1726266462799995</v>
      </c>
      <c r="AG19">
        <v>10.3360287604</v>
      </c>
      <c r="AH19">
        <v>11.600840160800001</v>
      </c>
      <c r="AI19">
        <v>3.3704138665699999</v>
      </c>
      <c r="AJ19">
        <v>3.3704138665699999</v>
      </c>
      <c r="AK19">
        <v>7.2432723755200001</v>
      </c>
      <c r="AL19">
        <v>7.2432723755200001</v>
      </c>
      <c r="AM19">
        <v>8.0162648272400006</v>
      </c>
      <c r="AN19">
        <v>13.2094043724</v>
      </c>
      <c r="AO19">
        <v>-0.167757558802</v>
      </c>
      <c r="AP19">
        <v>0.77554404223200002</v>
      </c>
      <c r="AQ19">
        <v>-0.21602452065300001</v>
      </c>
      <c r="AR19">
        <v>1.9113725317900001</v>
      </c>
      <c r="AS19">
        <v>1.3064715313299999</v>
      </c>
      <c r="AT19">
        <v>9.5853575792600001</v>
      </c>
      <c r="AU19">
        <v>9.9606931698299999</v>
      </c>
      <c r="AV19">
        <v>5.7166201605899998</v>
      </c>
      <c r="AW19">
        <v>8.2245957135399994</v>
      </c>
      <c r="AX19">
        <v>8.6037773868999992</v>
      </c>
      <c r="AY19">
        <v>10.376525796299999</v>
      </c>
      <c r="AZ19">
        <v>8.9083238229700008</v>
      </c>
      <c r="BA19">
        <v>8.5141902261600002</v>
      </c>
      <c r="BB19">
        <v>8.6855759101099999</v>
      </c>
      <c r="BC19">
        <v>5.5985718068999999</v>
      </c>
      <c r="BD19">
        <v>5.7818789209699997</v>
      </c>
      <c r="BE19">
        <v>5.9793620067399997</v>
      </c>
      <c r="BF19">
        <v>5.1085222980699996</v>
      </c>
      <c r="BG19">
        <v>9.2412443388199996</v>
      </c>
      <c r="BH19">
        <v>7.2529120177599999</v>
      </c>
      <c r="BI19">
        <v>4.0287993245399996</v>
      </c>
      <c r="BJ19">
        <v>4.0041556543699999</v>
      </c>
    </row>
    <row r="20" spans="1:62" x14ac:dyDescent="0.2">
      <c r="A20" t="s">
        <v>242</v>
      </c>
      <c r="B20">
        <v>1</v>
      </c>
      <c r="C20">
        <v>1.20390027174</v>
      </c>
      <c r="D20">
        <v>1.20390027174</v>
      </c>
      <c r="E20">
        <v>-0.18468817010899999</v>
      </c>
      <c r="F20">
        <v>-0.18468817010899999</v>
      </c>
      <c r="G20">
        <v>-0.69206175595499997</v>
      </c>
      <c r="H20" s="32">
        <v>-0.69206175595499997</v>
      </c>
      <c r="I20" s="32">
        <v>6.09867154211</v>
      </c>
      <c r="J20" s="32">
        <v>6.09867154211</v>
      </c>
      <c r="K20" s="32">
        <v>-1.3099419236600001</v>
      </c>
      <c r="L20" s="32">
        <v>-1.3099419236600001</v>
      </c>
      <c r="M20">
        <v>-1.27282119662</v>
      </c>
      <c r="N20">
        <v>-1.0020722145000001</v>
      </c>
      <c r="O20">
        <v>-1.0020722145000001</v>
      </c>
      <c r="P20">
        <v>1.8357787371500001</v>
      </c>
      <c r="Q20">
        <v>1.8357787371500001</v>
      </c>
      <c r="R20">
        <v>0.77859730739599997</v>
      </c>
      <c r="S20">
        <v>12.4107957275</v>
      </c>
      <c r="T20">
        <v>-1.0769519768</v>
      </c>
      <c r="U20">
        <v>0.31049935321099997</v>
      </c>
      <c r="V20">
        <v>0.31049935321099997</v>
      </c>
      <c r="W20">
        <v>-0.54679616595500002</v>
      </c>
      <c r="X20">
        <v>-0.54679616595500002</v>
      </c>
      <c r="Y20">
        <v>-1.2659601686299999</v>
      </c>
      <c r="Z20">
        <v>-0.68583528062499999</v>
      </c>
      <c r="AA20">
        <v>-0.51540054463999996</v>
      </c>
      <c r="AB20">
        <v>-0.67955247537600005</v>
      </c>
      <c r="AC20">
        <v>0.40906111687399999</v>
      </c>
      <c r="AD20">
        <v>0.40906111687399999</v>
      </c>
      <c r="AE20">
        <v>4.8550901206800001E-2</v>
      </c>
      <c r="AF20">
        <v>0.261825733522</v>
      </c>
      <c r="AG20">
        <v>-0.51540054463999996</v>
      </c>
      <c r="AH20">
        <v>0.70367004074799999</v>
      </c>
      <c r="AI20">
        <v>6.4078708945300003E-2</v>
      </c>
      <c r="AJ20">
        <v>6.4078708945300003E-2</v>
      </c>
      <c r="AK20">
        <v>-0.62018488824200002</v>
      </c>
      <c r="AL20">
        <v>-0.62018488824200002</v>
      </c>
      <c r="AM20">
        <v>7.72249847396</v>
      </c>
      <c r="AN20">
        <v>33.126712663200003</v>
      </c>
      <c r="AO20">
        <v>-0.71041794791199997</v>
      </c>
      <c r="AP20">
        <v>-0.66034992868499998</v>
      </c>
      <c r="AQ20">
        <v>0.67844690334199997</v>
      </c>
      <c r="AR20">
        <v>-0.48897207439700002</v>
      </c>
      <c r="AS20">
        <v>-0.69206175595499997</v>
      </c>
      <c r="AT20">
        <v>29.296285678099999</v>
      </c>
      <c r="AU20">
        <v>28.511767619600001</v>
      </c>
      <c r="AV20">
        <v>20.410732767700001</v>
      </c>
      <c r="AW20">
        <v>21.697716446899999</v>
      </c>
      <c r="AX20">
        <v>16.942374118499998</v>
      </c>
      <c r="AY20">
        <v>20.7255651786</v>
      </c>
      <c r="AZ20">
        <v>19.996476480399998</v>
      </c>
      <c r="BA20">
        <v>20.182157909400001</v>
      </c>
      <c r="BB20">
        <v>17.975355142200002</v>
      </c>
      <c r="BC20">
        <v>15.234749156399999</v>
      </c>
      <c r="BD20">
        <v>14.885953651399999</v>
      </c>
      <c r="BE20">
        <v>19.376717266499998</v>
      </c>
      <c r="BF20">
        <v>12.8605200974</v>
      </c>
      <c r="BG20">
        <v>32.492723316000003</v>
      </c>
      <c r="BH20">
        <v>14.9158948154</v>
      </c>
      <c r="BI20">
        <v>6.6154171676900004</v>
      </c>
      <c r="BJ20">
        <v>6.5918684081699999</v>
      </c>
    </row>
    <row r="21" spans="1:62" x14ac:dyDescent="0.2">
      <c r="A21" t="s">
        <v>243</v>
      </c>
      <c r="B21">
        <v>1</v>
      </c>
      <c r="C21">
        <v>-0.41142816799499998</v>
      </c>
      <c r="D21">
        <v>-0.41142816799499998</v>
      </c>
      <c r="E21">
        <v>-0.133356081387</v>
      </c>
      <c r="F21">
        <v>-0.133356081387</v>
      </c>
      <c r="G21">
        <v>-0.49971064089900002</v>
      </c>
      <c r="H21" s="32">
        <v>-0.49971064089900002</v>
      </c>
      <c r="I21" s="32">
        <v>5.1253112758099997</v>
      </c>
      <c r="J21" s="32">
        <v>5.1253112758099997</v>
      </c>
      <c r="K21" s="32">
        <v>0.12814963758699999</v>
      </c>
      <c r="L21" s="32">
        <v>0.12814963758699999</v>
      </c>
      <c r="M21">
        <v>5.7087408027000004</v>
      </c>
      <c r="N21">
        <v>0.67384518910000002</v>
      </c>
      <c r="O21">
        <v>0.67384518910000002</v>
      </c>
      <c r="P21">
        <v>-0.31994919002400002</v>
      </c>
      <c r="Q21">
        <v>-0.31994919002400002</v>
      </c>
      <c r="R21">
        <v>6.4048775105800004</v>
      </c>
      <c r="S21">
        <v>16.7137878634</v>
      </c>
      <c r="T21">
        <v>-0.77762476818199999</v>
      </c>
      <c r="U21">
        <v>0.99573336521900002</v>
      </c>
      <c r="V21">
        <v>0.99573336521900002</v>
      </c>
      <c r="W21">
        <v>-0.39482005786199997</v>
      </c>
      <c r="X21">
        <v>-0.39482005786199997</v>
      </c>
      <c r="Y21">
        <v>2.4173753195800001</v>
      </c>
      <c r="Z21">
        <v>-0.49521474735900001</v>
      </c>
      <c r="AA21">
        <v>9.8824037156600006</v>
      </c>
      <c r="AB21">
        <v>-0.490678180194</v>
      </c>
      <c r="AC21">
        <v>-0.59391266765399997</v>
      </c>
      <c r="AD21">
        <v>-0.59391266765399997</v>
      </c>
      <c r="AE21">
        <v>2.1884649503800002</v>
      </c>
      <c r="AF21">
        <v>1.2177282138700001</v>
      </c>
      <c r="AG21">
        <v>1.22558456637</v>
      </c>
      <c r="AH21">
        <v>6.2471666592200004</v>
      </c>
      <c r="AI21">
        <v>-0.70463939826099997</v>
      </c>
      <c r="AJ21">
        <v>-0.70463939826099997</v>
      </c>
      <c r="AK21">
        <v>-0.44781117481499999</v>
      </c>
      <c r="AL21">
        <v>-0.44781117481499999</v>
      </c>
      <c r="AM21">
        <v>2.8460692464999999</v>
      </c>
      <c r="AN21">
        <v>12.9750907132</v>
      </c>
      <c r="AO21">
        <v>-0.51296492690499995</v>
      </c>
      <c r="AP21">
        <v>-0.476812774642</v>
      </c>
      <c r="AQ21">
        <v>1.4106009497700001</v>
      </c>
      <c r="AR21">
        <v>-0.35306755007899998</v>
      </c>
      <c r="AS21">
        <v>-0.49971064089900002</v>
      </c>
      <c r="AT21">
        <v>16.3750180776</v>
      </c>
      <c r="AU21">
        <v>17.457120471300001</v>
      </c>
      <c r="AV21">
        <v>25.664628584199999</v>
      </c>
      <c r="AW21">
        <v>24.214500780000002</v>
      </c>
      <c r="AX21">
        <v>26.4008822833</v>
      </c>
      <c r="AY21">
        <v>18.590966360900001</v>
      </c>
      <c r="AZ21">
        <v>17.5554946675</v>
      </c>
      <c r="BA21">
        <v>5.6686152769599998</v>
      </c>
      <c r="BB21">
        <v>12.339462190800001</v>
      </c>
      <c r="BC21">
        <v>16.362224711100001</v>
      </c>
      <c r="BD21">
        <v>17.403202934300001</v>
      </c>
      <c r="BE21">
        <v>16.609839586500001</v>
      </c>
      <c r="BF21">
        <v>15.336439323700001</v>
      </c>
      <c r="BG21">
        <v>18.959999170300001</v>
      </c>
      <c r="BH21">
        <v>19.6057773482</v>
      </c>
      <c r="BI21">
        <v>18.6956233973</v>
      </c>
      <c r="BJ21">
        <v>15.3802875902</v>
      </c>
    </row>
    <row r="22" spans="1:62" x14ac:dyDescent="0.2">
      <c r="A22" t="s">
        <v>245</v>
      </c>
      <c r="B22">
        <v>1</v>
      </c>
      <c r="C22">
        <v>-0.437131238797</v>
      </c>
      <c r="D22">
        <v>-0.437131238797</v>
      </c>
      <c r="E22">
        <v>-0.14168720956</v>
      </c>
      <c r="F22">
        <v>-0.14168720956</v>
      </c>
      <c r="G22">
        <v>-0.53092896521999999</v>
      </c>
      <c r="H22" s="32">
        <v>-0.53092896521999999</v>
      </c>
      <c r="I22" s="32">
        <v>4.7621833768800004</v>
      </c>
      <c r="J22" s="32">
        <v>4.7621833768800004</v>
      </c>
      <c r="K22" s="32">
        <v>-1.0049480469600001</v>
      </c>
      <c r="L22" s="32">
        <v>-1.0049480469600001</v>
      </c>
      <c r="M22">
        <v>-0.97647014159300005</v>
      </c>
      <c r="N22">
        <v>0.54722606715599997</v>
      </c>
      <c r="O22">
        <v>0.54722606715599997</v>
      </c>
      <c r="P22">
        <v>-0.33993731267499999</v>
      </c>
      <c r="Q22">
        <v>-0.33993731267499999</v>
      </c>
      <c r="R22">
        <v>-0.48816583473399999</v>
      </c>
      <c r="S22">
        <v>8.3890712426699992</v>
      </c>
      <c r="T22">
        <v>-0.82620516697000002</v>
      </c>
      <c r="U22">
        <v>-0.66234691918900002</v>
      </c>
      <c r="V22">
        <v>-0.66234691918900002</v>
      </c>
      <c r="W22">
        <v>-0.41948557347499998</v>
      </c>
      <c r="X22">
        <v>-0.41948557347499998</v>
      </c>
      <c r="Y22">
        <v>-0.97120656727099997</v>
      </c>
      <c r="Z22">
        <v>-0.52615220060900003</v>
      </c>
      <c r="AA22">
        <v>2.05990996315</v>
      </c>
      <c r="AB22">
        <v>-0.52133222137900004</v>
      </c>
      <c r="AC22">
        <v>-0.63101605661500004</v>
      </c>
      <c r="AD22">
        <v>-0.63101605661500004</v>
      </c>
      <c r="AE22">
        <v>0.66494398445900005</v>
      </c>
      <c r="AF22">
        <v>2.0496587916100002</v>
      </c>
      <c r="AG22">
        <v>1.04085382313</v>
      </c>
      <c r="AH22">
        <v>1.03881067623</v>
      </c>
      <c r="AI22">
        <v>-0.74866019642699999</v>
      </c>
      <c r="AJ22">
        <v>-0.74866019642699999</v>
      </c>
      <c r="AK22">
        <v>-0.47578719402699998</v>
      </c>
      <c r="AL22">
        <v>-0.47578719402699998</v>
      </c>
      <c r="AM22">
        <v>8.0526037058999993</v>
      </c>
      <c r="AN22">
        <v>24.135608030699998</v>
      </c>
      <c r="AO22">
        <v>1.3051088769800001</v>
      </c>
      <c r="AP22">
        <v>1.48289040752</v>
      </c>
      <c r="AQ22">
        <v>-0.55420332933600003</v>
      </c>
      <c r="AR22">
        <v>2.3081433094100001</v>
      </c>
      <c r="AS22">
        <v>1.36793934079</v>
      </c>
      <c r="AT22">
        <v>14.288583643400001</v>
      </c>
      <c r="AU22">
        <v>21.421976623500001</v>
      </c>
      <c r="AV22">
        <v>16.7575229248</v>
      </c>
      <c r="AW22">
        <v>18.573554085800001</v>
      </c>
      <c r="AX22">
        <v>14.455560246499999</v>
      </c>
      <c r="AY22">
        <v>14.3298641827</v>
      </c>
      <c r="AZ22">
        <v>15.3956879346</v>
      </c>
      <c r="BA22">
        <v>14.5474402593</v>
      </c>
      <c r="BB22">
        <v>12.974926505499999</v>
      </c>
      <c r="BC22">
        <v>13.1510370188</v>
      </c>
      <c r="BD22">
        <v>9.8693669815899998</v>
      </c>
      <c r="BE22">
        <v>9.3372886351099993</v>
      </c>
      <c r="BF22">
        <v>8.2000454527599995</v>
      </c>
      <c r="BG22">
        <v>25.488892157900001</v>
      </c>
      <c r="BH22">
        <v>15.450800145400001</v>
      </c>
      <c r="BI22">
        <v>5.1716323318199997</v>
      </c>
      <c r="BJ22">
        <v>1.05637310996</v>
      </c>
    </row>
    <row r="23" spans="1:62" x14ac:dyDescent="0.2">
      <c r="A23" t="s">
        <v>244</v>
      </c>
      <c r="B23">
        <v>1</v>
      </c>
      <c r="C23">
        <v>0.69847429206699996</v>
      </c>
      <c r="D23">
        <v>0.69847429206699996</v>
      </c>
      <c r="E23">
        <v>-0.23251506796900001</v>
      </c>
      <c r="F23">
        <v>-0.23251506796900001</v>
      </c>
      <c r="G23">
        <v>-0.87127825311899998</v>
      </c>
      <c r="H23" s="32">
        <v>-0.87127825311899998</v>
      </c>
      <c r="I23" s="32">
        <v>3.4354511437899999</v>
      </c>
      <c r="J23" s="32">
        <v>3.4354511437899999</v>
      </c>
      <c r="K23" s="32">
        <v>-1.64916483408</v>
      </c>
      <c r="L23" s="32">
        <v>-1.64916483408</v>
      </c>
      <c r="M23">
        <v>1.5939077428299999</v>
      </c>
      <c r="N23">
        <v>0.35582718284199999</v>
      </c>
      <c r="O23">
        <v>0.35582718284199999</v>
      </c>
      <c r="P23">
        <v>1.2612314725</v>
      </c>
      <c r="Q23">
        <v>1.2612314725</v>
      </c>
      <c r="R23">
        <v>1.3186767122600001</v>
      </c>
      <c r="S23">
        <v>13.254866746799999</v>
      </c>
      <c r="T23">
        <v>-1.35583974835</v>
      </c>
      <c r="U23">
        <v>3.5981495566800001</v>
      </c>
      <c r="V23">
        <v>3.5981495566800001</v>
      </c>
      <c r="W23">
        <v>-0.688394647134</v>
      </c>
      <c r="X23">
        <v>-0.688394647134</v>
      </c>
      <c r="Y23">
        <v>-0.30847617135900002</v>
      </c>
      <c r="Z23">
        <v>0.31397795202700002</v>
      </c>
      <c r="AA23">
        <v>5.8782055803200004</v>
      </c>
      <c r="AB23">
        <v>-0.85552956589999996</v>
      </c>
      <c r="AC23">
        <v>0.93066230266000005</v>
      </c>
      <c r="AD23">
        <v>0.93066230266000005</v>
      </c>
      <c r="AE23">
        <v>0.103158531941</v>
      </c>
      <c r="AF23">
        <v>5.2304509921099998</v>
      </c>
      <c r="AG23">
        <v>4.62574700497</v>
      </c>
      <c r="AH23">
        <v>3.1420461678199998</v>
      </c>
      <c r="AI23">
        <v>-1.22858497248</v>
      </c>
      <c r="AJ23">
        <v>-1.22858497248</v>
      </c>
      <c r="AK23">
        <v>0.520525421697</v>
      </c>
      <c r="AL23">
        <v>0.520525421697</v>
      </c>
      <c r="AM23">
        <v>5.4966040519000003</v>
      </c>
      <c r="AN23">
        <v>24.700072335000002</v>
      </c>
      <c r="AO23">
        <v>-0.89438796944800003</v>
      </c>
      <c r="AP23">
        <v>0.391225563572</v>
      </c>
      <c r="AQ23">
        <v>-0.90947252888399999</v>
      </c>
      <c r="AR23">
        <v>-0.615596413382</v>
      </c>
      <c r="AS23">
        <v>1.4625027820200001</v>
      </c>
      <c r="AT23">
        <v>19.029020621499999</v>
      </c>
      <c r="AU23">
        <v>17.150332758499999</v>
      </c>
      <c r="AV23">
        <v>26.603964702799999</v>
      </c>
      <c r="AW23">
        <v>21.7883382576</v>
      </c>
      <c r="AX23">
        <v>19.2577530941</v>
      </c>
      <c r="AY23">
        <v>24.735908638600002</v>
      </c>
      <c r="AZ23">
        <v>14.7366536767</v>
      </c>
      <c r="BA23">
        <v>18.892698984500001</v>
      </c>
      <c r="BB23">
        <v>14.922766149899999</v>
      </c>
      <c r="BC23">
        <v>16.4102630529</v>
      </c>
      <c r="BD23">
        <v>17.4757304888</v>
      </c>
      <c r="BE23">
        <v>12.973182792999999</v>
      </c>
      <c r="BF23">
        <v>14.690869597600001</v>
      </c>
      <c r="BG23">
        <v>24.193903610500001</v>
      </c>
      <c r="BH23">
        <v>16.902635697400001</v>
      </c>
      <c r="BI23">
        <v>16.675841907999999</v>
      </c>
      <c r="BJ23">
        <v>5.9248732891399998</v>
      </c>
    </row>
    <row r="24" spans="1:62" x14ac:dyDescent="0.2">
      <c r="A24" t="s">
        <v>237</v>
      </c>
      <c r="B24">
        <v>3</v>
      </c>
      <c r="C24">
        <v>8.00577638677</v>
      </c>
      <c r="D24">
        <v>8.00577638677</v>
      </c>
      <c r="E24">
        <v>-0.15410054936699999</v>
      </c>
      <c r="F24">
        <v>-0.15410054936699999</v>
      </c>
      <c r="G24">
        <v>1.17005803425</v>
      </c>
      <c r="H24" s="32">
        <v>1.17005803425</v>
      </c>
      <c r="I24" s="32">
        <v>1.01755655344</v>
      </c>
      <c r="J24" s="32">
        <v>1.01755655344</v>
      </c>
      <c r="K24" s="32">
        <v>-0.162184949902</v>
      </c>
      <c r="L24" s="32">
        <v>-0.162184949902</v>
      </c>
      <c r="M24">
        <v>1.81002849653</v>
      </c>
      <c r="N24">
        <v>5.2193056590899998</v>
      </c>
      <c r="O24">
        <v>5.2193056590899998</v>
      </c>
      <c r="P24">
        <v>2.3544888783800002</v>
      </c>
      <c r="Q24">
        <v>2.3544888783800002</v>
      </c>
      <c r="R24">
        <v>4.4683104805699996</v>
      </c>
      <c r="S24">
        <v>9.6227248011800004</v>
      </c>
      <c r="T24">
        <v>0.229447589038</v>
      </c>
      <c r="U24">
        <v>0.68287604561000004</v>
      </c>
      <c r="V24">
        <v>0.68287604561000004</v>
      </c>
      <c r="W24">
        <v>-0.45623706984500001</v>
      </c>
      <c r="X24">
        <v>-0.45623706984500001</v>
      </c>
      <c r="Y24">
        <v>2.7934149001700002</v>
      </c>
      <c r="Z24">
        <v>1.19101793632</v>
      </c>
      <c r="AA24">
        <v>6.4179566422000001</v>
      </c>
      <c r="AB24">
        <v>1.2124612098300001</v>
      </c>
      <c r="AC24">
        <v>9.6194757559300008</v>
      </c>
      <c r="AD24">
        <v>9.6194757559300008</v>
      </c>
      <c r="AE24">
        <v>19.081105791599999</v>
      </c>
      <c r="AF24">
        <v>12.009111042800001</v>
      </c>
      <c r="AG24">
        <v>6.4179566422000001</v>
      </c>
      <c r="AH24">
        <v>10.0998381438</v>
      </c>
      <c r="AI24">
        <v>1.6720922947800001</v>
      </c>
      <c r="AJ24">
        <v>1.6720922947800001</v>
      </c>
      <c r="AK24">
        <v>-0.51747132439999999</v>
      </c>
      <c r="AL24">
        <v>-0.51747132439999999</v>
      </c>
      <c r="AM24">
        <v>-0.36592679190799998</v>
      </c>
      <c r="AN24">
        <v>4.9654869072399999</v>
      </c>
      <c r="AO24">
        <v>-0.59276019676199998</v>
      </c>
      <c r="AP24">
        <v>-0.55098432522700003</v>
      </c>
      <c r="AQ24">
        <v>-0.60275756560600002</v>
      </c>
      <c r="AR24">
        <v>-0.40798966845200002</v>
      </c>
      <c r="AS24">
        <v>-0.57744411418300001</v>
      </c>
      <c r="AT24">
        <v>5.4801334195900004</v>
      </c>
      <c r="AU24">
        <v>6.4179566422000001</v>
      </c>
      <c r="AV24">
        <v>6.6198644489399996</v>
      </c>
      <c r="AW24">
        <v>6.5060838785900001</v>
      </c>
      <c r="AX24">
        <v>4.6112175893399998</v>
      </c>
      <c r="AY24">
        <v>2.6789637481200002</v>
      </c>
      <c r="AZ24">
        <v>4.5765261049800001</v>
      </c>
      <c r="BA24">
        <v>-0.44063707734099999</v>
      </c>
      <c r="BB24">
        <v>6.8528500001900001</v>
      </c>
      <c r="BC24">
        <v>11.855370019</v>
      </c>
      <c r="BD24">
        <v>11.0673138135</v>
      </c>
      <c r="BE24">
        <v>1.7790969032999999</v>
      </c>
      <c r="BF24">
        <v>4.5593594494499996</v>
      </c>
      <c r="BG24">
        <v>8.2081434147400003</v>
      </c>
      <c r="BH24">
        <v>7.35262559356</v>
      </c>
      <c r="BI24">
        <v>2.7038065055299998</v>
      </c>
      <c r="BJ24">
        <v>2.6913443301300002</v>
      </c>
    </row>
    <row r="25" spans="1:62" x14ac:dyDescent="0.2">
      <c r="A25" t="s">
        <v>246</v>
      </c>
      <c r="B25">
        <v>3</v>
      </c>
      <c r="C25">
        <v>-0.21313370080899999</v>
      </c>
      <c r="D25">
        <v>-0.21313370080899999</v>
      </c>
      <c r="E25">
        <v>-6.9082958733300004E-2</v>
      </c>
      <c r="F25">
        <v>-6.9082958733300004E-2</v>
      </c>
      <c r="G25">
        <v>-0.25886700647499999</v>
      </c>
      <c r="H25" s="32">
        <v>-0.25886700647499999</v>
      </c>
      <c r="I25" s="32">
        <v>-0.27680349862699999</v>
      </c>
      <c r="J25" s="32">
        <v>-0.27680349862699999</v>
      </c>
      <c r="K25" s="32">
        <v>-0.48998624980400002</v>
      </c>
      <c r="L25" s="32">
        <v>-0.48998624980400002</v>
      </c>
      <c r="M25">
        <v>1.6493504879100001</v>
      </c>
      <c r="N25">
        <v>-0.37482700381299999</v>
      </c>
      <c r="O25">
        <v>-0.37482700381299999</v>
      </c>
      <c r="P25">
        <v>-0.16574449744799999</v>
      </c>
      <c r="Q25">
        <v>-0.16574449744799999</v>
      </c>
      <c r="R25">
        <v>1.0013753642000001</v>
      </c>
      <c r="S25">
        <v>0.36753275125500001</v>
      </c>
      <c r="T25">
        <v>-0.40283592027999998</v>
      </c>
      <c r="U25">
        <v>-0.32294294613800001</v>
      </c>
      <c r="V25">
        <v>-0.32294294613800001</v>
      </c>
      <c r="W25">
        <v>-0.20453013826399999</v>
      </c>
      <c r="X25">
        <v>-0.20453013826399999</v>
      </c>
      <c r="Y25">
        <v>1.66319093748</v>
      </c>
      <c r="Z25">
        <v>-0.256537981621</v>
      </c>
      <c r="AA25">
        <v>-0.48623700783700002</v>
      </c>
      <c r="AB25">
        <v>-0.25418788645599999</v>
      </c>
      <c r="AC25">
        <v>-0.30766684116699999</v>
      </c>
      <c r="AD25">
        <v>-0.30766684116699999</v>
      </c>
      <c r="AE25">
        <v>0.37988838753199999</v>
      </c>
      <c r="AF25">
        <v>-0.48748981546699999</v>
      </c>
      <c r="AG25">
        <v>-0.48623700783700002</v>
      </c>
      <c r="AH25">
        <v>4.1587386017199997</v>
      </c>
      <c r="AI25">
        <v>-0.36502703113099999</v>
      </c>
      <c r="AJ25">
        <v>-0.36502703113099999</v>
      </c>
      <c r="AK25">
        <v>-0.23198132839800001</v>
      </c>
      <c r="AL25">
        <v>-0.23198132839800001</v>
      </c>
      <c r="AM25">
        <v>16.310021167599999</v>
      </c>
      <c r="AN25">
        <v>18.1697494788</v>
      </c>
      <c r="AO25">
        <v>18.634780161399998</v>
      </c>
      <c r="AP25">
        <v>20.0772971518</v>
      </c>
      <c r="AQ25">
        <v>18.3189299398</v>
      </c>
      <c r="AR25">
        <v>27.228909018500001</v>
      </c>
      <c r="AS25">
        <v>15.2599458817</v>
      </c>
      <c r="AT25">
        <v>-0.48623700783700002</v>
      </c>
      <c r="AU25">
        <v>5.7600656620799997</v>
      </c>
      <c r="AV25">
        <v>-0.47481964184600001</v>
      </c>
      <c r="AW25">
        <v>-0.48119461523899998</v>
      </c>
      <c r="AX25">
        <v>-0.48119461523899998</v>
      </c>
      <c r="AY25">
        <v>-0.484981108263</v>
      </c>
      <c r="AZ25">
        <v>-0.48372209263799998</v>
      </c>
      <c r="BA25">
        <v>0.61890198438699995</v>
      </c>
      <c r="BB25">
        <v>2.4199481647200001</v>
      </c>
      <c r="BC25">
        <v>0.70258274389499997</v>
      </c>
      <c r="BD25">
        <v>-0.62648303775699998</v>
      </c>
      <c r="BE25">
        <v>1.6289488844</v>
      </c>
      <c r="BF25">
        <v>-0.484981108263</v>
      </c>
      <c r="BG25">
        <v>-0.70761107954400004</v>
      </c>
      <c r="BH25">
        <v>29.641981131800001</v>
      </c>
      <c r="BI25">
        <v>-0.48245993654300001</v>
      </c>
      <c r="BJ25">
        <v>-0.48372209263799998</v>
      </c>
    </row>
    <row r="26" spans="1:62" x14ac:dyDescent="0.2">
      <c r="F26"/>
      <c r="G26"/>
      <c r="H26" s="32"/>
      <c r="K26" s="32"/>
      <c r="L26" s="32"/>
      <c r="M26"/>
    </row>
    <row r="27" spans="1:62" x14ac:dyDescent="0.2">
      <c r="C27" s="11" t="s">
        <v>235</v>
      </c>
      <c r="D27" s="11"/>
      <c r="E27" s="11"/>
      <c r="F27" s="11"/>
      <c r="G27" s="11"/>
      <c r="H27" s="34"/>
      <c r="I27" s="34"/>
      <c r="J27" s="34"/>
      <c r="K27" s="34" t="s">
        <v>234</v>
      </c>
      <c r="L27" s="34"/>
      <c r="M27" s="11"/>
      <c r="N27" s="11"/>
      <c r="O27" s="11"/>
      <c r="P27" s="11"/>
      <c r="Q27" s="11"/>
      <c r="R27" s="11"/>
      <c r="S27" s="11"/>
      <c r="T27" s="11"/>
      <c r="U27" s="11"/>
      <c r="V27" s="11"/>
      <c r="W27" s="11"/>
      <c r="X27" s="11"/>
      <c r="Y27" s="11"/>
      <c r="Z27" s="11"/>
      <c r="AA27" s="11"/>
    </row>
    <row r="28" spans="1:62" x14ac:dyDescent="0.2">
      <c r="C28" s="11"/>
      <c r="D28" s="11"/>
      <c r="E28" s="11"/>
      <c r="F28" s="11"/>
      <c r="G28" s="11"/>
      <c r="H28" s="11"/>
      <c r="I28" s="11"/>
      <c r="J28" s="26"/>
      <c r="K28" s="11"/>
      <c r="L28" s="11"/>
      <c r="M28" s="11"/>
      <c r="N28" s="11"/>
      <c r="O28" s="11"/>
      <c r="P28" s="11"/>
      <c r="Q28" s="11"/>
      <c r="R28" s="11"/>
      <c r="S28" s="11"/>
      <c r="T28" s="11"/>
      <c r="U28" s="11"/>
      <c r="V28" s="11"/>
      <c r="W28" s="11"/>
      <c r="X28" s="11"/>
      <c r="Y28" s="11"/>
      <c r="Z28" s="11"/>
      <c r="AA28" s="11"/>
    </row>
    <row r="29" spans="1:62" x14ac:dyDescent="0.2">
      <c r="C29" s="11"/>
      <c r="D29" s="11"/>
      <c r="E29" s="11"/>
      <c r="F29" s="11"/>
      <c r="G29" s="11"/>
      <c r="H29" s="11"/>
      <c r="I29" s="27"/>
      <c r="J29" s="28"/>
      <c r="K29" s="11"/>
      <c r="L29" s="11"/>
      <c r="M29" s="11"/>
      <c r="N29" s="11"/>
      <c r="O29" s="11"/>
      <c r="P29" s="11"/>
      <c r="Q29" s="11"/>
      <c r="R29" s="11"/>
      <c r="S29" s="11"/>
      <c r="T29" s="11"/>
      <c r="U29" s="11"/>
      <c r="V29" s="11"/>
      <c r="W29" s="11"/>
      <c r="X29" s="11"/>
      <c r="Y29" s="11"/>
      <c r="Z29" s="11"/>
      <c r="AA29" s="11"/>
    </row>
    <row r="30" spans="1:62" x14ac:dyDescent="0.2">
      <c r="C30" s="11"/>
      <c r="D30" s="11"/>
      <c r="E30" s="11"/>
      <c r="F30" s="11"/>
      <c r="G30" s="11"/>
      <c r="H30" s="11"/>
      <c r="I30" s="27"/>
      <c r="J30" s="28"/>
      <c r="K30" s="11"/>
      <c r="L30" s="11"/>
      <c r="M30" s="11"/>
      <c r="N30" s="11"/>
      <c r="O30" s="11"/>
      <c r="P30" s="11"/>
      <c r="Q30" s="11"/>
      <c r="R30" s="11"/>
      <c r="S30" s="11"/>
      <c r="T30" s="11"/>
      <c r="U30" s="11"/>
      <c r="V30" s="11"/>
      <c r="W30" s="11"/>
      <c r="X30" s="11"/>
      <c r="Y30" s="11"/>
      <c r="Z30" s="11"/>
      <c r="AA30" s="11"/>
    </row>
    <row r="31" spans="1:62" x14ac:dyDescent="0.2">
      <c r="C31" s="11"/>
      <c r="D31" s="11"/>
      <c r="E31" s="11"/>
      <c r="F31" s="11"/>
      <c r="G31" s="11"/>
      <c r="H31" s="11"/>
      <c r="I31" s="27"/>
      <c r="J31" s="28"/>
      <c r="K31" s="11"/>
      <c r="L31" s="11"/>
      <c r="M31" s="11"/>
      <c r="N31" s="11"/>
      <c r="O31" s="11"/>
      <c r="P31" s="11"/>
      <c r="Q31" s="11"/>
      <c r="R31" s="11"/>
      <c r="S31" s="11"/>
      <c r="T31" s="11"/>
      <c r="U31" s="11"/>
      <c r="V31" s="11"/>
      <c r="W31" s="11"/>
      <c r="X31" s="11"/>
      <c r="Y31" s="11"/>
      <c r="Z31" s="11"/>
      <c r="AA31" s="11"/>
    </row>
    <row r="32" spans="1:62" x14ac:dyDescent="0.2">
      <c r="C32" s="11"/>
      <c r="D32" s="11"/>
      <c r="E32" s="11"/>
      <c r="F32" s="11"/>
      <c r="G32" s="11"/>
      <c r="H32" s="11"/>
      <c r="I32" s="27"/>
      <c r="J32" s="28"/>
      <c r="K32" s="11"/>
      <c r="L32" s="11"/>
      <c r="M32" s="11"/>
      <c r="N32" s="11"/>
      <c r="O32" s="11"/>
      <c r="P32" s="11"/>
      <c r="Q32" s="11"/>
      <c r="R32" s="11"/>
      <c r="S32" s="11"/>
      <c r="T32" s="11"/>
      <c r="U32" s="11"/>
      <c r="V32" s="11"/>
      <c r="W32" s="11"/>
      <c r="X32" s="11"/>
      <c r="Y32" s="11"/>
      <c r="Z32" s="11"/>
      <c r="AA32" s="11"/>
    </row>
    <row r="33" spans="3:27" x14ac:dyDescent="0.2">
      <c r="C33" s="11"/>
      <c r="D33" s="11"/>
      <c r="E33" s="11"/>
      <c r="F33" s="11"/>
      <c r="G33" s="11"/>
      <c r="H33" s="11"/>
      <c r="I33" s="27"/>
      <c r="J33" s="28"/>
      <c r="K33" s="11"/>
      <c r="L33" s="11"/>
      <c r="M33" s="11"/>
      <c r="N33" s="11"/>
      <c r="O33" s="11"/>
      <c r="P33" s="11"/>
      <c r="Q33" s="11"/>
      <c r="R33" s="11"/>
      <c r="S33" s="11"/>
      <c r="T33" s="11"/>
      <c r="U33" s="11"/>
      <c r="V33" s="11"/>
      <c r="W33" s="11"/>
      <c r="X33" s="11"/>
      <c r="Y33" s="11"/>
      <c r="Z33" s="11"/>
      <c r="AA33" s="11"/>
    </row>
    <row r="34" spans="3:27" x14ac:dyDescent="0.2">
      <c r="C34" s="11"/>
      <c r="D34" s="11"/>
      <c r="E34" s="11"/>
      <c r="F34" s="11"/>
      <c r="G34" s="11"/>
      <c r="H34" s="11"/>
      <c r="I34" s="27"/>
      <c r="J34" s="28"/>
      <c r="K34" s="11"/>
      <c r="L34" s="11"/>
      <c r="M34" s="11"/>
      <c r="N34" s="11"/>
      <c r="O34" s="11"/>
      <c r="P34" s="11"/>
      <c r="Q34" s="11"/>
      <c r="R34" s="11"/>
      <c r="S34" s="11"/>
      <c r="T34" s="11"/>
      <c r="U34" s="11"/>
      <c r="V34" s="11"/>
      <c r="W34" s="11"/>
      <c r="X34" s="11"/>
      <c r="Y34" s="11"/>
      <c r="Z34" s="11"/>
      <c r="AA34" s="11"/>
    </row>
    <row r="35" spans="3:27" x14ac:dyDescent="0.2">
      <c r="C35" s="11"/>
      <c r="D35" s="11"/>
      <c r="E35" s="11"/>
      <c r="F35" s="11"/>
      <c r="G35" s="11"/>
      <c r="H35" s="11"/>
      <c r="I35" s="27"/>
      <c r="J35" s="28"/>
      <c r="K35" s="11"/>
      <c r="L35" s="11"/>
      <c r="M35" s="11"/>
      <c r="N35" s="11"/>
      <c r="O35" s="11"/>
      <c r="P35" s="11"/>
      <c r="Q35" s="11"/>
      <c r="R35" s="11"/>
      <c r="S35" s="11"/>
      <c r="T35" s="11"/>
      <c r="U35" s="11"/>
      <c r="V35" s="11"/>
      <c r="W35" s="11"/>
      <c r="X35" s="11"/>
      <c r="Y35" s="11"/>
      <c r="Z35" s="11"/>
      <c r="AA35" s="11"/>
    </row>
    <row r="36" spans="3:27" x14ac:dyDescent="0.2">
      <c r="C36" s="11"/>
      <c r="D36" s="11"/>
      <c r="E36" s="11"/>
      <c r="F36" s="11"/>
      <c r="G36" s="11"/>
      <c r="H36" s="11"/>
      <c r="I36" s="27"/>
      <c r="J36" s="28"/>
      <c r="K36" s="11"/>
      <c r="L36" s="11"/>
      <c r="M36" s="11"/>
      <c r="N36" s="11"/>
      <c r="O36" s="11"/>
      <c r="P36" s="11"/>
      <c r="Q36" s="11"/>
      <c r="R36" s="11"/>
      <c r="S36" s="11"/>
      <c r="T36" s="11"/>
      <c r="U36" s="11"/>
      <c r="V36" s="11"/>
      <c r="W36" s="11"/>
      <c r="X36" s="11"/>
      <c r="Y36" s="11"/>
      <c r="Z36" s="11"/>
      <c r="AA36" s="11"/>
    </row>
    <row r="37" spans="3:27" x14ac:dyDescent="0.2">
      <c r="C37" s="11"/>
      <c r="D37" s="11"/>
      <c r="E37" s="11"/>
      <c r="F37" s="11"/>
      <c r="G37" s="11"/>
      <c r="H37" s="11"/>
      <c r="I37" s="27"/>
      <c r="J37" s="28"/>
      <c r="K37" s="11"/>
      <c r="L37" s="11"/>
      <c r="M37" s="11"/>
      <c r="N37" s="11"/>
      <c r="O37" s="11"/>
      <c r="P37" s="11"/>
      <c r="Q37" s="11"/>
      <c r="R37" s="11"/>
      <c r="S37" s="11"/>
      <c r="T37" s="11"/>
      <c r="U37" s="11"/>
      <c r="V37" s="11"/>
      <c r="W37" s="11"/>
      <c r="X37" s="11"/>
      <c r="Y37" s="11"/>
      <c r="Z37" s="11"/>
      <c r="AA37" s="11"/>
    </row>
    <row r="38" spans="3:27" x14ac:dyDescent="0.2">
      <c r="C38" s="11"/>
      <c r="D38" s="11"/>
      <c r="E38" s="11"/>
      <c r="F38" s="11"/>
      <c r="G38" s="11"/>
      <c r="H38" s="11"/>
      <c r="I38" s="27"/>
      <c r="J38" s="28"/>
      <c r="K38" s="11"/>
      <c r="L38" s="11"/>
      <c r="M38" s="11"/>
      <c r="N38" s="11"/>
      <c r="O38" s="11"/>
      <c r="P38" s="11"/>
      <c r="Q38" s="11"/>
      <c r="R38" s="11"/>
      <c r="S38" s="11"/>
      <c r="T38" s="11"/>
      <c r="U38" s="11"/>
      <c r="V38" s="11"/>
      <c r="W38" s="11"/>
      <c r="X38" s="11"/>
      <c r="Y38" s="11"/>
      <c r="Z38" s="11"/>
      <c r="AA38" s="11"/>
    </row>
    <row r="39" spans="3:27" x14ac:dyDescent="0.2">
      <c r="C39" s="11"/>
      <c r="D39" s="11"/>
      <c r="E39" s="11"/>
      <c r="F39" s="11"/>
      <c r="G39" s="11"/>
      <c r="H39" s="11"/>
      <c r="I39" s="27"/>
      <c r="J39" s="28"/>
      <c r="K39" s="11"/>
      <c r="L39" s="11"/>
      <c r="M39" s="11"/>
      <c r="N39" s="11"/>
      <c r="O39" s="11"/>
      <c r="P39" s="11"/>
      <c r="Q39" s="11"/>
      <c r="R39" s="11"/>
      <c r="S39" s="11"/>
      <c r="T39" s="11"/>
      <c r="U39" s="11"/>
      <c r="V39" s="11"/>
      <c r="W39" s="11"/>
      <c r="X39" s="11"/>
      <c r="Y39" s="11"/>
      <c r="Z39" s="11"/>
      <c r="AA39" s="11"/>
    </row>
    <row r="40" spans="3:27" x14ac:dyDescent="0.2">
      <c r="C40" s="11"/>
      <c r="D40" s="11"/>
      <c r="E40" s="11"/>
      <c r="F40" s="11"/>
      <c r="G40" s="11"/>
      <c r="H40" s="11"/>
      <c r="I40" s="27"/>
      <c r="J40" s="28"/>
      <c r="K40" s="11"/>
      <c r="L40" s="11"/>
      <c r="M40" s="11"/>
      <c r="N40" s="11"/>
      <c r="O40" s="11"/>
      <c r="P40" s="11"/>
      <c r="Q40" s="11"/>
      <c r="R40" s="11"/>
      <c r="S40" s="11"/>
      <c r="T40" s="11"/>
      <c r="U40" s="11"/>
      <c r="V40" s="11"/>
      <c r="W40" s="11"/>
      <c r="X40" s="11"/>
      <c r="Y40" s="11"/>
      <c r="Z40" s="11"/>
      <c r="AA40" s="11"/>
    </row>
    <row r="41" spans="3:27" x14ac:dyDescent="0.2">
      <c r="C41" s="11"/>
      <c r="D41" s="11"/>
      <c r="E41" s="11"/>
      <c r="F41" s="11"/>
      <c r="G41" s="11"/>
      <c r="H41" s="11"/>
      <c r="I41" s="27"/>
      <c r="J41" s="28"/>
      <c r="K41" s="11"/>
      <c r="L41" s="11"/>
      <c r="M41" s="11"/>
      <c r="N41" s="11"/>
      <c r="O41" s="11"/>
      <c r="P41" s="11"/>
      <c r="Q41" s="11"/>
      <c r="R41" s="11"/>
      <c r="S41" s="11"/>
      <c r="T41" s="11"/>
      <c r="U41" s="11"/>
      <c r="V41" s="11"/>
      <c r="W41" s="11"/>
      <c r="X41" s="11"/>
      <c r="Y41" s="11"/>
      <c r="Z41" s="11"/>
      <c r="AA41" s="11"/>
    </row>
    <row r="42" spans="3:27" x14ac:dyDescent="0.2">
      <c r="C42" s="11"/>
      <c r="D42" s="11"/>
      <c r="E42" s="11"/>
      <c r="F42" s="11"/>
      <c r="G42" s="11"/>
      <c r="H42" s="11"/>
      <c r="I42" s="27"/>
      <c r="J42" s="28"/>
      <c r="K42" s="11"/>
      <c r="L42" s="11"/>
      <c r="M42" s="11"/>
      <c r="N42" s="11"/>
      <c r="O42" s="11"/>
      <c r="P42" s="11"/>
      <c r="Q42" s="11"/>
      <c r="R42" s="11"/>
      <c r="S42" s="11"/>
      <c r="T42" s="11"/>
      <c r="U42" s="11"/>
      <c r="V42" s="11"/>
      <c r="W42" s="11"/>
      <c r="X42" s="11"/>
      <c r="Y42" s="11"/>
      <c r="Z42" s="11"/>
      <c r="AA42" s="11"/>
    </row>
    <row r="43" spans="3:27" x14ac:dyDescent="0.2">
      <c r="C43" s="11"/>
      <c r="D43" s="11"/>
      <c r="E43" s="11"/>
      <c r="F43" s="11"/>
      <c r="G43" s="11"/>
      <c r="H43" s="11"/>
      <c r="I43" s="27"/>
      <c r="J43" s="28"/>
      <c r="K43" s="11"/>
      <c r="L43" s="11"/>
      <c r="M43" s="11"/>
      <c r="N43" s="11"/>
      <c r="O43" s="11"/>
      <c r="P43" s="11"/>
      <c r="Q43" s="11"/>
      <c r="R43" s="11"/>
      <c r="S43" s="11"/>
      <c r="T43" s="11"/>
      <c r="U43" s="11"/>
      <c r="V43" s="11"/>
      <c r="W43" s="11"/>
      <c r="X43" s="11"/>
      <c r="Y43" s="11"/>
      <c r="Z43" s="11"/>
      <c r="AA43" s="11"/>
    </row>
    <row r="44" spans="3:27" x14ac:dyDescent="0.2">
      <c r="C44" s="11"/>
      <c r="D44" s="11"/>
      <c r="E44" s="11"/>
      <c r="F44" s="11"/>
      <c r="G44" s="11"/>
      <c r="H44" s="11"/>
      <c r="I44" s="27"/>
      <c r="J44" s="28"/>
      <c r="K44" s="11"/>
      <c r="L44" s="11"/>
      <c r="M44" s="11"/>
      <c r="N44" s="11"/>
      <c r="O44" s="11"/>
      <c r="P44" s="11"/>
      <c r="Q44" s="11"/>
      <c r="R44" s="11"/>
      <c r="S44" s="11"/>
      <c r="T44" s="11"/>
      <c r="U44" s="11"/>
      <c r="V44" s="11"/>
      <c r="W44" s="11"/>
      <c r="X44" s="11"/>
      <c r="Y44" s="11"/>
      <c r="Z44" s="11"/>
      <c r="AA44" s="11"/>
    </row>
    <row r="45" spans="3:27" x14ac:dyDescent="0.2">
      <c r="C45" s="11"/>
      <c r="D45" s="11"/>
      <c r="E45" s="11"/>
      <c r="F45" s="11"/>
      <c r="G45" s="11"/>
      <c r="H45" s="11"/>
      <c r="I45" s="27"/>
      <c r="J45" s="28"/>
      <c r="K45" s="11"/>
      <c r="L45" s="11"/>
      <c r="M45" s="11"/>
      <c r="N45" s="11"/>
      <c r="O45" s="11"/>
      <c r="P45" s="11"/>
      <c r="Q45" s="11"/>
      <c r="R45" s="11"/>
      <c r="S45" s="11"/>
      <c r="T45" s="11"/>
      <c r="U45" s="11"/>
      <c r="V45" s="11"/>
      <c r="W45" s="11"/>
      <c r="X45" s="11"/>
      <c r="Y45" s="11"/>
      <c r="Z45" s="11"/>
      <c r="AA45" s="11"/>
    </row>
    <row r="46" spans="3:27" x14ac:dyDescent="0.2">
      <c r="C46" s="11"/>
      <c r="D46" s="11"/>
      <c r="E46" s="11"/>
      <c r="F46" s="11"/>
      <c r="G46" s="11"/>
      <c r="H46" s="11"/>
      <c r="I46" s="27"/>
      <c r="J46" s="28"/>
      <c r="K46" s="11"/>
      <c r="L46" s="11"/>
      <c r="M46" s="11"/>
      <c r="N46" s="11"/>
      <c r="O46" s="11"/>
      <c r="P46" s="11"/>
      <c r="Q46" s="11"/>
      <c r="R46" s="11"/>
      <c r="S46" s="11"/>
      <c r="T46" s="11"/>
      <c r="U46" s="11"/>
      <c r="V46" s="11"/>
      <c r="W46" s="11"/>
      <c r="X46" s="11"/>
      <c r="Y46" s="11"/>
      <c r="Z46" s="11"/>
      <c r="AA46" s="11"/>
    </row>
    <row r="47" spans="3:27" x14ac:dyDescent="0.2">
      <c r="C47" s="11"/>
      <c r="D47" s="11"/>
      <c r="E47" s="11"/>
      <c r="F47" s="11"/>
      <c r="G47" s="11"/>
      <c r="H47" s="11"/>
      <c r="I47" s="27"/>
      <c r="J47" s="28"/>
      <c r="K47" s="11"/>
      <c r="L47" s="11"/>
      <c r="M47" s="11"/>
      <c r="N47" s="11"/>
      <c r="O47" s="11"/>
      <c r="P47" s="11"/>
      <c r="Q47" s="11"/>
      <c r="R47" s="11"/>
      <c r="S47" s="11"/>
      <c r="T47" s="11"/>
      <c r="U47" s="11"/>
      <c r="V47" s="11"/>
      <c r="W47" s="11"/>
      <c r="X47" s="11"/>
      <c r="Y47" s="11"/>
      <c r="Z47" s="11"/>
      <c r="AA47" s="11"/>
    </row>
    <row r="48" spans="3:27" x14ac:dyDescent="0.2">
      <c r="C48" s="11"/>
      <c r="D48" s="11"/>
      <c r="E48" s="11"/>
      <c r="F48" s="11"/>
      <c r="G48" s="11"/>
      <c r="H48" s="11"/>
      <c r="I48" s="27"/>
      <c r="J48" s="28"/>
      <c r="K48" s="11"/>
      <c r="L48" s="11"/>
      <c r="M48" s="11"/>
      <c r="N48" s="11"/>
      <c r="O48" s="11"/>
      <c r="P48" s="11"/>
      <c r="Q48" s="11"/>
      <c r="R48" s="11"/>
      <c r="S48" s="11"/>
      <c r="T48" s="11"/>
      <c r="U48" s="11"/>
      <c r="V48" s="11"/>
      <c r="W48" s="11"/>
      <c r="X48" s="11"/>
      <c r="Y48" s="11"/>
      <c r="Z48" s="11"/>
      <c r="AA48" s="11"/>
    </row>
    <row r="49" spans="3:27" x14ac:dyDescent="0.2">
      <c r="C49" s="11"/>
      <c r="D49" s="11"/>
      <c r="E49" s="11"/>
      <c r="F49" s="11"/>
      <c r="G49" s="11"/>
      <c r="H49" s="11"/>
      <c r="I49" s="27"/>
      <c r="J49" s="28"/>
      <c r="K49" s="11"/>
      <c r="L49" s="11"/>
      <c r="M49" s="11"/>
      <c r="N49" s="11"/>
      <c r="O49" s="11"/>
      <c r="P49" s="11"/>
      <c r="Q49" s="11"/>
      <c r="R49" s="11"/>
      <c r="S49" s="11"/>
      <c r="T49" s="11"/>
      <c r="U49" s="11"/>
      <c r="V49" s="11"/>
      <c r="W49" s="11"/>
      <c r="X49" s="11"/>
      <c r="Y49" s="11"/>
      <c r="Z49" s="11"/>
      <c r="AA49" s="11"/>
    </row>
    <row r="50" spans="3:27" x14ac:dyDescent="0.2">
      <c r="C50" s="11"/>
      <c r="D50" s="11"/>
      <c r="E50" s="11"/>
      <c r="F50" s="11"/>
      <c r="G50" s="11"/>
      <c r="H50" s="11"/>
      <c r="I50" s="27"/>
      <c r="J50" s="28"/>
      <c r="K50" s="11"/>
      <c r="L50" s="11"/>
      <c r="M50" s="11"/>
      <c r="N50" s="11"/>
      <c r="O50" s="11"/>
      <c r="P50" s="11"/>
      <c r="Q50" s="11"/>
      <c r="R50" s="11"/>
      <c r="S50" s="11"/>
      <c r="T50" s="11"/>
      <c r="U50" s="11"/>
      <c r="V50" s="11"/>
      <c r="W50" s="11"/>
      <c r="X50" s="11"/>
      <c r="Y50" s="11"/>
      <c r="Z50" s="11"/>
      <c r="AA50" s="11"/>
    </row>
    <row r="51" spans="3:27" x14ac:dyDescent="0.2">
      <c r="C51" s="11"/>
      <c r="D51" s="11"/>
      <c r="E51" s="11"/>
      <c r="F51" s="11"/>
      <c r="G51" s="11"/>
      <c r="H51" s="11"/>
      <c r="I51" s="27"/>
      <c r="J51" s="28"/>
      <c r="K51" s="11"/>
      <c r="L51" s="11"/>
      <c r="M51" s="11"/>
      <c r="N51" s="11"/>
      <c r="O51" s="11"/>
      <c r="P51" s="11"/>
      <c r="Q51" s="11"/>
      <c r="R51" s="11"/>
      <c r="S51" s="11"/>
      <c r="T51" s="11"/>
      <c r="U51" s="11"/>
      <c r="V51" s="11"/>
      <c r="W51" s="11"/>
      <c r="X51" s="11"/>
      <c r="Y51" s="11"/>
      <c r="Z51" s="11"/>
      <c r="AA51" s="11"/>
    </row>
    <row r="52" spans="3:27" x14ac:dyDescent="0.2">
      <c r="C52" s="11"/>
      <c r="D52" s="11"/>
      <c r="E52" s="11"/>
      <c r="F52" s="11"/>
      <c r="G52" s="11"/>
      <c r="H52" s="11"/>
      <c r="I52" s="27"/>
      <c r="J52" s="28"/>
      <c r="K52" s="11"/>
      <c r="L52" s="11"/>
      <c r="M52" s="11"/>
      <c r="N52" s="11"/>
      <c r="O52" s="11"/>
      <c r="P52" s="11"/>
      <c r="Q52" s="11"/>
      <c r="R52" s="11"/>
      <c r="S52" s="11"/>
      <c r="T52" s="11"/>
      <c r="U52" s="11"/>
      <c r="V52" s="11"/>
      <c r="W52" s="11"/>
      <c r="X52" s="11"/>
      <c r="Y52" s="11"/>
      <c r="Z52" s="11"/>
      <c r="AA52" s="11"/>
    </row>
    <row r="53" spans="3:27" x14ac:dyDescent="0.2">
      <c r="C53" s="11"/>
      <c r="D53" s="11"/>
      <c r="E53" s="11"/>
      <c r="F53" s="11"/>
      <c r="G53" s="11"/>
      <c r="H53" s="11"/>
      <c r="I53" s="27"/>
      <c r="J53" s="28"/>
      <c r="K53" s="11"/>
      <c r="L53" s="11"/>
      <c r="M53" s="11"/>
      <c r="N53" s="11"/>
      <c r="O53" s="11"/>
      <c r="P53" s="11"/>
      <c r="Q53" s="11"/>
      <c r="R53" s="11"/>
      <c r="S53" s="11"/>
      <c r="T53" s="11"/>
      <c r="U53" s="11"/>
      <c r="V53" s="11"/>
      <c r="W53" s="11"/>
      <c r="X53" s="11"/>
      <c r="Y53" s="11"/>
      <c r="Z53" s="11"/>
      <c r="AA53" s="11"/>
    </row>
    <row r="54" spans="3:27" x14ac:dyDescent="0.2">
      <c r="C54" s="11"/>
      <c r="D54" s="11"/>
      <c r="E54" s="11"/>
      <c r="F54" s="11"/>
      <c r="G54" s="11"/>
      <c r="H54" s="11"/>
      <c r="I54" s="27"/>
      <c r="J54" s="28"/>
      <c r="K54" s="11"/>
      <c r="L54" s="11"/>
      <c r="M54" s="11"/>
      <c r="N54" s="11"/>
      <c r="O54" s="11"/>
      <c r="P54" s="11"/>
      <c r="Q54" s="11"/>
      <c r="R54" s="11"/>
      <c r="S54" s="11"/>
      <c r="T54" s="11"/>
      <c r="U54" s="11"/>
      <c r="V54" s="11"/>
      <c r="W54" s="11"/>
      <c r="X54" s="11"/>
      <c r="Y54" s="11"/>
      <c r="Z54" s="11"/>
      <c r="AA54" s="11"/>
    </row>
    <row r="55" spans="3:27" x14ac:dyDescent="0.2">
      <c r="C55" s="11"/>
      <c r="D55" s="11"/>
      <c r="E55" s="11"/>
      <c r="F55" s="11"/>
      <c r="G55" s="11"/>
      <c r="H55" s="11"/>
      <c r="I55" s="27"/>
      <c r="J55" s="28"/>
      <c r="K55" s="11"/>
      <c r="L55" s="11"/>
      <c r="M55" s="11"/>
      <c r="N55" s="11"/>
      <c r="O55" s="11"/>
      <c r="P55" s="11"/>
      <c r="Q55" s="11"/>
      <c r="R55" s="11"/>
      <c r="S55" s="11"/>
      <c r="T55" s="11"/>
      <c r="U55" s="11"/>
      <c r="V55" s="11"/>
      <c r="W55" s="11"/>
      <c r="X55" s="11"/>
      <c r="Y55" s="11"/>
      <c r="Z55" s="11"/>
      <c r="AA55" s="11"/>
    </row>
    <row r="56" spans="3:27" x14ac:dyDescent="0.2">
      <c r="C56" s="11"/>
      <c r="D56" s="11"/>
      <c r="E56" s="11"/>
      <c r="F56" s="11"/>
      <c r="G56" s="11"/>
      <c r="H56" s="11"/>
      <c r="I56" s="27"/>
      <c r="J56" s="28"/>
      <c r="K56" s="11"/>
      <c r="L56" s="11"/>
      <c r="M56" s="11"/>
      <c r="N56" s="11"/>
      <c r="O56" s="11"/>
      <c r="P56" s="11"/>
      <c r="Q56" s="11"/>
      <c r="R56" s="11"/>
      <c r="S56" s="11"/>
      <c r="T56" s="11"/>
      <c r="U56" s="11"/>
      <c r="V56" s="11"/>
      <c r="W56" s="11"/>
      <c r="X56" s="11"/>
      <c r="Y56" s="11"/>
      <c r="Z56" s="11"/>
      <c r="AA56" s="11"/>
    </row>
    <row r="57" spans="3:27" x14ac:dyDescent="0.2">
      <c r="C57" s="11"/>
      <c r="D57" s="11"/>
      <c r="E57" s="11"/>
      <c r="F57" s="11"/>
      <c r="G57" s="11"/>
      <c r="H57" s="11"/>
      <c r="I57" s="27"/>
      <c r="J57" s="28"/>
      <c r="K57" s="11"/>
      <c r="L57" s="11"/>
      <c r="M57" s="11"/>
      <c r="N57" s="11"/>
      <c r="O57" s="11"/>
      <c r="P57" s="11"/>
      <c r="Q57" s="11"/>
      <c r="R57" s="11"/>
      <c r="S57" s="11"/>
      <c r="T57" s="11"/>
      <c r="U57" s="11"/>
      <c r="V57" s="11"/>
      <c r="W57" s="11"/>
      <c r="X57" s="11"/>
      <c r="Y57" s="11"/>
      <c r="Z57" s="11"/>
      <c r="AA57" s="11"/>
    </row>
    <row r="58" spans="3:27" x14ac:dyDescent="0.2">
      <c r="C58" s="11"/>
      <c r="D58" s="11"/>
      <c r="E58" s="11"/>
      <c r="F58" s="11"/>
      <c r="G58" s="11"/>
      <c r="H58" s="11"/>
      <c r="I58" s="27"/>
      <c r="J58" s="28"/>
      <c r="K58" s="11"/>
      <c r="L58" s="11"/>
      <c r="M58" s="11"/>
      <c r="N58" s="11"/>
      <c r="O58" s="11"/>
      <c r="P58" s="11"/>
      <c r="Q58" s="11"/>
      <c r="R58" s="11"/>
      <c r="S58" s="11"/>
      <c r="T58" s="11"/>
      <c r="U58" s="11"/>
      <c r="V58" s="11"/>
      <c r="W58" s="11"/>
      <c r="X58" s="11"/>
      <c r="Y58" s="11"/>
      <c r="Z58" s="11"/>
      <c r="AA58" s="11"/>
    </row>
    <row r="59" spans="3:27" x14ac:dyDescent="0.2">
      <c r="C59" s="11"/>
      <c r="D59" s="11"/>
      <c r="E59" s="11"/>
      <c r="F59" s="11"/>
      <c r="G59" s="11"/>
      <c r="H59" s="11"/>
      <c r="I59" s="27"/>
      <c r="J59" s="28"/>
      <c r="K59" s="11"/>
      <c r="L59" s="11"/>
      <c r="M59" s="11"/>
      <c r="N59" s="11"/>
      <c r="O59" s="11"/>
      <c r="P59" s="11"/>
      <c r="Q59" s="11"/>
      <c r="R59" s="11"/>
      <c r="S59" s="11"/>
      <c r="T59" s="11"/>
      <c r="U59" s="11"/>
      <c r="V59" s="11"/>
      <c r="W59" s="11"/>
      <c r="X59" s="11"/>
      <c r="Y59" s="11"/>
      <c r="Z59" s="11"/>
      <c r="AA59" s="11"/>
    </row>
    <row r="60" spans="3:27" x14ac:dyDescent="0.2">
      <c r="C60" s="11"/>
      <c r="D60" s="11"/>
      <c r="E60" s="11"/>
      <c r="F60" s="11"/>
      <c r="G60" s="11"/>
      <c r="H60" s="11"/>
      <c r="I60" s="27"/>
      <c r="J60" s="28"/>
      <c r="K60" s="11"/>
      <c r="L60" s="11"/>
      <c r="M60" s="11"/>
      <c r="N60" s="11"/>
      <c r="O60" s="11"/>
      <c r="P60" s="11"/>
      <c r="Q60" s="11"/>
      <c r="R60" s="11"/>
      <c r="S60" s="11"/>
      <c r="T60" s="11"/>
      <c r="U60" s="11"/>
      <c r="V60" s="11"/>
      <c r="W60" s="11"/>
      <c r="X60" s="11"/>
      <c r="Y60" s="11"/>
      <c r="Z60" s="11"/>
      <c r="AA60" s="11"/>
    </row>
    <row r="61" spans="3:27" x14ac:dyDescent="0.2">
      <c r="C61" s="11"/>
      <c r="D61" s="11"/>
      <c r="E61" s="11"/>
      <c r="F61" s="11"/>
      <c r="G61" s="11"/>
      <c r="H61" s="11"/>
      <c r="I61" s="27"/>
      <c r="J61" s="28"/>
      <c r="K61" s="11"/>
      <c r="L61" s="11"/>
      <c r="M61" s="11"/>
      <c r="N61" s="11"/>
      <c r="O61" s="11"/>
      <c r="P61" s="11"/>
      <c r="Q61" s="11"/>
      <c r="R61" s="11"/>
      <c r="S61" s="11"/>
      <c r="T61" s="11"/>
      <c r="U61" s="11"/>
      <c r="V61" s="11"/>
      <c r="W61" s="11"/>
      <c r="X61" s="11"/>
      <c r="Y61" s="11"/>
      <c r="Z61" s="11"/>
      <c r="AA61" s="11"/>
    </row>
    <row r="62" spans="3:27" x14ac:dyDescent="0.2">
      <c r="C62" s="11"/>
      <c r="D62" s="11"/>
      <c r="E62" s="11"/>
      <c r="F62" s="11"/>
      <c r="G62" s="11"/>
      <c r="H62" s="11"/>
      <c r="I62" s="27"/>
      <c r="J62" s="28"/>
      <c r="K62" s="11"/>
      <c r="L62" s="11"/>
      <c r="M62" s="11"/>
      <c r="N62" s="11"/>
      <c r="O62" s="11"/>
      <c r="P62" s="11"/>
      <c r="Q62" s="11"/>
      <c r="R62" s="11"/>
      <c r="S62" s="11"/>
      <c r="T62" s="11"/>
      <c r="U62" s="11"/>
      <c r="V62" s="11"/>
      <c r="W62" s="11"/>
      <c r="X62" s="11"/>
      <c r="Y62" s="11"/>
      <c r="Z62" s="11"/>
      <c r="AA62" s="11"/>
    </row>
    <row r="63" spans="3:27" x14ac:dyDescent="0.2">
      <c r="C63" s="11"/>
      <c r="D63" s="11"/>
      <c r="E63" s="11"/>
      <c r="F63" s="11"/>
      <c r="G63" s="11"/>
      <c r="H63" s="11"/>
      <c r="I63" s="27"/>
      <c r="J63" s="28"/>
      <c r="K63" s="11"/>
      <c r="L63" s="11"/>
      <c r="M63" s="11"/>
      <c r="N63" s="11"/>
      <c r="O63" s="11"/>
      <c r="P63" s="11"/>
      <c r="Q63" s="11"/>
      <c r="R63" s="11"/>
      <c r="S63" s="11"/>
      <c r="T63" s="11"/>
      <c r="U63" s="11"/>
      <c r="V63" s="11"/>
      <c r="W63" s="11"/>
      <c r="X63" s="11"/>
      <c r="Y63" s="11"/>
      <c r="Z63" s="11"/>
      <c r="AA63" s="11"/>
    </row>
    <row r="64" spans="3:27" x14ac:dyDescent="0.2">
      <c r="C64" s="11"/>
      <c r="D64" s="11"/>
      <c r="E64" s="11"/>
      <c r="F64" s="11"/>
      <c r="G64" s="11"/>
      <c r="H64" s="11"/>
      <c r="I64" s="27"/>
      <c r="J64" s="28"/>
      <c r="K64" s="11"/>
      <c r="L64" s="11"/>
      <c r="M64" s="11"/>
      <c r="N64" s="11"/>
      <c r="O64" s="11"/>
      <c r="P64" s="11"/>
      <c r="Q64" s="11"/>
      <c r="R64" s="11"/>
      <c r="S64" s="11"/>
      <c r="T64" s="11"/>
      <c r="U64" s="11"/>
      <c r="V64" s="11"/>
      <c r="W64" s="11"/>
      <c r="X64" s="11"/>
      <c r="Y64" s="11"/>
      <c r="Z64" s="11"/>
      <c r="AA64" s="11"/>
    </row>
    <row r="65" spans="3:27" x14ac:dyDescent="0.2">
      <c r="C65" s="11"/>
      <c r="D65" s="11"/>
      <c r="E65" s="11"/>
      <c r="F65" s="11"/>
      <c r="G65" s="11"/>
      <c r="H65" s="11"/>
      <c r="I65" s="27"/>
      <c r="J65" s="28"/>
      <c r="K65" s="11"/>
      <c r="L65" s="11"/>
      <c r="M65" s="11"/>
      <c r="N65" s="11"/>
      <c r="O65" s="11"/>
      <c r="P65" s="11"/>
      <c r="Q65" s="11"/>
      <c r="R65" s="11"/>
      <c r="S65" s="11"/>
      <c r="T65" s="11"/>
      <c r="U65" s="11"/>
      <c r="V65" s="11"/>
      <c r="W65" s="11"/>
      <c r="X65" s="11"/>
      <c r="Y65" s="11"/>
      <c r="Z65" s="11"/>
      <c r="AA65" s="11"/>
    </row>
    <row r="66" spans="3:27" x14ac:dyDescent="0.2">
      <c r="C66" s="11"/>
      <c r="D66" s="11"/>
      <c r="E66" s="11"/>
      <c r="F66" s="11"/>
      <c r="G66" s="11"/>
      <c r="H66" s="11"/>
      <c r="I66" s="27"/>
      <c r="J66" s="28"/>
      <c r="K66" s="11"/>
      <c r="L66" s="11"/>
      <c r="M66" s="11"/>
      <c r="N66" s="11"/>
      <c r="O66" s="11"/>
      <c r="P66" s="11"/>
      <c r="Q66" s="11"/>
      <c r="R66" s="11"/>
      <c r="S66" s="11"/>
      <c r="T66" s="11"/>
      <c r="U66" s="11"/>
      <c r="V66" s="11"/>
      <c r="W66" s="11"/>
      <c r="X66" s="11"/>
      <c r="Y66" s="11"/>
      <c r="Z66" s="11"/>
      <c r="AA66" s="11"/>
    </row>
    <row r="67" spans="3:27" x14ac:dyDescent="0.2">
      <c r="C67" s="11"/>
      <c r="D67" s="11"/>
      <c r="E67" s="11"/>
      <c r="F67" s="11"/>
      <c r="G67" s="11"/>
      <c r="H67" s="11"/>
      <c r="I67" s="27"/>
      <c r="J67" s="28"/>
      <c r="K67" s="11"/>
      <c r="L67" s="11"/>
      <c r="M67" s="11"/>
      <c r="N67" s="11"/>
      <c r="O67" s="11"/>
      <c r="P67" s="11"/>
      <c r="Q67" s="11"/>
      <c r="R67" s="11"/>
      <c r="S67" s="11"/>
      <c r="T67" s="11"/>
      <c r="U67" s="11"/>
      <c r="V67" s="11"/>
      <c r="W67" s="11"/>
      <c r="X67" s="11"/>
      <c r="Y67" s="11"/>
      <c r="Z67" s="11"/>
      <c r="AA67" s="11"/>
    </row>
    <row r="68" spans="3:27" x14ac:dyDescent="0.2">
      <c r="C68" s="11"/>
      <c r="D68" s="11"/>
      <c r="E68" s="11"/>
      <c r="F68" s="11"/>
      <c r="G68" s="11"/>
      <c r="H68" s="11"/>
      <c r="I68" s="27"/>
      <c r="J68" s="28"/>
      <c r="K68" s="11"/>
      <c r="L68" s="11"/>
      <c r="M68" s="11"/>
      <c r="N68" s="11"/>
      <c r="O68" s="11"/>
      <c r="P68" s="11"/>
      <c r="Q68" s="11"/>
      <c r="R68" s="11"/>
      <c r="S68" s="11"/>
      <c r="T68" s="11"/>
      <c r="U68" s="11"/>
      <c r="V68" s="11"/>
      <c r="W68" s="11"/>
      <c r="X68" s="11"/>
      <c r="Y68" s="11"/>
      <c r="Z68" s="11"/>
      <c r="AA68" s="11"/>
    </row>
    <row r="69" spans="3:27" x14ac:dyDescent="0.2">
      <c r="C69" s="11"/>
      <c r="D69" s="11"/>
      <c r="E69" s="11"/>
      <c r="F69" s="11"/>
      <c r="G69" s="11"/>
      <c r="H69" s="11"/>
      <c r="I69" s="27"/>
      <c r="J69" s="28"/>
      <c r="K69" s="11"/>
      <c r="L69" s="11"/>
      <c r="M69" s="11"/>
      <c r="N69" s="11"/>
      <c r="O69" s="11"/>
      <c r="P69" s="11"/>
      <c r="Q69" s="11"/>
      <c r="R69" s="11"/>
      <c r="S69" s="11"/>
      <c r="T69" s="11"/>
      <c r="U69" s="11"/>
      <c r="V69" s="11"/>
      <c r="W69" s="11"/>
      <c r="X69" s="11"/>
      <c r="Y69" s="11"/>
      <c r="Z69" s="11"/>
      <c r="AA69" s="11"/>
    </row>
    <row r="70" spans="3:27" x14ac:dyDescent="0.2">
      <c r="C70" s="11"/>
      <c r="D70" s="11"/>
      <c r="E70" s="11"/>
      <c r="F70" s="11"/>
      <c r="G70" s="11"/>
      <c r="H70" s="11"/>
      <c r="I70" s="27"/>
      <c r="J70" s="28"/>
      <c r="K70" s="11"/>
      <c r="L70" s="11"/>
      <c r="M70" s="11"/>
      <c r="N70" s="11"/>
      <c r="O70" s="11"/>
      <c r="P70" s="11"/>
      <c r="Q70" s="11"/>
      <c r="R70" s="11"/>
      <c r="S70" s="11"/>
      <c r="T70" s="11"/>
      <c r="U70" s="11"/>
      <c r="V70" s="11"/>
      <c r="W70" s="11"/>
      <c r="X70" s="11"/>
      <c r="Y70" s="11"/>
      <c r="Z70" s="11"/>
      <c r="AA70" s="11"/>
    </row>
    <row r="71" spans="3:27" x14ac:dyDescent="0.2">
      <c r="C71" s="11"/>
      <c r="D71" s="11"/>
      <c r="E71" s="11"/>
      <c r="F71" s="11"/>
      <c r="G71" s="11"/>
      <c r="H71" s="11"/>
      <c r="I71" s="27"/>
      <c r="J71" s="28"/>
      <c r="K71" s="11"/>
      <c r="L71" s="11"/>
      <c r="M71" s="11"/>
      <c r="N71" s="11"/>
      <c r="O71" s="11"/>
      <c r="P71" s="11"/>
      <c r="Q71" s="11"/>
      <c r="R71" s="11"/>
      <c r="S71" s="11"/>
      <c r="T71" s="11"/>
      <c r="U71" s="11"/>
      <c r="V71" s="11"/>
      <c r="W71" s="11"/>
      <c r="X71" s="11"/>
      <c r="Y71" s="11"/>
      <c r="Z71" s="11"/>
      <c r="AA71" s="11"/>
    </row>
    <row r="72" spans="3:27" x14ac:dyDescent="0.2">
      <c r="C72" s="11"/>
      <c r="D72" s="11"/>
      <c r="E72" s="11"/>
      <c r="F72" s="11"/>
      <c r="G72" s="11"/>
      <c r="H72" s="11"/>
      <c r="I72" s="27"/>
      <c r="J72" s="28"/>
      <c r="K72" s="11"/>
      <c r="L72" s="11"/>
      <c r="M72" s="11"/>
      <c r="N72" s="11"/>
      <c r="O72" s="11"/>
      <c r="P72" s="11"/>
      <c r="Q72" s="11"/>
      <c r="R72" s="11"/>
      <c r="S72" s="11"/>
      <c r="T72" s="11"/>
      <c r="U72" s="11"/>
      <c r="V72" s="11"/>
      <c r="W72" s="11"/>
      <c r="X72" s="11"/>
      <c r="Y72" s="11"/>
      <c r="Z72" s="11"/>
      <c r="AA72" s="11"/>
    </row>
    <row r="73" spans="3:27" x14ac:dyDescent="0.2">
      <c r="C73" s="11"/>
      <c r="D73" s="11"/>
      <c r="E73" s="11"/>
      <c r="F73" s="11"/>
      <c r="G73" s="11"/>
      <c r="H73" s="11"/>
      <c r="I73" s="27"/>
      <c r="J73" s="28"/>
      <c r="K73" s="11"/>
      <c r="L73" s="11"/>
      <c r="M73" s="11"/>
      <c r="N73" s="11"/>
      <c r="O73" s="11"/>
      <c r="P73" s="11"/>
      <c r="Q73" s="11"/>
      <c r="R73" s="11"/>
      <c r="S73" s="11"/>
      <c r="T73" s="11"/>
      <c r="U73" s="11"/>
      <c r="V73" s="11"/>
      <c r="W73" s="11"/>
      <c r="X73" s="11"/>
      <c r="Y73" s="11"/>
      <c r="Z73" s="11"/>
      <c r="AA73" s="11"/>
    </row>
    <row r="74" spans="3:27" x14ac:dyDescent="0.2">
      <c r="C74" s="11"/>
      <c r="D74" s="11"/>
      <c r="E74" s="11"/>
      <c r="F74" s="11"/>
      <c r="G74" s="11"/>
      <c r="H74" s="11"/>
      <c r="I74" s="27"/>
      <c r="J74" s="28"/>
      <c r="K74" s="11"/>
      <c r="L74" s="11"/>
      <c r="M74" s="11"/>
      <c r="N74" s="11"/>
      <c r="O74" s="11"/>
      <c r="P74" s="11"/>
      <c r="Q74" s="11"/>
      <c r="R74" s="11"/>
      <c r="S74" s="11"/>
      <c r="T74" s="11"/>
      <c r="U74" s="11"/>
      <c r="V74" s="11"/>
      <c r="W74" s="11"/>
      <c r="X74" s="11"/>
      <c r="Y74" s="11"/>
      <c r="Z74" s="11"/>
      <c r="AA74" s="11"/>
    </row>
    <row r="75" spans="3:27" x14ac:dyDescent="0.2">
      <c r="C75" s="11"/>
      <c r="D75" s="11"/>
      <c r="E75" s="11"/>
      <c r="F75" s="11"/>
      <c r="G75" s="11"/>
      <c r="H75" s="11"/>
      <c r="I75" s="27"/>
      <c r="J75" s="28"/>
      <c r="K75" s="11"/>
      <c r="L75" s="11"/>
      <c r="M75" s="11"/>
      <c r="N75" s="11"/>
      <c r="O75" s="11"/>
      <c r="P75" s="11"/>
      <c r="Q75" s="11"/>
      <c r="R75" s="11"/>
      <c r="S75" s="11"/>
      <c r="T75" s="11"/>
      <c r="U75" s="11"/>
      <c r="V75" s="11"/>
      <c r="W75" s="11"/>
      <c r="X75" s="11"/>
      <c r="Y75" s="11"/>
      <c r="Z75" s="11"/>
      <c r="AA75" s="11"/>
    </row>
    <row r="76" spans="3:27" x14ac:dyDescent="0.2">
      <c r="C76" s="11"/>
      <c r="D76" s="11"/>
      <c r="E76" s="11"/>
      <c r="F76" s="11"/>
      <c r="G76" s="11"/>
      <c r="H76" s="11"/>
      <c r="I76" s="27"/>
      <c r="J76" s="28"/>
      <c r="K76" s="11"/>
      <c r="L76" s="11"/>
      <c r="M76" s="11"/>
      <c r="N76" s="11"/>
      <c r="O76" s="11"/>
      <c r="P76" s="11"/>
      <c r="Q76" s="11"/>
      <c r="R76" s="11"/>
      <c r="S76" s="11"/>
      <c r="T76" s="11"/>
      <c r="U76" s="11"/>
      <c r="V76" s="11"/>
      <c r="W76" s="11"/>
      <c r="X76" s="11"/>
      <c r="Y76" s="11"/>
      <c r="Z76" s="11"/>
      <c r="AA76" s="11"/>
    </row>
    <row r="77" spans="3:27" x14ac:dyDescent="0.2">
      <c r="C77" s="11"/>
      <c r="D77" s="11"/>
      <c r="E77" s="11"/>
      <c r="F77" s="11"/>
      <c r="G77" s="11"/>
      <c r="H77" s="11"/>
      <c r="I77" s="27"/>
      <c r="J77" s="28"/>
      <c r="K77" s="11"/>
      <c r="L77" s="11"/>
      <c r="M77" s="11"/>
      <c r="N77" s="11"/>
      <c r="O77" s="11"/>
      <c r="P77" s="11"/>
      <c r="Q77" s="11"/>
      <c r="R77" s="11"/>
      <c r="S77" s="11"/>
      <c r="T77" s="11"/>
      <c r="U77" s="11"/>
      <c r="V77" s="11"/>
      <c r="W77" s="11"/>
      <c r="X77" s="11"/>
      <c r="Y77" s="11"/>
      <c r="Z77" s="11"/>
      <c r="AA77" s="11"/>
    </row>
    <row r="78" spans="3:27" x14ac:dyDescent="0.2">
      <c r="C78" s="11"/>
      <c r="D78" s="11"/>
      <c r="E78" s="11"/>
      <c r="F78" s="11"/>
      <c r="G78" s="11"/>
      <c r="H78" s="11"/>
      <c r="I78" s="27"/>
      <c r="J78" s="28"/>
      <c r="K78" s="11"/>
      <c r="L78" s="11"/>
      <c r="M78" s="11"/>
      <c r="N78" s="11"/>
      <c r="O78" s="11"/>
      <c r="P78" s="11"/>
      <c r="Q78" s="11"/>
      <c r="R78" s="11"/>
      <c r="S78" s="11"/>
      <c r="T78" s="11"/>
      <c r="U78" s="11"/>
      <c r="V78" s="11"/>
      <c r="W78" s="11"/>
      <c r="X78" s="11"/>
      <c r="Y78" s="11"/>
      <c r="Z78" s="11"/>
      <c r="AA78" s="11"/>
    </row>
    <row r="79" spans="3:27" x14ac:dyDescent="0.2">
      <c r="C79" s="11"/>
      <c r="D79" s="11"/>
      <c r="E79" s="11"/>
      <c r="F79" s="11"/>
      <c r="G79" s="11"/>
      <c r="H79" s="11"/>
      <c r="I79" s="27"/>
      <c r="J79" s="28"/>
      <c r="K79" s="11"/>
      <c r="L79" s="11"/>
      <c r="M79" s="11"/>
      <c r="N79" s="11"/>
      <c r="O79" s="11"/>
      <c r="P79" s="11"/>
      <c r="Q79" s="11"/>
      <c r="R79" s="11"/>
      <c r="S79" s="11"/>
      <c r="T79" s="11"/>
      <c r="U79" s="11"/>
      <c r="V79" s="11"/>
      <c r="W79" s="11"/>
      <c r="X79" s="11"/>
      <c r="Y79" s="11"/>
      <c r="Z79" s="11"/>
      <c r="AA79" s="11"/>
    </row>
    <row r="80" spans="3:27" x14ac:dyDescent="0.2">
      <c r="C80" s="11"/>
      <c r="D80" s="11"/>
      <c r="E80" s="11"/>
      <c r="F80" s="11"/>
      <c r="G80" s="11"/>
      <c r="H80" s="11"/>
      <c r="I80" s="27"/>
      <c r="J80" s="28"/>
      <c r="K80" s="11"/>
      <c r="L80" s="11"/>
      <c r="M80" s="11"/>
      <c r="N80" s="11"/>
      <c r="O80" s="11"/>
      <c r="P80" s="11"/>
      <c r="Q80" s="11"/>
      <c r="R80" s="11"/>
      <c r="S80" s="11"/>
      <c r="T80" s="11"/>
      <c r="U80" s="11"/>
      <c r="V80" s="11"/>
      <c r="W80" s="11"/>
      <c r="X80" s="11"/>
      <c r="Y80" s="11"/>
      <c r="Z80" s="11"/>
      <c r="AA80" s="11"/>
    </row>
    <row r="81" spans="3:27" x14ac:dyDescent="0.2">
      <c r="C81" s="11"/>
      <c r="D81" s="11"/>
      <c r="E81" s="11"/>
      <c r="F81" s="11"/>
      <c r="G81" s="11"/>
      <c r="H81" s="11"/>
      <c r="I81" s="27"/>
      <c r="J81" s="28"/>
      <c r="K81" s="11"/>
      <c r="L81" s="11"/>
      <c r="M81" s="11"/>
      <c r="N81" s="11"/>
      <c r="O81" s="11"/>
      <c r="P81" s="11"/>
      <c r="Q81" s="11"/>
      <c r="R81" s="11"/>
      <c r="S81" s="11"/>
      <c r="T81" s="11"/>
      <c r="U81" s="11"/>
      <c r="V81" s="11"/>
      <c r="W81" s="11"/>
      <c r="X81" s="11"/>
      <c r="Y81" s="11"/>
      <c r="Z81" s="11"/>
      <c r="AA81" s="11"/>
    </row>
    <row r="82" spans="3:27" x14ac:dyDescent="0.2">
      <c r="C82" s="11"/>
      <c r="D82" s="11"/>
      <c r="E82" s="11"/>
      <c r="F82" s="11"/>
      <c r="G82" s="11"/>
      <c r="H82" s="11"/>
      <c r="I82" s="27"/>
      <c r="J82" s="28"/>
      <c r="K82" s="11"/>
      <c r="L82" s="11"/>
      <c r="M82" s="11"/>
      <c r="N82" s="11"/>
      <c r="O82" s="11"/>
      <c r="P82" s="11"/>
      <c r="Q82" s="11"/>
      <c r="R82" s="11"/>
      <c r="S82" s="11"/>
      <c r="T82" s="11"/>
      <c r="U82" s="11"/>
      <c r="V82" s="11"/>
      <c r="W82" s="11"/>
      <c r="X82" s="11"/>
      <c r="Y82" s="11"/>
      <c r="Z82" s="11"/>
      <c r="AA82" s="11"/>
    </row>
    <row r="83" spans="3:27" x14ac:dyDescent="0.2">
      <c r="C83" s="11"/>
      <c r="D83" s="11"/>
      <c r="E83" s="11"/>
      <c r="F83" s="11"/>
      <c r="G83" s="11"/>
      <c r="H83" s="11"/>
      <c r="I83" s="27"/>
      <c r="J83" s="28"/>
      <c r="K83" s="11"/>
      <c r="L83" s="11"/>
      <c r="M83" s="11"/>
      <c r="N83" s="11"/>
      <c r="O83" s="11"/>
      <c r="P83" s="11"/>
      <c r="Q83" s="11"/>
      <c r="R83" s="11"/>
      <c r="S83" s="11"/>
      <c r="T83" s="11"/>
      <c r="U83" s="11"/>
      <c r="V83" s="11"/>
      <c r="W83" s="11"/>
      <c r="X83" s="11"/>
      <c r="Y83" s="11"/>
      <c r="Z83" s="11"/>
      <c r="AA83" s="11"/>
    </row>
    <row r="84" spans="3:27" x14ac:dyDescent="0.2">
      <c r="C84" s="11"/>
      <c r="D84" s="11"/>
      <c r="E84" s="11"/>
      <c r="F84" s="11"/>
      <c r="G84" s="11"/>
      <c r="H84" s="11"/>
      <c r="I84" s="27"/>
      <c r="J84" s="28"/>
      <c r="K84" s="11"/>
      <c r="L84" s="11"/>
      <c r="M84" s="11"/>
      <c r="N84" s="11"/>
      <c r="O84" s="11"/>
      <c r="P84" s="11"/>
      <c r="Q84" s="11"/>
      <c r="R84" s="11"/>
      <c r="S84" s="11"/>
      <c r="T84" s="11"/>
      <c r="U84" s="11"/>
      <c r="V84" s="11"/>
      <c r="W84" s="11"/>
      <c r="X84" s="11"/>
      <c r="Y84" s="11"/>
      <c r="Z84" s="11"/>
      <c r="AA84" s="11"/>
    </row>
    <row r="85" spans="3:27" x14ac:dyDescent="0.2">
      <c r="C85" s="11"/>
      <c r="D85" s="11"/>
      <c r="E85" s="11"/>
      <c r="F85" s="11"/>
      <c r="G85" s="11"/>
      <c r="H85" s="11"/>
      <c r="I85" s="27"/>
      <c r="J85" s="28"/>
      <c r="K85" s="11"/>
      <c r="L85" s="11"/>
      <c r="M85" s="11"/>
      <c r="N85" s="11"/>
      <c r="O85" s="11"/>
      <c r="P85" s="11"/>
      <c r="Q85" s="11"/>
      <c r="R85" s="11"/>
      <c r="S85" s="11"/>
      <c r="T85" s="11"/>
      <c r="U85" s="11"/>
      <c r="V85" s="11"/>
      <c r="W85" s="11"/>
      <c r="X85" s="11"/>
      <c r="Y85" s="11"/>
      <c r="Z85" s="11"/>
      <c r="AA85" s="11"/>
    </row>
    <row r="86" spans="3:27" x14ac:dyDescent="0.2">
      <c r="C86" s="11"/>
      <c r="D86" s="11"/>
      <c r="E86" s="11"/>
      <c r="F86" s="11"/>
      <c r="G86" s="11"/>
      <c r="H86" s="11"/>
      <c r="I86" s="27"/>
      <c r="J86" s="28"/>
      <c r="K86" s="11"/>
      <c r="L86" s="11"/>
      <c r="M86" s="11"/>
      <c r="N86" s="11"/>
      <c r="O86" s="11"/>
      <c r="P86" s="11"/>
      <c r="Q86" s="11"/>
      <c r="R86" s="11"/>
      <c r="S86" s="11"/>
      <c r="T86" s="11"/>
      <c r="U86" s="11"/>
      <c r="V86" s="11"/>
      <c r="W86" s="11"/>
      <c r="X86" s="11"/>
      <c r="Y86" s="11"/>
      <c r="Z86" s="11"/>
      <c r="AA86" s="11"/>
    </row>
    <row r="87" spans="3:27" x14ac:dyDescent="0.2">
      <c r="C87" s="11"/>
      <c r="D87" s="11"/>
      <c r="E87" s="11"/>
      <c r="F87" s="11"/>
      <c r="G87" s="11"/>
      <c r="H87" s="11"/>
      <c r="I87" s="27"/>
      <c r="J87" s="28"/>
      <c r="K87" s="11"/>
      <c r="L87" s="11"/>
      <c r="M87" s="11"/>
      <c r="N87" s="11"/>
      <c r="O87" s="11"/>
      <c r="P87" s="11"/>
      <c r="Q87" s="11"/>
      <c r="R87" s="11"/>
      <c r="S87" s="11"/>
      <c r="T87" s="11"/>
      <c r="U87" s="11"/>
      <c r="V87" s="11"/>
      <c r="W87" s="11"/>
      <c r="X87" s="11"/>
      <c r="Y87" s="11"/>
      <c r="Z87" s="11"/>
      <c r="AA87" s="11"/>
    </row>
    <row r="88" spans="3:27" x14ac:dyDescent="0.2">
      <c r="C88" s="11"/>
      <c r="D88" s="11"/>
      <c r="E88" s="11"/>
      <c r="F88" s="11"/>
      <c r="G88" s="11"/>
      <c r="H88" s="11"/>
      <c r="I88" s="27"/>
      <c r="J88" s="28"/>
      <c r="K88" s="11"/>
      <c r="L88" s="11"/>
      <c r="M88" s="11"/>
      <c r="N88" s="11"/>
      <c r="O88" s="11"/>
      <c r="P88" s="11"/>
      <c r="Q88" s="11"/>
      <c r="R88" s="11"/>
      <c r="S88" s="11"/>
      <c r="T88" s="11"/>
      <c r="U88" s="11"/>
      <c r="V88" s="11"/>
      <c r="W88" s="11"/>
      <c r="X88" s="11"/>
      <c r="Y88" s="11"/>
      <c r="Z88" s="11"/>
      <c r="AA88" s="11"/>
    </row>
    <row r="89" spans="3:27" x14ac:dyDescent="0.2">
      <c r="C89" s="11"/>
      <c r="D89" s="11"/>
      <c r="E89" s="11"/>
      <c r="F89" s="11"/>
      <c r="G89" s="11"/>
      <c r="H89" s="11"/>
      <c r="I89" s="27"/>
      <c r="J89" s="28"/>
      <c r="K89" s="11"/>
      <c r="L89" s="11"/>
      <c r="M89" s="11"/>
      <c r="N89" s="11"/>
      <c r="O89" s="11"/>
      <c r="P89" s="11"/>
      <c r="Q89" s="11"/>
      <c r="R89" s="11"/>
      <c r="S89" s="11"/>
      <c r="T89" s="11"/>
      <c r="U89" s="11"/>
      <c r="V89" s="11"/>
      <c r="W89" s="11"/>
      <c r="X89" s="11"/>
      <c r="Y89" s="11"/>
      <c r="Z89" s="11"/>
      <c r="AA89" s="11"/>
    </row>
    <row r="90" spans="3:27" x14ac:dyDescent="0.2">
      <c r="C90" s="11"/>
      <c r="D90" s="11"/>
      <c r="E90" s="11"/>
      <c r="F90" s="11"/>
      <c r="G90" s="11"/>
      <c r="H90" s="11"/>
      <c r="I90" s="27"/>
      <c r="J90" s="28"/>
      <c r="K90" s="11"/>
      <c r="L90" s="11"/>
      <c r="M90" s="11"/>
      <c r="N90" s="11"/>
      <c r="O90" s="11"/>
      <c r="P90" s="11"/>
      <c r="Q90" s="11"/>
      <c r="R90" s="11"/>
      <c r="S90" s="11"/>
      <c r="T90" s="11"/>
      <c r="U90" s="11"/>
      <c r="V90" s="11"/>
      <c r="W90" s="11"/>
      <c r="X90" s="11"/>
      <c r="Y90" s="11"/>
      <c r="Z90" s="11"/>
      <c r="AA90" s="11"/>
    </row>
    <row r="91" spans="3:27" x14ac:dyDescent="0.2">
      <c r="C91" s="11"/>
      <c r="D91" s="11"/>
      <c r="E91" s="11"/>
      <c r="F91" s="11"/>
      <c r="G91" s="11"/>
      <c r="H91" s="11"/>
      <c r="I91" s="11"/>
      <c r="J91" s="26"/>
      <c r="K91" s="11"/>
      <c r="L91" s="11"/>
      <c r="M91" s="11"/>
      <c r="N91" s="11"/>
      <c r="O91" s="11"/>
      <c r="P91" s="11"/>
      <c r="Q91" s="11"/>
      <c r="R91" s="11"/>
      <c r="S91" s="11"/>
      <c r="T91" s="11"/>
      <c r="U91" s="11"/>
      <c r="V91" s="11"/>
      <c r="W91" s="11"/>
      <c r="X91" s="11"/>
      <c r="Y91" s="11"/>
      <c r="Z91" s="11"/>
      <c r="AA91" s="11"/>
    </row>
    <row r="92" spans="3:27" x14ac:dyDescent="0.2">
      <c r="F92"/>
      <c r="G92"/>
      <c r="H92"/>
      <c r="I92"/>
      <c r="J92" s="25"/>
      <c r="K92"/>
      <c r="L92"/>
      <c r="M92"/>
    </row>
  </sheetData>
  <sortState xmlns:xlrd2="http://schemas.microsoft.com/office/spreadsheetml/2017/richdata2" ref="A3:CA14">
    <sortCondition descending="1" ref="C3:C14"/>
  </sortState>
  <conditionalFormatting sqref="C3:BJ25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Y90"/>
  <sheetViews>
    <sheetView workbookViewId="0">
      <selection activeCell="A70" sqref="A70"/>
    </sheetView>
  </sheetViews>
  <sheetFormatPr baseColWidth="10" defaultRowHeight="16" x14ac:dyDescent="0.2"/>
  <cols>
    <col min="2" max="2" width="15.1640625" bestFit="1" customWidth="1"/>
    <col min="3" max="3" width="4.6640625" customWidth="1"/>
    <col min="4" max="4" width="3.6640625" customWidth="1"/>
    <col min="5" max="49" width="4.33203125" customWidth="1"/>
  </cols>
  <sheetData>
    <row r="1" spans="1:49" ht="236" x14ac:dyDescent="0.2">
      <c r="B1" s="1" t="s">
        <v>0</v>
      </c>
      <c r="C1" s="1"/>
      <c r="D1" s="1" t="s">
        <v>2</v>
      </c>
      <c r="E1" s="12" t="s">
        <v>43</v>
      </c>
      <c r="F1" s="13" t="s">
        <v>16</v>
      </c>
      <c r="G1" s="14" t="s">
        <v>6</v>
      </c>
      <c r="H1" s="15" t="s">
        <v>14</v>
      </c>
      <c r="I1" s="16" t="s">
        <v>8</v>
      </c>
      <c r="J1" s="16" t="s">
        <v>9</v>
      </c>
      <c r="K1" s="16" t="s">
        <v>11</v>
      </c>
      <c r="L1" s="17" t="s">
        <v>18</v>
      </c>
      <c r="M1" s="18" t="s">
        <v>3</v>
      </c>
      <c r="N1" s="18" t="s">
        <v>62</v>
      </c>
      <c r="O1" s="18" t="s">
        <v>4</v>
      </c>
      <c r="P1" s="19" t="s">
        <v>26</v>
      </c>
      <c r="Q1" s="19" t="s">
        <v>31</v>
      </c>
      <c r="R1" s="19" t="s">
        <v>27</v>
      </c>
      <c r="S1" s="19" t="s">
        <v>28</v>
      </c>
      <c r="T1" s="19" t="s">
        <v>29</v>
      </c>
      <c r="U1" s="19" t="s">
        <v>12</v>
      </c>
      <c r="V1" s="20" t="s">
        <v>33</v>
      </c>
      <c r="W1" s="20" t="s">
        <v>34</v>
      </c>
      <c r="X1" s="20" t="s">
        <v>35</v>
      </c>
      <c r="Y1" s="20" t="s">
        <v>36</v>
      </c>
      <c r="Z1" s="20" t="s">
        <v>37</v>
      </c>
      <c r="AA1" s="20" t="s">
        <v>39</v>
      </c>
      <c r="AB1" s="20" t="s">
        <v>41</v>
      </c>
      <c r="AC1" s="21" t="s">
        <v>24</v>
      </c>
      <c r="AD1" s="21" t="s">
        <v>57</v>
      </c>
      <c r="AE1" s="21" t="s">
        <v>45</v>
      </c>
      <c r="AF1" s="22" t="s">
        <v>19</v>
      </c>
      <c r="AG1" s="22" t="s">
        <v>44</v>
      </c>
      <c r="AH1" s="22" t="s">
        <v>20</v>
      </c>
      <c r="AI1" s="22" t="s">
        <v>46</v>
      </c>
      <c r="AJ1" s="22" t="s">
        <v>47</v>
      </c>
      <c r="AK1" s="22" t="s">
        <v>48</v>
      </c>
      <c r="AL1" s="22" t="s">
        <v>49</v>
      </c>
      <c r="AM1" s="22" t="s">
        <v>50</v>
      </c>
      <c r="AN1" s="22" t="s">
        <v>51</v>
      </c>
      <c r="AO1" s="22" t="s">
        <v>52</v>
      </c>
      <c r="AP1" s="22" t="s">
        <v>53</v>
      </c>
      <c r="AQ1" s="22" t="s">
        <v>54</v>
      </c>
      <c r="AR1" s="22" t="s">
        <v>55</v>
      </c>
      <c r="AS1" s="22" t="s">
        <v>56</v>
      </c>
      <c r="AT1" s="22" t="s">
        <v>58</v>
      </c>
      <c r="AU1" s="22" t="s">
        <v>59</v>
      </c>
      <c r="AV1" s="22" t="s">
        <v>60</v>
      </c>
      <c r="AW1" s="22" t="s">
        <v>61</v>
      </c>
    </row>
    <row r="2" spans="1:49" x14ac:dyDescent="0.2">
      <c r="B2" t="s">
        <v>1</v>
      </c>
      <c r="E2">
        <v>2</v>
      </c>
      <c r="F2">
        <v>3</v>
      </c>
      <c r="G2">
        <v>3</v>
      </c>
      <c r="H2">
        <v>3</v>
      </c>
      <c r="I2">
        <v>3</v>
      </c>
      <c r="J2">
        <v>3</v>
      </c>
      <c r="K2">
        <v>3</v>
      </c>
      <c r="L2">
        <v>3</v>
      </c>
      <c r="M2">
        <v>3</v>
      </c>
      <c r="N2">
        <v>1</v>
      </c>
      <c r="O2">
        <v>3</v>
      </c>
      <c r="P2">
        <v>3</v>
      </c>
      <c r="Q2">
        <v>3</v>
      </c>
      <c r="R2">
        <v>3</v>
      </c>
      <c r="S2">
        <v>3</v>
      </c>
      <c r="T2">
        <v>3</v>
      </c>
      <c r="U2">
        <v>3</v>
      </c>
      <c r="V2">
        <v>3</v>
      </c>
      <c r="W2">
        <v>3</v>
      </c>
      <c r="X2">
        <v>3</v>
      </c>
      <c r="Y2">
        <v>3</v>
      </c>
      <c r="Z2">
        <v>3</v>
      </c>
      <c r="AA2">
        <v>3</v>
      </c>
      <c r="AB2">
        <v>3</v>
      </c>
      <c r="AC2">
        <v>3</v>
      </c>
      <c r="AD2">
        <v>1</v>
      </c>
      <c r="AE2">
        <v>1</v>
      </c>
      <c r="AF2">
        <v>3</v>
      </c>
      <c r="AG2">
        <v>1</v>
      </c>
      <c r="AH2">
        <v>3</v>
      </c>
      <c r="AI2">
        <v>1</v>
      </c>
      <c r="AJ2">
        <v>1</v>
      </c>
      <c r="AK2">
        <v>1</v>
      </c>
      <c r="AL2">
        <v>1</v>
      </c>
      <c r="AM2">
        <v>1</v>
      </c>
      <c r="AN2">
        <v>1</v>
      </c>
      <c r="AO2">
        <v>1</v>
      </c>
      <c r="AP2">
        <v>1</v>
      </c>
      <c r="AQ2">
        <v>1</v>
      </c>
      <c r="AR2">
        <v>1</v>
      </c>
      <c r="AS2">
        <v>1</v>
      </c>
      <c r="AT2">
        <v>1</v>
      </c>
      <c r="AU2">
        <v>1</v>
      </c>
      <c r="AV2">
        <v>1</v>
      </c>
      <c r="AW2">
        <v>1</v>
      </c>
    </row>
    <row r="3" spans="1:49" s="23" customFormat="1" ht="62" x14ac:dyDescent="0.2">
      <c r="E3" s="23" t="s">
        <v>181</v>
      </c>
      <c r="F3" s="23" t="s">
        <v>182</v>
      </c>
      <c r="G3" s="23" t="s">
        <v>183</v>
      </c>
      <c r="H3" s="23" t="s">
        <v>184</v>
      </c>
      <c r="I3" s="23" t="s">
        <v>185</v>
      </c>
      <c r="J3" s="23" t="s">
        <v>186</v>
      </c>
      <c r="K3" s="23" t="s">
        <v>187</v>
      </c>
      <c r="L3" s="23" t="s">
        <v>188</v>
      </c>
      <c r="M3" s="23" t="s">
        <v>189</v>
      </c>
      <c r="N3" s="23" t="s">
        <v>190</v>
      </c>
      <c r="O3" s="23" t="s">
        <v>4</v>
      </c>
      <c r="P3" s="23" t="s">
        <v>191</v>
      </c>
      <c r="Q3" s="23" t="s">
        <v>192</v>
      </c>
      <c r="R3" s="23" t="s">
        <v>193</v>
      </c>
      <c r="S3" s="23" t="s">
        <v>210</v>
      </c>
      <c r="T3" s="23" t="s">
        <v>211</v>
      </c>
      <c r="U3" s="23" t="s">
        <v>194</v>
      </c>
      <c r="V3" s="23" t="s">
        <v>195</v>
      </c>
      <c r="W3" s="23" t="s">
        <v>196</v>
      </c>
      <c r="X3" s="23" t="s">
        <v>197</v>
      </c>
      <c r="Y3" s="23" t="s">
        <v>198</v>
      </c>
      <c r="Z3" s="23" t="s">
        <v>199</v>
      </c>
      <c r="AA3" s="23" t="s">
        <v>200</v>
      </c>
      <c r="AB3" s="23" t="s">
        <v>201</v>
      </c>
      <c r="AC3" s="23" t="s">
        <v>24</v>
      </c>
      <c r="AD3" s="23" t="s">
        <v>202</v>
      </c>
      <c r="AE3" s="23" t="s">
        <v>206</v>
      </c>
      <c r="AF3" s="23" t="s">
        <v>204</v>
      </c>
      <c r="AG3" s="23" t="s">
        <v>205</v>
      </c>
      <c r="AH3" s="23" t="s">
        <v>203</v>
      </c>
      <c r="AI3" s="23" t="s">
        <v>207</v>
      </c>
      <c r="AJ3" s="23" t="s">
        <v>208</v>
      </c>
      <c r="AK3" s="23" t="s">
        <v>209</v>
      </c>
      <c r="AL3" s="23" t="s">
        <v>212</v>
      </c>
      <c r="AM3" s="23" t="s">
        <v>213</v>
      </c>
      <c r="AN3" s="23" t="s">
        <v>214</v>
      </c>
      <c r="AO3" s="23" t="s">
        <v>215</v>
      </c>
      <c r="AP3" s="23" t="s">
        <v>216</v>
      </c>
      <c r="AQ3" s="23" t="s">
        <v>197</v>
      </c>
      <c r="AR3" s="23" t="s">
        <v>217</v>
      </c>
      <c r="AS3" s="23" t="s">
        <v>218</v>
      </c>
      <c r="AT3" s="23" t="s">
        <v>219</v>
      </c>
      <c r="AU3" s="23" t="s">
        <v>220</v>
      </c>
      <c r="AV3" s="23" t="s">
        <v>222</v>
      </c>
      <c r="AW3" s="23" t="s">
        <v>221</v>
      </c>
    </row>
    <row r="4" spans="1:49" x14ac:dyDescent="0.2">
      <c r="A4">
        <v>6</v>
      </c>
      <c r="B4" t="s">
        <v>236</v>
      </c>
      <c r="C4" t="s">
        <v>223</v>
      </c>
      <c r="D4">
        <v>3</v>
      </c>
      <c r="E4">
        <v>19.118597185300001</v>
      </c>
      <c r="F4">
        <v>-8.3958663231600006E-2</v>
      </c>
      <c r="G4">
        <v>2.8795069524599999</v>
      </c>
      <c r="H4">
        <v>-0.33640788044800002</v>
      </c>
      <c r="I4">
        <v>-0.59549549251699996</v>
      </c>
      <c r="J4">
        <v>-0.57862052635700001</v>
      </c>
      <c r="K4">
        <v>-0.45553888774200002</v>
      </c>
      <c r="L4">
        <v>-0.201434430414</v>
      </c>
      <c r="M4">
        <v>4.5994058311300003</v>
      </c>
      <c r="N4">
        <v>3.9798053809599998</v>
      </c>
      <c r="O4">
        <v>-0.48957899297500002</v>
      </c>
      <c r="P4">
        <v>-0.39248258260800001</v>
      </c>
      <c r="Q4">
        <v>-0.24857182312500001</v>
      </c>
      <c r="R4">
        <v>1.1836407526099999</v>
      </c>
      <c r="S4">
        <v>-0.30892242526699998</v>
      </c>
      <c r="T4">
        <v>-0.31177856883999999</v>
      </c>
      <c r="U4">
        <v>-0.59093892242400003</v>
      </c>
      <c r="V4">
        <v>10.390130555900001</v>
      </c>
      <c r="W4">
        <v>12.0832326328</v>
      </c>
      <c r="X4">
        <v>1.11740159467</v>
      </c>
      <c r="Y4">
        <v>2.8374016002000002</v>
      </c>
      <c r="Z4">
        <v>1.85719567984</v>
      </c>
      <c r="AA4">
        <v>-0.44362867687099999</v>
      </c>
      <c r="AB4">
        <v>3.2801365909000002</v>
      </c>
      <c r="AC4">
        <v>-0.65887656256100002</v>
      </c>
      <c r="AD4">
        <v>6.3145046961500002</v>
      </c>
      <c r="AE4">
        <v>7.9799123841300004</v>
      </c>
      <c r="AF4">
        <v>-0.30019300773099999</v>
      </c>
      <c r="AG4">
        <v>7.9799123841300004</v>
      </c>
      <c r="AH4">
        <v>-0.322953772335</v>
      </c>
      <c r="AI4">
        <v>2.9319023311699999</v>
      </c>
      <c r="AJ4">
        <v>9.8056019579899996</v>
      </c>
      <c r="AK4">
        <v>9.8056019579899996</v>
      </c>
      <c r="AL4">
        <v>4.56611935965</v>
      </c>
      <c r="AM4">
        <v>9.7494256441099996</v>
      </c>
      <c r="AN4">
        <v>2.4702694120799999</v>
      </c>
      <c r="AO4">
        <v>4.2705655095499999</v>
      </c>
      <c r="AP4">
        <v>8.4985770124099993</v>
      </c>
      <c r="AQ4">
        <v>13.9807885153</v>
      </c>
      <c r="AR4">
        <v>11.5702224427</v>
      </c>
      <c r="AS4">
        <v>6.2846300090999998</v>
      </c>
      <c r="AT4">
        <v>6.2952555006799997</v>
      </c>
      <c r="AU4">
        <v>4.5280178042300001</v>
      </c>
      <c r="AV4">
        <v>4.5955298832700002</v>
      </c>
      <c r="AW4">
        <v>14.9180797001</v>
      </c>
    </row>
    <row r="5" spans="1:49" x14ac:dyDescent="0.2">
      <c r="A5">
        <v>22</v>
      </c>
      <c r="B5" t="s">
        <v>237</v>
      </c>
      <c r="C5" t="s">
        <v>224</v>
      </c>
      <c r="D5">
        <v>3</v>
      </c>
      <c r="E5">
        <v>8.00577638677</v>
      </c>
      <c r="F5">
        <v>-0.15410054936699999</v>
      </c>
      <c r="G5">
        <v>1.17005803425</v>
      </c>
      <c r="H5">
        <v>1.01755655344</v>
      </c>
      <c r="I5">
        <v>-0.162184949902</v>
      </c>
      <c r="J5">
        <v>1.81002849653</v>
      </c>
      <c r="K5">
        <v>5.2193056590899998</v>
      </c>
      <c r="L5">
        <v>2.3544888783800002</v>
      </c>
      <c r="M5">
        <v>4.4683104805699996</v>
      </c>
      <c r="N5">
        <v>9.6227248011800004</v>
      </c>
      <c r="O5">
        <v>0.229447589038</v>
      </c>
      <c r="P5">
        <v>0.68287604561000004</v>
      </c>
      <c r="Q5">
        <v>-0.45623706984500001</v>
      </c>
      <c r="R5">
        <v>2.7934149001700002</v>
      </c>
      <c r="S5">
        <v>1.2124612098300001</v>
      </c>
      <c r="T5">
        <v>1.19101793632</v>
      </c>
      <c r="U5">
        <v>6.4179566422000001</v>
      </c>
      <c r="V5">
        <v>9.6194757559300008</v>
      </c>
      <c r="W5">
        <v>19.081105791599999</v>
      </c>
      <c r="X5">
        <v>12.009111042800001</v>
      </c>
      <c r="Y5">
        <v>6.4179566422000001</v>
      </c>
      <c r="Z5">
        <v>10.0998381438</v>
      </c>
      <c r="AA5">
        <v>1.6720922947800001</v>
      </c>
      <c r="AB5">
        <v>-0.51747132439999999</v>
      </c>
      <c r="AC5">
        <v>-0.36592679190799998</v>
      </c>
      <c r="AD5">
        <v>4.9654869072399999</v>
      </c>
      <c r="AE5">
        <v>6.4179566422000001</v>
      </c>
      <c r="AF5">
        <v>-0.55098432522700003</v>
      </c>
      <c r="AG5">
        <v>5.4801334195900004</v>
      </c>
      <c r="AH5">
        <v>-0.59276019676199998</v>
      </c>
      <c r="AI5">
        <v>6.6198644489399996</v>
      </c>
      <c r="AJ5">
        <v>6.5060838785900001</v>
      </c>
      <c r="AK5">
        <v>4.6112175893399998</v>
      </c>
      <c r="AL5">
        <v>2.6789637481200002</v>
      </c>
      <c r="AM5">
        <v>4.5765261049800001</v>
      </c>
      <c r="AN5">
        <v>-0.44063707734099999</v>
      </c>
      <c r="AO5">
        <v>6.8528500001900001</v>
      </c>
      <c r="AP5">
        <v>11.855370019</v>
      </c>
      <c r="AQ5">
        <v>11.0673138135</v>
      </c>
      <c r="AR5">
        <v>1.7790969032999999</v>
      </c>
      <c r="AS5">
        <v>4.5593594494499996</v>
      </c>
      <c r="AT5">
        <v>8.2081434147400003</v>
      </c>
      <c r="AU5">
        <v>7.35262559356</v>
      </c>
      <c r="AV5">
        <v>2.7038065055299998</v>
      </c>
      <c r="AW5">
        <v>2.6913443301300002</v>
      </c>
    </row>
    <row r="6" spans="1:49" x14ac:dyDescent="0.2">
      <c r="A6">
        <v>5</v>
      </c>
      <c r="B6" t="s">
        <v>239</v>
      </c>
      <c r="C6" t="s">
        <v>225</v>
      </c>
      <c r="D6">
        <v>3</v>
      </c>
      <c r="E6">
        <v>13.356312446</v>
      </c>
      <c r="F6">
        <v>-9.5395034954899996E-2</v>
      </c>
      <c r="G6">
        <v>-0.35746336844999999</v>
      </c>
      <c r="H6">
        <v>-0.38223144913500001</v>
      </c>
      <c r="I6">
        <v>-0.67661050256900002</v>
      </c>
      <c r="J6">
        <v>3.9651664507</v>
      </c>
      <c r="K6">
        <v>-0.51758980487299999</v>
      </c>
      <c r="L6">
        <v>-0.22887268318500001</v>
      </c>
      <c r="M6">
        <v>2.6753017896800002</v>
      </c>
      <c r="N6">
        <v>5.00608036673</v>
      </c>
      <c r="O6">
        <v>-0.55626665969099998</v>
      </c>
      <c r="P6">
        <v>1.81260992099</v>
      </c>
      <c r="Q6">
        <v>-0.28243086351199997</v>
      </c>
      <c r="R6">
        <v>2.4441890155300001</v>
      </c>
      <c r="S6">
        <v>-0.35100208152899998</v>
      </c>
      <c r="T6">
        <v>2.4837564463700001</v>
      </c>
      <c r="U6">
        <v>5.36632757938</v>
      </c>
      <c r="V6">
        <v>4.3143777645699997</v>
      </c>
      <c r="W6">
        <v>3.2732560476399999</v>
      </c>
      <c r="X6">
        <v>5.3494266215500001</v>
      </c>
      <c r="Y6">
        <v>9.8946482107199998</v>
      </c>
      <c r="Z6">
        <v>4.9147007988100002</v>
      </c>
      <c r="AA6">
        <v>-0.50405725279799996</v>
      </c>
      <c r="AB6">
        <v>5.9529397893400002</v>
      </c>
      <c r="AC6">
        <v>-0.74862498159400004</v>
      </c>
      <c r="AD6">
        <v>1.13055801378</v>
      </c>
      <c r="AE6">
        <v>-0.67143326240599999</v>
      </c>
      <c r="AF6">
        <v>2.6057783270099999</v>
      </c>
      <c r="AG6">
        <v>-0.67143326240599999</v>
      </c>
      <c r="AH6">
        <v>-0.36694469891300002</v>
      </c>
      <c r="AI6">
        <v>3.9791466076400002</v>
      </c>
      <c r="AJ6">
        <v>6.96006726235</v>
      </c>
      <c r="AK6">
        <v>3.9102522210399999</v>
      </c>
      <c r="AL6">
        <v>-0.66969902018600003</v>
      </c>
      <c r="AM6">
        <v>2.3662671984600001</v>
      </c>
      <c r="AN6">
        <v>0.94918342449600002</v>
      </c>
      <c r="AO6">
        <v>1.31946788936</v>
      </c>
      <c r="AP6">
        <v>6.2277611032999998</v>
      </c>
      <c r="AQ6">
        <v>5.0355667899599998</v>
      </c>
      <c r="AR6">
        <v>0.86613168201199997</v>
      </c>
      <c r="AS6">
        <v>2.3568253979599998</v>
      </c>
      <c r="AT6">
        <v>7.2986360334300004E-2</v>
      </c>
      <c r="AU6">
        <v>10.402700600399999</v>
      </c>
      <c r="AV6">
        <v>16.064732654899998</v>
      </c>
      <c r="AW6">
        <v>6.9176087087799996</v>
      </c>
    </row>
    <row r="7" spans="1:49" x14ac:dyDescent="0.2">
      <c r="A7">
        <v>7</v>
      </c>
      <c r="B7" t="s">
        <v>238</v>
      </c>
      <c r="C7" t="s">
        <v>226</v>
      </c>
      <c r="D7">
        <v>3</v>
      </c>
      <c r="E7">
        <v>11.90254642</v>
      </c>
      <c r="F7">
        <v>-0.13249470174299999</v>
      </c>
      <c r="G7">
        <v>3.5621956323699999</v>
      </c>
      <c r="H7">
        <v>1.3678219783900001</v>
      </c>
      <c r="I7">
        <v>0.14117993995799999</v>
      </c>
      <c r="J7">
        <v>3.5338846663800001</v>
      </c>
      <c r="K7">
        <v>4.9067442544700004</v>
      </c>
      <c r="L7">
        <v>-0.317882559718</v>
      </c>
      <c r="M7">
        <v>2.2043705614000002</v>
      </c>
      <c r="N7">
        <v>11.7465295887</v>
      </c>
      <c r="O7">
        <v>0.53736524579900002</v>
      </c>
      <c r="P7">
        <v>1.01019357876</v>
      </c>
      <c r="Q7">
        <v>2.17313112673</v>
      </c>
      <c r="R7">
        <v>4.6800427630800003</v>
      </c>
      <c r="S7">
        <v>1.5789515628399999</v>
      </c>
      <c r="T7">
        <v>-0.49201603382300002</v>
      </c>
      <c r="U7">
        <v>6.6909698891399998</v>
      </c>
      <c r="V7">
        <v>9.6681158226899999</v>
      </c>
      <c r="W7">
        <v>11.834490625999999</v>
      </c>
      <c r="X7">
        <v>8.8420892669400004</v>
      </c>
      <c r="Y7">
        <v>9.9581958884899997</v>
      </c>
      <c r="Z7">
        <v>16.339848632399999</v>
      </c>
      <c r="AA7">
        <v>3.6309230221200002</v>
      </c>
      <c r="AB7">
        <v>4.0813100641800002</v>
      </c>
      <c r="AC7">
        <v>-6.0348972787500003E-2</v>
      </c>
      <c r="AD7">
        <v>0.92468481355099996</v>
      </c>
      <c r="AE7">
        <v>0.15651789042799999</v>
      </c>
      <c r="AF7">
        <v>-0.47373292396299999</v>
      </c>
      <c r="AG7">
        <v>-0.93255744269100005</v>
      </c>
      <c r="AH7">
        <v>1.46759007613</v>
      </c>
      <c r="AI7">
        <v>3.54808919772</v>
      </c>
      <c r="AJ7">
        <v>2.3778188276900001</v>
      </c>
      <c r="AK7">
        <v>3.47805397085</v>
      </c>
      <c r="AL7">
        <v>0.161684197241</v>
      </c>
      <c r="AM7">
        <v>-0.92773406880499998</v>
      </c>
      <c r="AN7">
        <v>-0.72325299249200004</v>
      </c>
      <c r="AO7">
        <v>2.7598639889199998</v>
      </c>
      <c r="AP7">
        <v>5.3181441916500001</v>
      </c>
      <c r="AQ7">
        <v>8.1647075841800003</v>
      </c>
      <c r="AR7">
        <v>0.182626228222</v>
      </c>
      <c r="AS7">
        <v>0.161684197241</v>
      </c>
      <c r="AT7">
        <v>5.4618451760299997</v>
      </c>
      <c r="AU7">
        <v>0.92409352362999997</v>
      </c>
      <c r="AV7">
        <v>3.4643368969699999</v>
      </c>
      <c r="AW7">
        <v>1.26148978482</v>
      </c>
    </row>
    <row r="8" spans="1:49" x14ac:dyDescent="0.2">
      <c r="A8">
        <v>15</v>
      </c>
      <c r="B8" t="s">
        <v>240</v>
      </c>
      <c r="C8" t="s">
        <v>227</v>
      </c>
      <c r="D8">
        <v>3</v>
      </c>
      <c r="E8">
        <v>8.5795649421900002</v>
      </c>
      <c r="F8">
        <v>-7.3859083030200001E-2</v>
      </c>
      <c r="G8">
        <v>-0.27676405405299997</v>
      </c>
      <c r="H8">
        <v>-0.29594060478899997</v>
      </c>
      <c r="I8">
        <v>-0.52386197365499998</v>
      </c>
      <c r="J8">
        <v>1.4793304699200001</v>
      </c>
      <c r="K8">
        <v>2.1145941713399998</v>
      </c>
      <c r="L8">
        <v>-0.177203420689</v>
      </c>
      <c r="M8">
        <v>2.3759081230999999</v>
      </c>
      <c r="N8">
        <v>7.0659564698799997</v>
      </c>
      <c r="O8">
        <v>-0.43068641281499997</v>
      </c>
      <c r="P8">
        <v>-0.34526995239000002</v>
      </c>
      <c r="Q8">
        <v>-0.21867054829800001</v>
      </c>
      <c r="R8">
        <v>1.49262110454</v>
      </c>
      <c r="S8">
        <v>-0.27176143806300002</v>
      </c>
      <c r="T8">
        <v>-0.27427400957300002</v>
      </c>
      <c r="U8">
        <v>5.3235255307099996</v>
      </c>
      <c r="V8">
        <v>-0.32893771755099999</v>
      </c>
      <c r="W8">
        <v>7.1180043268800004</v>
      </c>
      <c r="X8">
        <v>3.3646047139099999</v>
      </c>
      <c r="Y8">
        <v>3.37573251253</v>
      </c>
      <c r="Z8">
        <v>8.2927211648999997</v>
      </c>
      <c r="AA8">
        <v>-0.39026356564600001</v>
      </c>
      <c r="AB8">
        <v>7.8470647515899996</v>
      </c>
      <c r="AC8">
        <v>2.9237355188900001</v>
      </c>
      <c r="AD8">
        <v>4.6785907077599997</v>
      </c>
      <c r="AE8">
        <v>1.4279394943499999</v>
      </c>
      <c r="AF8">
        <v>7.3412235368100003</v>
      </c>
      <c r="AG8">
        <v>1.4279394943499999</v>
      </c>
      <c r="AH8">
        <v>6.7884222725000001</v>
      </c>
      <c r="AI8">
        <v>1.4859527831299999</v>
      </c>
      <c r="AJ8">
        <v>7.3565460871099999</v>
      </c>
      <c r="AK8">
        <v>5.3887939353299998</v>
      </c>
      <c r="AL8">
        <v>3.3869391116999998</v>
      </c>
      <c r="AM8">
        <v>1.4405303861200001</v>
      </c>
      <c r="AN8">
        <v>-0.80250214780700002</v>
      </c>
      <c r="AO8">
        <v>6.5014115937500003</v>
      </c>
      <c r="AP8">
        <v>3.2239833559000002</v>
      </c>
      <c r="AQ8">
        <v>8.4673155956099997</v>
      </c>
      <c r="AR8">
        <v>3.4325737473600002</v>
      </c>
      <c r="AS8">
        <v>3.3869391116999998</v>
      </c>
      <c r="AT8">
        <v>3.3086765633000002</v>
      </c>
      <c r="AU8">
        <v>13.663031933099999</v>
      </c>
      <c r="AV8">
        <v>7.3350007646600002</v>
      </c>
      <c r="AW8">
        <v>5.3559206329100002</v>
      </c>
    </row>
    <row r="9" spans="1:49" x14ac:dyDescent="0.2">
      <c r="A9">
        <v>9</v>
      </c>
      <c r="B9" t="s">
        <v>241</v>
      </c>
      <c r="C9" t="s">
        <v>228</v>
      </c>
      <c r="D9">
        <v>3</v>
      </c>
      <c r="E9">
        <v>-0.48000574455599998</v>
      </c>
      <c r="F9">
        <v>19.2465616201</v>
      </c>
      <c r="G9">
        <v>-0.58300329658000005</v>
      </c>
      <c r="H9">
        <v>10.713837917599999</v>
      </c>
      <c r="I9">
        <v>-1.10351490059</v>
      </c>
      <c r="J9">
        <v>0.82441389458400005</v>
      </c>
      <c r="K9">
        <v>5.1541999789400004</v>
      </c>
      <c r="L9">
        <v>5.0238010188400004</v>
      </c>
      <c r="M9">
        <v>2.94695946606</v>
      </c>
      <c r="N9">
        <v>7.8657860907900004</v>
      </c>
      <c r="O9">
        <v>0.21016790585600001</v>
      </c>
      <c r="P9">
        <v>3.44277855729</v>
      </c>
      <c r="Q9">
        <v>-0.46062936517800002</v>
      </c>
      <c r="R9">
        <v>4.6536906151000004</v>
      </c>
      <c r="S9">
        <v>1.1902357456499999</v>
      </c>
      <c r="T9">
        <v>1.1688946552999999</v>
      </c>
      <c r="U9">
        <v>5.40783597262</v>
      </c>
      <c r="V9">
        <v>5.1406192395900003</v>
      </c>
      <c r="W9">
        <v>15.039616537400001</v>
      </c>
      <c r="X9">
        <v>15.5818519566</v>
      </c>
      <c r="Y9">
        <v>14.6977032245</v>
      </c>
      <c r="Z9">
        <v>10.6909874555</v>
      </c>
      <c r="AA9">
        <v>2.8722841619800001</v>
      </c>
      <c r="AB9">
        <v>1.40799477074</v>
      </c>
      <c r="AC9">
        <v>3.7917369340499998</v>
      </c>
      <c r="AD9">
        <v>9.4235576806600001</v>
      </c>
      <c r="AE9">
        <v>7.2658094229900003</v>
      </c>
      <c r="AF9">
        <v>-0.55628877337500005</v>
      </c>
      <c r="AG9">
        <v>4.4788492474300003</v>
      </c>
      <c r="AH9">
        <v>-0.59846683048000004</v>
      </c>
      <c r="AI9">
        <v>3.6848116385399998</v>
      </c>
      <c r="AJ9">
        <v>2.6703094388999999</v>
      </c>
      <c r="AK9">
        <v>4.5473216372199996</v>
      </c>
      <c r="AL9">
        <v>6.3584691803100002</v>
      </c>
      <c r="AM9">
        <v>2.6454306929800002</v>
      </c>
      <c r="AN9">
        <v>1.3647530991000001</v>
      </c>
      <c r="AO9">
        <v>8.8234450987699997</v>
      </c>
      <c r="AP9">
        <v>10.442916589399999</v>
      </c>
      <c r="AQ9">
        <v>9.4837846884400001</v>
      </c>
      <c r="AR9">
        <v>2.6828728101900001</v>
      </c>
      <c r="AS9">
        <v>3.56445224431</v>
      </c>
      <c r="AT9">
        <v>11.3321915374</v>
      </c>
      <c r="AU9">
        <v>1.91892285315</v>
      </c>
      <c r="AV9">
        <v>0.78563222346799999</v>
      </c>
      <c r="AW9">
        <v>5.4465590951599996</v>
      </c>
    </row>
    <row r="10" spans="1:49" x14ac:dyDescent="0.2">
      <c r="A10">
        <v>18</v>
      </c>
      <c r="B10" t="s">
        <v>242</v>
      </c>
      <c r="C10" t="s">
        <v>229</v>
      </c>
      <c r="D10">
        <v>1</v>
      </c>
      <c r="E10">
        <v>1.20390027174</v>
      </c>
      <c r="F10">
        <v>-0.18468817010899999</v>
      </c>
      <c r="G10">
        <v>-0.69206175595499997</v>
      </c>
      <c r="H10">
        <v>6.09867154211</v>
      </c>
      <c r="I10">
        <v>-1.3099419236600001</v>
      </c>
      <c r="J10">
        <v>-1.27282119662</v>
      </c>
      <c r="K10">
        <v>-1.0020722145000001</v>
      </c>
      <c r="L10">
        <v>1.8357787371500001</v>
      </c>
      <c r="M10">
        <v>0.77859730739599997</v>
      </c>
      <c r="N10">
        <v>12.4107957275</v>
      </c>
      <c r="O10">
        <v>-1.0769519768</v>
      </c>
      <c r="P10">
        <v>0.31049935321099997</v>
      </c>
      <c r="Q10">
        <v>-0.54679616595500002</v>
      </c>
      <c r="R10">
        <v>-1.2659601686299999</v>
      </c>
      <c r="S10">
        <v>-0.67955247537600005</v>
      </c>
      <c r="T10">
        <v>-0.68583528062499999</v>
      </c>
      <c r="U10">
        <v>-0.51540054463999996</v>
      </c>
      <c r="V10">
        <v>0.40906111687399999</v>
      </c>
      <c r="W10">
        <v>4.8550901206800001E-2</v>
      </c>
      <c r="X10">
        <v>0.261825733522</v>
      </c>
      <c r="Y10">
        <v>-0.51540054463999996</v>
      </c>
      <c r="Z10">
        <v>0.70367004074799999</v>
      </c>
      <c r="AA10">
        <v>6.4078708945300003E-2</v>
      </c>
      <c r="AB10">
        <v>-0.62018488824200002</v>
      </c>
      <c r="AC10">
        <v>7.72249847396</v>
      </c>
      <c r="AD10">
        <v>33.126712663200003</v>
      </c>
      <c r="AE10">
        <v>28.511767619600001</v>
      </c>
      <c r="AF10">
        <v>-0.66034992868499998</v>
      </c>
      <c r="AG10">
        <v>29.296285678099999</v>
      </c>
      <c r="AH10">
        <v>-0.71041794791199997</v>
      </c>
      <c r="AI10">
        <v>20.410732767700001</v>
      </c>
      <c r="AJ10">
        <v>21.697716446899999</v>
      </c>
      <c r="AK10">
        <v>16.942374118499998</v>
      </c>
      <c r="AL10">
        <v>20.7255651786</v>
      </c>
      <c r="AM10">
        <v>19.996476480399998</v>
      </c>
      <c r="AN10">
        <v>20.182157909400001</v>
      </c>
      <c r="AO10">
        <v>17.975355142200002</v>
      </c>
      <c r="AP10">
        <v>15.234749156399999</v>
      </c>
      <c r="AQ10">
        <v>14.885953651399999</v>
      </c>
      <c r="AR10">
        <v>19.376717266499998</v>
      </c>
      <c r="AS10">
        <v>12.8605200974</v>
      </c>
      <c r="AT10">
        <v>32.492723316000003</v>
      </c>
      <c r="AU10">
        <v>14.9158948154</v>
      </c>
      <c r="AV10">
        <v>6.6154171676900004</v>
      </c>
      <c r="AW10">
        <v>6.5918684081699999</v>
      </c>
    </row>
    <row r="11" spans="1:49" x14ac:dyDescent="0.2">
      <c r="A11">
        <v>19</v>
      </c>
      <c r="B11" t="s">
        <v>243</v>
      </c>
      <c r="C11" t="s">
        <v>230</v>
      </c>
      <c r="D11">
        <v>1</v>
      </c>
      <c r="E11">
        <v>-0.41142816799499998</v>
      </c>
      <c r="F11">
        <v>-0.133356081387</v>
      </c>
      <c r="G11">
        <v>-0.49971064089900002</v>
      </c>
      <c r="H11">
        <v>5.1253112758099997</v>
      </c>
      <c r="I11">
        <v>0.12814963758699999</v>
      </c>
      <c r="J11">
        <v>5.7087408027000004</v>
      </c>
      <c r="K11">
        <v>0.67384518910000002</v>
      </c>
      <c r="L11">
        <v>-0.31994919002400002</v>
      </c>
      <c r="M11">
        <v>6.4048775105800004</v>
      </c>
      <c r="N11">
        <v>16.7137878634</v>
      </c>
      <c r="O11">
        <v>-0.77762476818199999</v>
      </c>
      <c r="P11">
        <v>0.99573336521900002</v>
      </c>
      <c r="Q11">
        <v>-0.39482005786199997</v>
      </c>
      <c r="R11">
        <v>2.4173753195800001</v>
      </c>
      <c r="S11">
        <v>-0.490678180194</v>
      </c>
      <c r="T11">
        <v>-0.49521474735900001</v>
      </c>
      <c r="U11">
        <v>9.8824037156600006</v>
      </c>
      <c r="V11">
        <v>-0.59391266765399997</v>
      </c>
      <c r="W11">
        <v>2.1884649503800002</v>
      </c>
      <c r="X11">
        <v>1.2177282138700001</v>
      </c>
      <c r="Y11">
        <v>1.22558456637</v>
      </c>
      <c r="Z11">
        <v>6.2471666592200004</v>
      </c>
      <c r="AA11">
        <v>-0.70463939826099997</v>
      </c>
      <c r="AB11">
        <v>-0.44781117481499999</v>
      </c>
      <c r="AC11">
        <v>2.8460692464999999</v>
      </c>
      <c r="AD11">
        <v>12.9750907132</v>
      </c>
      <c r="AE11">
        <v>17.457120471300001</v>
      </c>
      <c r="AF11">
        <v>-0.476812774642</v>
      </c>
      <c r="AG11">
        <v>16.3750180776</v>
      </c>
      <c r="AH11">
        <v>-0.51296492690499995</v>
      </c>
      <c r="AI11">
        <v>25.664628584199999</v>
      </c>
      <c r="AJ11">
        <v>24.214500780000002</v>
      </c>
      <c r="AK11">
        <v>26.4008822833</v>
      </c>
      <c r="AL11">
        <v>18.590966360900001</v>
      </c>
      <c r="AM11">
        <v>17.5554946675</v>
      </c>
      <c r="AN11">
        <v>5.6686152769599998</v>
      </c>
      <c r="AO11">
        <v>12.339462190800001</v>
      </c>
      <c r="AP11">
        <v>16.362224711100001</v>
      </c>
      <c r="AQ11">
        <v>17.403202934300001</v>
      </c>
      <c r="AR11">
        <v>16.609839586500001</v>
      </c>
      <c r="AS11">
        <v>15.336439323700001</v>
      </c>
      <c r="AT11">
        <v>18.959999170300001</v>
      </c>
      <c r="AU11">
        <v>19.6057773482</v>
      </c>
      <c r="AV11">
        <v>18.6956233973</v>
      </c>
      <c r="AW11">
        <v>15.3802875902</v>
      </c>
    </row>
    <row r="12" spans="1:49" x14ac:dyDescent="0.2">
      <c r="A12">
        <v>21</v>
      </c>
      <c r="B12" t="s">
        <v>244</v>
      </c>
      <c r="C12" t="s">
        <v>231</v>
      </c>
      <c r="D12">
        <v>1</v>
      </c>
      <c r="E12">
        <v>0.69847429206699996</v>
      </c>
      <c r="F12">
        <v>-0.23251506796900001</v>
      </c>
      <c r="G12">
        <v>-0.87127825311899998</v>
      </c>
      <c r="H12">
        <v>3.4354511437899999</v>
      </c>
      <c r="I12">
        <v>-1.64916483408</v>
      </c>
      <c r="J12">
        <v>1.5939077428299999</v>
      </c>
      <c r="K12">
        <v>0.35582718284199999</v>
      </c>
      <c r="L12">
        <v>1.2612314725</v>
      </c>
      <c r="M12">
        <v>1.3186767122600001</v>
      </c>
      <c r="N12">
        <v>13.254866746799999</v>
      </c>
      <c r="O12">
        <v>-1.35583974835</v>
      </c>
      <c r="P12">
        <v>3.5981495566800001</v>
      </c>
      <c r="Q12">
        <v>-0.688394647134</v>
      </c>
      <c r="R12">
        <v>-0.30847617135900002</v>
      </c>
      <c r="S12">
        <v>-0.85552956589999996</v>
      </c>
      <c r="T12">
        <v>0.31397795202700002</v>
      </c>
      <c r="U12">
        <v>5.8782055803200004</v>
      </c>
      <c r="V12">
        <v>0.93066230266000005</v>
      </c>
      <c r="W12">
        <v>0.103158531941</v>
      </c>
      <c r="X12">
        <v>5.2304509921099998</v>
      </c>
      <c r="Y12">
        <v>4.62574700497</v>
      </c>
      <c r="Z12">
        <v>3.1420461678199998</v>
      </c>
      <c r="AA12">
        <v>-1.22858497248</v>
      </c>
      <c r="AB12">
        <v>0.520525421697</v>
      </c>
      <c r="AC12">
        <v>5.4966040519000003</v>
      </c>
      <c r="AD12">
        <v>24.700072335000002</v>
      </c>
      <c r="AE12">
        <v>17.150332758499999</v>
      </c>
      <c r="AF12">
        <v>0.391225563572</v>
      </c>
      <c r="AG12">
        <v>19.029020621499999</v>
      </c>
      <c r="AH12">
        <v>-0.89438796944800003</v>
      </c>
      <c r="AI12">
        <v>26.603964702799999</v>
      </c>
      <c r="AJ12">
        <v>21.7883382576</v>
      </c>
      <c r="AK12">
        <v>19.2577530941</v>
      </c>
      <c r="AL12">
        <v>24.735908638600002</v>
      </c>
      <c r="AM12">
        <v>14.7366536767</v>
      </c>
      <c r="AN12">
        <v>18.892698984500001</v>
      </c>
      <c r="AO12">
        <v>14.922766149899999</v>
      </c>
      <c r="AP12">
        <v>16.4102630529</v>
      </c>
      <c r="AQ12">
        <v>17.4757304888</v>
      </c>
      <c r="AR12">
        <v>12.973182792999999</v>
      </c>
      <c r="AS12">
        <v>14.690869597600001</v>
      </c>
      <c r="AT12">
        <v>24.193903610500001</v>
      </c>
      <c r="AU12">
        <v>16.902635697400001</v>
      </c>
      <c r="AV12">
        <v>16.675841907999999</v>
      </c>
      <c r="AW12">
        <v>5.9248732891399998</v>
      </c>
    </row>
    <row r="13" spans="1:49" ht="15" customHeight="1" x14ac:dyDescent="0.2">
      <c r="A13">
        <v>20</v>
      </c>
      <c r="B13" t="s">
        <v>245</v>
      </c>
      <c r="C13" t="s">
        <v>232</v>
      </c>
      <c r="D13">
        <v>1</v>
      </c>
      <c r="E13">
        <v>-0.437131238797</v>
      </c>
      <c r="F13">
        <v>-0.14168720956</v>
      </c>
      <c r="G13">
        <v>-0.53092896521999999</v>
      </c>
      <c r="H13">
        <v>4.7621833768800004</v>
      </c>
      <c r="I13">
        <v>-1.0049480469600001</v>
      </c>
      <c r="J13">
        <v>-0.97647014159300005</v>
      </c>
      <c r="K13">
        <v>0.54722606715599997</v>
      </c>
      <c r="L13">
        <v>-0.33993731267499999</v>
      </c>
      <c r="M13">
        <v>-0.48816583473399999</v>
      </c>
      <c r="N13">
        <v>8.3890712426699992</v>
      </c>
      <c r="O13">
        <v>-0.82620516697000002</v>
      </c>
      <c r="P13">
        <v>-0.66234691918900002</v>
      </c>
      <c r="Q13">
        <v>-0.41948557347499998</v>
      </c>
      <c r="R13">
        <v>-0.97120656727099997</v>
      </c>
      <c r="S13">
        <v>-0.52133222137900004</v>
      </c>
      <c r="T13">
        <v>-0.52615220060900003</v>
      </c>
      <c r="U13">
        <v>2.05990996315</v>
      </c>
      <c r="V13">
        <v>-0.63101605661500004</v>
      </c>
      <c r="W13">
        <v>0.66494398445900005</v>
      </c>
      <c r="X13">
        <v>2.0496587916100002</v>
      </c>
      <c r="Y13">
        <v>1.04085382313</v>
      </c>
      <c r="Z13">
        <v>1.03881067623</v>
      </c>
      <c r="AA13">
        <v>-0.74866019642699999</v>
      </c>
      <c r="AB13">
        <v>-0.47578719402699998</v>
      </c>
      <c r="AC13">
        <v>8.0526037058999993</v>
      </c>
      <c r="AD13">
        <v>24.135608030699998</v>
      </c>
      <c r="AE13">
        <v>21.421976623500001</v>
      </c>
      <c r="AF13">
        <v>1.48289040752</v>
      </c>
      <c r="AG13">
        <v>14.288583643400001</v>
      </c>
      <c r="AH13">
        <v>1.3051088769800001</v>
      </c>
      <c r="AI13">
        <v>16.7575229248</v>
      </c>
      <c r="AJ13">
        <v>18.573554085800001</v>
      </c>
      <c r="AK13">
        <v>14.455560246499999</v>
      </c>
      <c r="AL13">
        <v>14.3298641827</v>
      </c>
      <c r="AM13">
        <v>15.3956879346</v>
      </c>
      <c r="AN13">
        <v>14.5474402593</v>
      </c>
      <c r="AO13">
        <v>12.974926505499999</v>
      </c>
      <c r="AP13">
        <v>13.1510370188</v>
      </c>
      <c r="AQ13">
        <v>9.8693669815899998</v>
      </c>
      <c r="AR13">
        <v>9.3372886351099993</v>
      </c>
      <c r="AS13">
        <v>8.2000454527599995</v>
      </c>
      <c r="AT13">
        <v>25.488892157900001</v>
      </c>
      <c r="AU13">
        <v>15.450800145400001</v>
      </c>
      <c r="AV13">
        <v>5.1716323318199997</v>
      </c>
      <c r="AW13">
        <v>1.05637310996</v>
      </c>
    </row>
    <row r="14" spans="1:49" x14ac:dyDescent="0.2">
      <c r="A14">
        <v>23</v>
      </c>
      <c r="B14" t="s">
        <v>246</v>
      </c>
      <c r="C14" t="s">
        <v>233</v>
      </c>
      <c r="D14">
        <v>3</v>
      </c>
      <c r="E14">
        <v>-0.21313370080899999</v>
      </c>
      <c r="F14">
        <v>-6.9082958733300004E-2</v>
      </c>
      <c r="G14">
        <v>-0.25886700647499999</v>
      </c>
      <c r="H14">
        <v>-0.27680349862699999</v>
      </c>
      <c r="I14">
        <v>-0.48998624980400002</v>
      </c>
      <c r="J14">
        <v>1.6493504879100001</v>
      </c>
      <c r="K14">
        <v>-0.37482700381299999</v>
      </c>
      <c r="L14">
        <v>-0.16574449744799999</v>
      </c>
      <c r="M14">
        <v>1.0013753642000001</v>
      </c>
      <c r="N14">
        <v>0.36753275125500001</v>
      </c>
      <c r="O14">
        <v>-0.40283592027999998</v>
      </c>
      <c r="P14">
        <v>-0.32294294613800001</v>
      </c>
      <c r="Q14">
        <v>-0.20453013826399999</v>
      </c>
      <c r="R14">
        <v>1.66319093748</v>
      </c>
      <c r="S14">
        <v>-0.25418788645599999</v>
      </c>
      <c r="T14">
        <v>-0.256537981621</v>
      </c>
      <c r="U14">
        <v>-0.48623700783700002</v>
      </c>
      <c r="V14">
        <v>-0.30766684116699999</v>
      </c>
      <c r="W14">
        <v>0.37988838753199999</v>
      </c>
      <c r="X14">
        <v>-0.48748981546699999</v>
      </c>
      <c r="Y14">
        <v>-0.48623700783700002</v>
      </c>
      <c r="Z14">
        <v>4.1587386017199997</v>
      </c>
      <c r="AA14">
        <v>-0.36502703113099999</v>
      </c>
      <c r="AB14">
        <v>-0.23198132839800001</v>
      </c>
      <c r="AC14">
        <v>16.310021167599999</v>
      </c>
      <c r="AD14">
        <v>18.1697494788</v>
      </c>
      <c r="AE14">
        <v>5.7600656620799997</v>
      </c>
      <c r="AF14">
        <v>20.0772971518</v>
      </c>
      <c r="AG14">
        <v>-0.48623700783700002</v>
      </c>
      <c r="AH14">
        <v>18.634780161399998</v>
      </c>
      <c r="AI14">
        <v>-0.47481964184600001</v>
      </c>
      <c r="AJ14">
        <v>-0.48119461523899998</v>
      </c>
      <c r="AK14">
        <v>-0.48119461523899998</v>
      </c>
      <c r="AL14">
        <v>-0.484981108263</v>
      </c>
      <c r="AM14">
        <v>-0.48372209263799998</v>
      </c>
      <c r="AN14">
        <v>0.61890198438699995</v>
      </c>
      <c r="AO14">
        <v>2.4199481647200001</v>
      </c>
      <c r="AP14">
        <v>0.70258274389499997</v>
      </c>
      <c r="AQ14">
        <v>-0.62648303775699998</v>
      </c>
      <c r="AR14">
        <v>1.6289488844</v>
      </c>
      <c r="AS14">
        <v>-0.484981108263</v>
      </c>
      <c r="AT14">
        <v>-0.70761107954400004</v>
      </c>
      <c r="AU14">
        <v>29.641981131800001</v>
      </c>
      <c r="AV14">
        <v>-0.48245993654300001</v>
      </c>
      <c r="AW14">
        <v>-0.48372209263799998</v>
      </c>
    </row>
    <row r="15" spans="1:49" x14ac:dyDescent="0.2">
      <c r="A15">
        <v>1</v>
      </c>
      <c r="B15" t="s">
        <v>63</v>
      </c>
      <c r="D15">
        <v>3</v>
      </c>
      <c r="E15">
        <v>36.741040817399998</v>
      </c>
      <c r="F15">
        <v>4.2063239945399999</v>
      </c>
      <c r="G15">
        <v>1.5178801790500001</v>
      </c>
      <c r="H15">
        <v>7.9692862799900004</v>
      </c>
      <c r="I15">
        <v>4.0698313557899999</v>
      </c>
      <c r="J15">
        <v>2.3271544919</v>
      </c>
      <c r="K15">
        <v>6.9867328900099999</v>
      </c>
      <c r="L15">
        <v>1.30228632887</v>
      </c>
      <c r="M15">
        <v>2.4105138515400002</v>
      </c>
      <c r="N15">
        <v>8.3659558995700003</v>
      </c>
      <c r="O15">
        <v>0.96642314845699995</v>
      </c>
      <c r="P15">
        <v>3.6978022467899998</v>
      </c>
      <c r="Q15">
        <v>2.32468915294</v>
      </c>
      <c r="R15">
        <v>3.0100725855200001</v>
      </c>
      <c r="S15">
        <v>1.5767806500499999</v>
      </c>
      <c r="T15">
        <v>1.5469991652999999</v>
      </c>
      <c r="U15">
        <v>7.3102307874600001</v>
      </c>
      <c r="V15">
        <v>5.9827475417000002</v>
      </c>
      <c r="W15">
        <v>5.8250243940899997</v>
      </c>
      <c r="X15">
        <v>2.20030683318</v>
      </c>
      <c r="Y15">
        <v>3.4880981362200001</v>
      </c>
      <c r="Z15">
        <v>4.2490144067799998</v>
      </c>
      <c r="AA15">
        <v>0.48164956312099999</v>
      </c>
      <c r="AB15">
        <v>-0.76720659766199995</v>
      </c>
      <c r="AC15">
        <v>7.3731719920899996</v>
      </c>
      <c r="AD15">
        <v>9.2156803483300003</v>
      </c>
      <c r="AE15">
        <v>5.3991644618399999</v>
      </c>
      <c r="AF15">
        <v>0.42675737355400001</v>
      </c>
      <c r="AG15">
        <v>3.4880981362200001</v>
      </c>
      <c r="AH15">
        <v>0.27769807179200001</v>
      </c>
      <c r="AI15">
        <v>6.2537174352699996</v>
      </c>
      <c r="AJ15">
        <v>6.7747436062100004</v>
      </c>
      <c r="AK15">
        <v>7.4182933125200003</v>
      </c>
      <c r="AL15">
        <v>5.4210607473000003</v>
      </c>
      <c r="AM15">
        <v>6.7236260320700003</v>
      </c>
      <c r="AN15">
        <v>5.4786677734699998</v>
      </c>
      <c r="AO15">
        <v>5.8247846579000004</v>
      </c>
      <c r="AP15">
        <v>5.89029726469</v>
      </c>
      <c r="AQ15">
        <v>4.4026974130900003</v>
      </c>
      <c r="AR15">
        <v>1.63886106845</v>
      </c>
      <c r="AS15">
        <v>2.8665203911399999</v>
      </c>
      <c r="AT15">
        <v>11.8413322202</v>
      </c>
      <c r="AU15">
        <v>7.14417021625</v>
      </c>
      <c r="AV15">
        <v>2.25580511214</v>
      </c>
      <c r="AW15">
        <v>1.601541442</v>
      </c>
    </row>
    <row r="16" spans="1:49" x14ac:dyDescent="0.2">
      <c r="A16">
        <v>2</v>
      </c>
      <c r="B16" t="s">
        <v>64</v>
      </c>
      <c r="D16">
        <v>3</v>
      </c>
      <c r="E16">
        <v>35.757332460800001</v>
      </c>
      <c r="F16">
        <v>-0.126303552284</v>
      </c>
      <c r="G16">
        <v>1.65468111433</v>
      </c>
      <c r="H16">
        <v>-0.506076546259</v>
      </c>
      <c r="I16">
        <v>3.6380075066500002</v>
      </c>
      <c r="J16">
        <v>4.9584568940900002</v>
      </c>
      <c r="K16">
        <v>6.6884977393299998</v>
      </c>
      <c r="L16">
        <v>-0.30302869452999998</v>
      </c>
      <c r="M16">
        <v>2.4260415086</v>
      </c>
      <c r="N16">
        <v>2.4532259655100002</v>
      </c>
      <c r="O16">
        <v>0.63713106021999999</v>
      </c>
      <c r="P16">
        <v>-0.59043274969799997</v>
      </c>
      <c r="Q16">
        <v>2.3161386990200001</v>
      </c>
      <c r="R16">
        <v>4.9940673467799996</v>
      </c>
      <c r="S16">
        <v>3.86905077165</v>
      </c>
      <c r="T16">
        <v>-0.46902534240799998</v>
      </c>
      <c r="U16">
        <v>7.1050473047600002</v>
      </c>
      <c r="V16">
        <v>8.4014443401700003</v>
      </c>
      <c r="W16">
        <v>7.1892312902500004</v>
      </c>
      <c r="X16">
        <v>2.5261319557599999</v>
      </c>
      <c r="Y16">
        <v>2.5370309353699998</v>
      </c>
      <c r="Z16">
        <v>5.8493221201500001</v>
      </c>
      <c r="AA16">
        <v>3.8741223324799998</v>
      </c>
      <c r="AB16">
        <v>1.9489723834999999</v>
      </c>
      <c r="AC16">
        <v>3.1168965874099999</v>
      </c>
      <c r="AD16">
        <v>3.4878277187600002</v>
      </c>
      <c r="AE16">
        <v>0.25302275067300001</v>
      </c>
      <c r="AF16">
        <v>-0.45159655701700002</v>
      </c>
      <c r="AG16">
        <v>-0.88898134167499998</v>
      </c>
      <c r="AH16">
        <v>-0.48583680467599999</v>
      </c>
      <c r="AI16">
        <v>1.4696144762700001</v>
      </c>
      <c r="AJ16">
        <v>0.27394387083499999</v>
      </c>
      <c r="AK16">
        <v>1.4276501369000001</v>
      </c>
      <c r="AL16">
        <v>0.25821052393900001</v>
      </c>
      <c r="AM16">
        <v>1.4112361738000001</v>
      </c>
      <c r="AN16">
        <v>1.63230292707</v>
      </c>
      <c r="AO16">
        <v>0.478750269916</v>
      </c>
      <c r="AP16">
        <v>-0.53706377969600005</v>
      </c>
      <c r="AQ16">
        <v>2.4260415086</v>
      </c>
      <c r="AR16">
        <v>1.4359354532699999</v>
      </c>
      <c r="AS16">
        <v>1.4031062432900001</v>
      </c>
      <c r="AT16">
        <v>1.0897423928800001</v>
      </c>
      <c r="AU16">
        <v>-0.61384882249999995</v>
      </c>
      <c r="AV16">
        <v>0.26867074624100001</v>
      </c>
      <c r="AW16">
        <v>1.4112361738000001</v>
      </c>
    </row>
    <row r="17" spans="1:51" x14ac:dyDescent="0.2">
      <c r="A17">
        <v>3</v>
      </c>
      <c r="B17" t="s">
        <v>65</v>
      </c>
      <c r="D17">
        <v>3</v>
      </c>
      <c r="E17">
        <v>35.474146470000001</v>
      </c>
      <c r="F17">
        <v>3.8864213208599998</v>
      </c>
      <c r="G17">
        <v>1.29129313379</v>
      </c>
      <c r="H17">
        <v>3.1546966995400001</v>
      </c>
      <c r="I17">
        <v>8.8612136284900007</v>
      </c>
      <c r="J17">
        <v>5.5775445822699998</v>
      </c>
      <c r="K17">
        <v>7.0982950637100002</v>
      </c>
      <c r="L17">
        <v>1.13465762477</v>
      </c>
      <c r="M17">
        <v>4.2686162083300001</v>
      </c>
      <c r="N17">
        <v>8.4325025425500009</v>
      </c>
      <c r="O17">
        <v>1.4230022100799999</v>
      </c>
      <c r="P17">
        <v>2.4038787504600001</v>
      </c>
      <c r="Q17">
        <v>2.0688540741399999</v>
      </c>
      <c r="R17">
        <v>3.18876900339</v>
      </c>
      <c r="S17">
        <v>1.34839680005</v>
      </c>
      <c r="T17">
        <v>2.4354977072500001</v>
      </c>
      <c r="U17">
        <v>11.328654926</v>
      </c>
      <c r="V17">
        <v>6.3600342308000002</v>
      </c>
      <c r="W17">
        <v>5.3751635765300003</v>
      </c>
      <c r="X17">
        <v>4.18673841834</v>
      </c>
      <c r="Y17">
        <v>2.4254713575400002</v>
      </c>
      <c r="Z17">
        <v>3.6557836700199999</v>
      </c>
      <c r="AA17">
        <v>1.06214609391</v>
      </c>
      <c r="AB17">
        <v>0.40833290829000002</v>
      </c>
      <c r="AC17">
        <v>7.1461602545599998</v>
      </c>
      <c r="AD17">
        <v>16.1157105998</v>
      </c>
      <c r="AE17">
        <v>8.3609270698200007</v>
      </c>
      <c r="AF17">
        <v>2.59781858336</v>
      </c>
      <c r="AG17">
        <v>4.2061080712200001</v>
      </c>
      <c r="AH17">
        <v>2.2876824088899999</v>
      </c>
      <c r="AI17">
        <v>4.3863001019199999</v>
      </c>
      <c r="AJ17">
        <v>5.4841180550899997</v>
      </c>
      <c r="AK17">
        <v>5.4841180550899997</v>
      </c>
      <c r="AL17">
        <v>7.2008460794199998</v>
      </c>
      <c r="AM17">
        <v>6.6314790638499996</v>
      </c>
      <c r="AN17">
        <v>14.898703781</v>
      </c>
      <c r="AO17">
        <v>4.6727892943000002</v>
      </c>
      <c r="AP17">
        <v>4.7400931022600004</v>
      </c>
      <c r="AQ17">
        <v>3.80456177671</v>
      </c>
      <c r="AR17">
        <v>5.5072346087200001</v>
      </c>
      <c r="AS17">
        <v>4.2256037475700001</v>
      </c>
      <c r="AT17">
        <v>9.0452604496800006</v>
      </c>
      <c r="AU17">
        <v>5.6424853531099997</v>
      </c>
      <c r="AV17">
        <v>3.66689010742</v>
      </c>
      <c r="AW17">
        <v>1.26241195294</v>
      </c>
    </row>
    <row r="18" spans="1:51" x14ac:dyDescent="0.2">
      <c r="A18">
        <v>4</v>
      </c>
      <c r="B18" t="s">
        <v>66</v>
      </c>
      <c r="D18">
        <v>3</v>
      </c>
      <c r="E18">
        <v>31.254198539600001</v>
      </c>
      <c r="F18">
        <v>-0.28882509255200001</v>
      </c>
      <c r="G18">
        <v>8.3796377782399993</v>
      </c>
      <c r="H18">
        <v>15.663108278499999</v>
      </c>
      <c r="I18">
        <v>19.622989518200001</v>
      </c>
      <c r="J18">
        <v>13.5603143487</v>
      </c>
      <c r="K18">
        <v>10.8920799799</v>
      </c>
      <c r="L18">
        <v>2.2571151742</v>
      </c>
      <c r="M18">
        <v>11.6729991882</v>
      </c>
      <c r="N18">
        <v>14.562754010900001</v>
      </c>
      <c r="O18">
        <v>5.6451696199299999</v>
      </c>
      <c r="P18">
        <v>7.76738127488</v>
      </c>
      <c r="Q18">
        <v>3.9294278795199999</v>
      </c>
      <c r="R18">
        <v>13.653530458500001</v>
      </c>
      <c r="S18">
        <v>2.7912799211500001</v>
      </c>
      <c r="T18">
        <v>3.7010939984100002</v>
      </c>
      <c r="U18">
        <v>18.786432634299999</v>
      </c>
      <c r="V18">
        <v>6.6852693419299998</v>
      </c>
      <c r="W18">
        <v>9.3128690807400005</v>
      </c>
      <c r="X18">
        <v>5.05305223538</v>
      </c>
      <c r="Y18">
        <v>5.5839409276899996</v>
      </c>
      <c r="Z18">
        <v>6.6908237067799998</v>
      </c>
      <c r="AA18">
        <v>1.8394801381699999</v>
      </c>
      <c r="AB18">
        <v>8.53133257782E-2</v>
      </c>
      <c r="AC18">
        <v>7.7799469337799998</v>
      </c>
      <c r="AD18">
        <v>7.6722795801799997</v>
      </c>
      <c r="AE18">
        <v>6.0917290702500004</v>
      </c>
      <c r="AF18">
        <v>-4.1341348663200002E-2</v>
      </c>
      <c r="AG18">
        <v>0.50605950207600003</v>
      </c>
      <c r="AH18">
        <v>-0.18908782090099999</v>
      </c>
      <c r="AI18">
        <v>1.6529621813299999</v>
      </c>
      <c r="AJ18">
        <v>2.6051235076400001</v>
      </c>
      <c r="AK18">
        <v>6.7090552944299997</v>
      </c>
      <c r="AL18">
        <v>6.6266257152700003</v>
      </c>
      <c r="AM18">
        <v>7.1642863061100002</v>
      </c>
      <c r="AN18">
        <v>0.86982035424000004</v>
      </c>
      <c r="AO18">
        <v>3.99491897501</v>
      </c>
      <c r="AP18">
        <v>3.2349262950400002</v>
      </c>
      <c r="AQ18">
        <v>1.3508350918800001</v>
      </c>
      <c r="AR18">
        <v>0.56509309061500002</v>
      </c>
      <c r="AS18">
        <v>0.51773898200299995</v>
      </c>
      <c r="AT18">
        <v>7.2862914943800003</v>
      </c>
      <c r="AU18">
        <v>0.78959303692100002</v>
      </c>
      <c r="AV18">
        <v>1.5646381435100001</v>
      </c>
      <c r="AW18">
        <v>4.1020686234300001</v>
      </c>
    </row>
    <row r="19" spans="1:51" x14ac:dyDescent="0.2">
      <c r="A19">
        <v>8</v>
      </c>
      <c r="B19" t="s">
        <v>67</v>
      </c>
      <c r="D19">
        <v>3</v>
      </c>
      <c r="E19">
        <v>19.1402545276</v>
      </c>
      <c r="F19">
        <v>-0.36433290205500002</v>
      </c>
      <c r="G19">
        <v>-1.3652247883499999</v>
      </c>
      <c r="H19">
        <v>-1.4598190900200001</v>
      </c>
      <c r="I19">
        <v>-0.56229916765099996</v>
      </c>
      <c r="J19">
        <v>-0.43141962076899998</v>
      </c>
      <c r="K19">
        <v>-0.39841868937899999</v>
      </c>
      <c r="L19">
        <v>0.30934316724799998</v>
      </c>
      <c r="M19">
        <v>2.7480475600199998</v>
      </c>
      <c r="N19">
        <v>3.3794637005700001</v>
      </c>
      <c r="O19">
        <v>-1.1444078258099999</v>
      </c>
      <c r="P19">
        <v>0.73525838406199995</v>
      </c>
      <c r="Q19">
        <v>2.7600858536900001</v>
      </c>
      <c r="R19">
        <v>4.6103329584899999</v>
      </c>
      <c r="S19">
        <v>0.97856833559699996</v>
      </c>
      <c r="T19">
        <v>0.17905944432599999</v>
      </c>
      <c r="U19">
        <v>0.287533492216</v>
      </c>
      <c r="V19">
        <v>32.914643693800002</v>
      </c>
      <c r="W19">
        <v>35.3314842809</v>
      </c>
      <c r="X19">
        <v>22.2186419521</v>
      </c>
      <c r="Y19">
        <v>21.065463214499999</v>
      </c>
      <c r="Z19">
        <v>21.0386078232</v>
      </c>
      <c r="AA19">
        <v>40.199602321699999</v>
      </c>
      <c r="AB19">
        <v>28.407730651800001</v>
      </c>
      <c r="AC19">
        <v>2.27030702351</v>
      </c>
      <c r="AD19">
        <v>0.25504675410200001</v>
      </c>
      <c r="AE19">
        <v>-1.3421080546299999</v>
      </c>
      <c r="AF19">
        <v>1.0834800382700001</v>
      </c>
      <c r="AG19">
        <v>0.69494387892700005</v>
      </c>
      <c r="AH19">
        <v>-0.66177285650399997</v>
      </c>
      <c r="AI19">
        <v>2.49977250886</v>
      </c>
      <c r="AJ19">
        <v>1.57810500403</v>
      </c>
      <c r="AK19">
        <v>-1.30299098686</v>
      </c>
      <c r="AL19">
        <v>1.5267039637299999</v>
      </c>
      <c r="AM19">
        <v>1.5437396800000001</v>
      </c>
      <c r="AN19">
        <v>-1.2788336493300001</v>
      </c>
      <c r="AO19">
        <v>4.6471975559500001</v>
      </c>
      <c r="AP19">
        <v>2.88305163829</v>
      </c>
      <c r="AQ19">
        <v>10.0741803895</v>
      </c>
      <c r="AR19">
        <v>-0.46780973727500003</v>
      </c>
      <c r="AS19">
        <v>-1.33238986634</v>
      </c>
      <c r="AT19">
        <v>1.08653465102</v>
      </c>
      <c r="AU19">
        <v>7.0280403580000002</v>
      </c>
      <c r="AV19">
        <v>2.79246071127</v>
      </c>
      <c r="AW19">
        <v>6.4575184224499997</v>
      </c>
    </row>
    <row r="20" spans="1:51" x14ac:dyDescent="0.2">
      <c r="A20">
        <v>16</v>
      </c>
      <c r="B20" t="s">
        <v>68</v>
      </c>
      <c r="D20">
        <v>2</v>
      </c>
      <c r="E20">
        <v>11.8618926302</v>
      </c>
      <c r="F20">
        <v>0.97673088925499996</v>
      </c>
      <c r="G20">
        <v>16.919491454700001</v>
      </c>
      <c r="H20">
        <v>8.0489076666900008</v>
      </c>
      <c r="I20">
        <v>36.1789196589</v>
      </c>
      <c r="J20">
        <v>33.124134911600002</v>
      </c>
      <c r="K20">
        <v>5.8355431953799997</v>
      </c>
      <c r="L20">
        <v>5.2716935303000003</v>
      </c>
      <c r="M20">
        <v>17.063649699300001</v>
      </c>
      <c r="N20">
        <v>15.976379766399999</v>
      </c>
      <c r="O20">
        <v>15.1819410457</v>
      </c>
      <c r="P20">
        <v>3.2350068222599999</v>
      </c>
      <c r="Q20">
        <v>-0.32097574840600002</v>
      </c>
      <c r="R20">
        <v>7.3036314035499998</v>
      </c>
      <c r="S20">
        <v>5.61914687269</v>
      </c>
      <c r="T20">
        <v>3.7385603376200001</v>
      </c>
      <c r="U20">
        <v>13.990578945999999</v>
      </c>
      <c r="V20">
        <v>5.1877789244599999</v>
      </c>
      <c r="W20">
        <v>12.959529142199999</v>
      </c>
      <c r="X20">
        <v>7.5430376172900004</v>
      </c>
      <c r="Y20">
        <v>9.48383809081</v>
      </c>
      <c r="Z20">
        <v>12.348132165599999</v>
      </c>
      <c r="AA20">
        <v>5.2395491014199997</v>
      </c>
      <c r="AB20">
        <v>3.1566483279900002</v>
      </c>
      <c r="AC20">
        <v>8.5716094241099992</v>
      </c>
      <c r="AD20">
        <v>13.2877838234</v>
      </c>
      <c r="AE20">
        <v>7.8234598809999998</v>
      </c>
      <c r="AF20">
        <v>-9.6556402071700007E-2</v>
      </c>
      <c r="AG20">
        <v>6.1630816711899996</v>
      </c>
      <c r="AH20">
        <v>0.41964150013599999</v>
      </c>
      <c r="AI20">
        <v>12.357768399299999</v>
      </c>
      <c r="AJ20">
        <v>9.6789098243900007</v>
      </c>
      <c r="AK20">
        <v>11.356302013700001</v>
      </c>
      <c r="AL20">
        <v>8.5809475337900007</v>
      </c>
      <c r="AM20">
        <v>5.0510946129200001</v>
      </c>
      <c r="AN20">
        <v>7.8041787359299999</v>
      </c>
      <c r="AO20">
        <v>8.1012199469699997</v>
      </c>
      <c r="AP20">
        <v>5.77181829439</v>
      </c>
      <c r="AQ20">
        <v>10.387495768000001</v>
      </c>
      <c r="AR20">
        <v>3.9625427212400002</v>
      </c>
      <c r="AS20">
        <v>3.1116053851899999</v>
      </c>
      <c r="AT20">
        <v>8.2718993637300002</v>
      </c>
      <c r="AU20">
        <v>10.3819651754</v>
      </c>
      <c r="AV20">
        <v>11.5417711152</v>
      </c>
      <c r="AW20">
        <v>6.2431083044599998</v>
      </c>
    </row>
    <row r="21" spans="1:51" x14ac:dyDescent="0.2">
      <c r="A21">
        <v>11</v>
      </c>
      <c r="B21" t="s">
        <v>69</v>
      </c>
      <c r="D21">
        <v>2</v>
      </c>
      <c r="E21">
        <v>11.443376260100001</v>
      </c>
      <c r="F21">
        <v>6.0603663571100004</v>
      </c>
      <c r="G21">
        <v>9.8981597080500006</v>
      </c>
      <c r="H21">
        <v>21.885542977499998</v>
      </c>
      <c r="I21">
        <v>5.45314344194</v>
      </c>
      <c r="J21">
        <v>4.8025013843400002</v>
      </c>
      <c r="K21">
        <v>40.280899414399997</v>
      </c>
      <c r="L21">
        <v>3.2228715958900001</v>
      </c>
      <c r="M21">
        <v>8.1931761895099999</v>
      </c>
      <c r="N21">
        <v>13.736787190599999</v>
      </c>
      <c r="O21">
        <v>8.0488051506300007</v>
      </c>
      <c r="P21">
        <v>17.014285552400001</v>
      </c>
      <c r="Q21">
        <v>5.5261704854399998</v>
      </c>
      <c r="R21">
        <v>17.551921482600001</v>
      </c>
      <c r="S21">
        <v>15.3412498846</v>
      </c>
      <c r="T21">
        <v>15.1798671701</v>
      </c>
      <c r="U21">
        <v>18.3628080308</v>
      </c>
      <c r="V21">
        <v>2.88531744866</v>
      </c>
      <c r="W21">
        <v>9.0104248188699998</v>
      </c>
      <c r="X21">
        <v>2.30305639978</v>
      </c>
      <c r="Y21">
        <v>5.98723956162</v>
      </c>
      <c r="Z21">
        <v>3.7174461106500001</v>
      </c>
      <c r="AA21">
        <v>1.3389759568799999</v>
      </c>
      <c r="AB21">
        <v>0.82520126089599999</v>
      </c>
      <c r="AC21">
        <v>4.8963571583599999</v>
      </c>
      <c r="AD21">
        <v>3.42710550424</v>
      </c>
      <c r="AE21">
        <v>-0.42972186684500002</v>
      </c>
      <c r="AF21">
        <v>1.53485959078</v>
      </c>
      <c r="AG21">
        <v>2.86325209027E-2</v>
      </c>
      <c r="AH21">
        <v>1.2596318697</v>
      </c>
      <c r="AI21">
        <v>-0.80259772777399996</v>
      </c>
      <c r="AJ21">
        <v>-1.3135677909300001</v>
      </c>
      <c r="AK21">
        <v>5.1691485659499996</v>
      </c>
      <c r="AL21">
        <v>5.0949455590900001</v>
      </c>
      <c r="AM21">
        <v>3.7374651399199998</v>
      </c>
      <c r="AN21">
        <v>-0.47878288445799999</v>
      </c>
      <c r="AO21">
        <v>3.0221625157299998</v>
      </c>
      <c r="AP21">
        <v>2.2853353140300001</v>
      </c>
      <c r="AQ21">
        <v>1.02603030564</v>
      </c>
      <c r="AR21">
        <v>0.55172470718099997</v>
      </c>
      <c r="AS21">
        <v>-0.878749053675</v>
      </c>
      <c r="AT21">
        <v>1.17074549699</v>
      </c>
      <c r="AU21">
        <v>1.07700705085</v>
      </c>
      <c r="AV21">
        <v>-0.85996970467</v>
      </c>
      <c r="AW21">
        <v>0.51267329133299999</v>
      </c>
    </row>
    <row r="22" spans="1:51" x14ac:dyDescent="0.2">
      <c r="A22">
        <v>10</v>
      </c>
      <c r="B22" t="s">
        <v>70</v>
      </c>
      <c r="D22">
        <v>3</v>
      </c>
      <c r="E22">
        <v>10.224707777100001</v>
      </c>
      <c r="F22">
        <v>16.425266430400001</v>
      </c>
      <c r="G22">
        <v>6.7258491325399996</v>
      </c>
      <c r="H22">
        <v>4.81533208952</v>
      </c>
      <c r="I22">
        <v>7.3893921780399996</v>
      </c>
      <c r="J22">
        <v>6.0500977089500001</v>
      </c>
      <c r="K22">
        <v>11.3340226517</v>
      </c>
      <c r="L22">
        <v>1.8727716623599999</v>
      </c>
      <c r="M22">
        <v>6.4299997603000003</v>
      </c>
      <c r="N22">
        <v>14.5016718597</v>
      </c>
      <c r="O22">
        <v>3.7200022018899999</v>
      </c>
      <c r="P22">
        <v>1.5280176348300001</v>
      </c>
      <c r="Q22">
        <v>3.2068442207799999</v>
      </c>
      <c r="R22">
        <v>11.807869283900001</v>
      </c>
      <c r="S22">
        <v>2.3473068058400002</v>
      </c>
      <c r="T22">
        <v>5.3037616864599997</v>
      </c>
      <c r="U22">
        <v>18.597155035699998</v>
      </c>
      <c r="V22">
        <v>12.920144475200001</v>
      </c>
      <c r="W22">
        <v>8.5313920449299996</v>
      </c>
      <c r="X22">
        <v>7.4394317518299999</v>
      </c>
      <c r="Y22">
        <v>8.2598880264200005</v>
      </c>
      <c r="Z22">
        <v>6.8663587980000003</v>
      </c>
      <c r="AA22">
        <v>9.1502886762200003E-2</v>
      </c>
      <c r="AB22">
        <v>1.0406502989799999</v>
      </c>
      <c r="AC22">
        <v>5.0063877304200002</v>
      </c>
      <c r="AD22">
        <v>5.9019889074599998</v>
      </c>
      <c r="AE22">
        <v>1.10331855848</v>
      </c>
      <c r="AF22">
        <v>8.6631048445399994</v>
      </c>
      <c r="AG22">
        <v>-0.48703021217600001</v>
      </c>
      <c r="AH22">
        <v>6.5175510242800003</v>
      </c>
      <c r="AI22">
        <v>-1.2520970595600001</v>
      </c>
      <c r="AJ22">
        <v>-0.465585255546</v>
      </c>
      <c r="AK22">
        <v>5.9609953643300004</v>
      </c>
      <c r="AL22">
        <v>6.6929853780000004</v>
      </c>
      <c r="AM22">
        <v>3.5197283706700002</v>
      </c>
      <c r="AN22">
        <v>0.112766552583</v>
      </c>
      <c r="AO22">
        <v>1.1951255977399999</v>
      </c>
      <c r="AP22">
        <v>4.0788198017099999</v>
      </c>
      <c r="AQ22">
        <v>2.6998309378099998</v>
      </c>
      <c r="AR22">
        <v>0.34523656831600003</v>
      </c>
      <c r="AS22">
        <v>-0.48170497905499998</v>
      </c>
      <c r="AT22">
        <v>0.90002694491500002</v>
      </c>
      <c r="AU22">
        <v>7.1287764829200002</v>
      </c>
      <c r="AV22">
        <v>-0.47098276945899997</v>
      </c>
      <c r="AW22">
        <v>2.7205115124799999</v>
      </c>
    </row>
    <row r="23" spans="1:51" x14ac:dyDescent="0.2">
      <c r="A23">
        <v>14</v>
      </c>
      <c r="B23" t="s">
        <v>71</v>
      </c>
      <c r="D23">
        <v>3</v>
      </c>
      <c r="E23">
        <v>8.9553966548599995</v>
      </c>
      <c r="F23">
        <v>2.2150793431200002</v>
      </c>
      <c r="G23">
        <v>1.3064715313299999</v>
      </c>
      <c r="H23">
        <v>9.5298048370899995</v>
      </c>
      <c r="I23">
        <v>2.7656037167599998</v>
      </c>
      <c r="J23">
        <v>2.6217700269700002</v>
      </c>
      <c r="K23">
        <v>2.6880005751899998</v>
      </c>
      <c r="L23">
        <v>16.489836540199999</v>
      </c>
      <c r="M23">
        <v>3.7277266062500001</v>
      </c>
      <c r="N23">
        <v>12.6653445218</v>
      </c>
      <c r="O23">
        <v>1.2913764884200001</v>
      </c>
      <c r="P23">
        <v>10.495260652400001</v>
      </c>
      <c r="Q23">
        <v>0.59017374093099995</v>
      </c>
      <c r="R23">
        <v>5.7464667338000002</v>
      </c>
      <c r="S23">
        <v>2.8089534869200001</v>
      </c>
      <c r="T23">
        <v>1.3451239720299999</v>
      </c>
      <c r="U23">
        <v>8.0840152169999993</v>
      </c>
      <c r="V23">
        <v>6.4769988724600003</v>
      </c>
      <c r="W23">
        <v>9.7064608789300006</v>
      </c>
      <c r="X23">
        <v>9.1726266462799995</v>
      </c>
      <c r="Y23">
        <v>10.3360287604</v>
      </c>
      <c r="Z23">
        <v>11.600840160800001</v>
      </c>
      <c r="AA23">
        <v>3.3704138665699999</v>
      </c>
      <c r="AB23">
        <v>7.2432723755200001</v>
      </c>
      <c r="AC23">
        <v>8.0162648272400006</v>
      </c>
      <c r="AD23">
        <v>13.2094043724</v>
      </c>
      <c r="AE23">
        <v>9.9606931698299999</v>
      </c>
      <c r="AF23">
        <v>0.77554404223200002</v>
      </c>
      <c r="AG23">
        <v>9.5853575792600001</v>
      </c>
      <c r="AH23">
        <v>-0.167757558802</v>
      </c>
      <c r="AI23">
        <v>5.7166201605899998</v>
      </c>
      <c r="AJ23">
        <v>8.2245957135399994</v>
      </c>
      <c r="AK23">
        <v>8.6037773868999992</v>
      </c>
      <c r="AL23">
        <v>10.376525796299999</v>
      </c>
      <c r="AM23">
        <v>8.9083238229700008</v>
      </c>
      <c r="AN23">
        <v>8.5141902261600002</v>
      </c>
      <c r="AO23">
        <v>8.6855759101099999</v>
      </c>
      <c r="AP23">
        <v>5.5985718068999999</v>
      </c>
      <c r="AQ23">
        <v>5.7818789209699997</v>
      </c>
      <c r="AR23">
        <v>5.9793620067399997</v>
      </c>
      <c r="AS23">
        <v>5.1085222980699996</v>
      </c>
      <c r="AT23">
        <v>9.2412443388199996</v>
      </c>
      <c r="AU23">
        <v>7.2529120177599999</v>
      </c>
      <c r="AV23">
        <v>4.0287993245399996</v>
      </c>
      <c r="AW23">
        <v>4.0041556543699999</v>
      </c>
    </row>
    <row r="24" spans="1:51" x14ac:dyDescent="0.2">
      <c r="A24">
        <v>17</v>
      </c>
      <c r="B24" t="s">
        <v>72</v>
      </c>
      <c r="D24">
        <v>2</v>
      </c>
      <c r="E24">
        <v>7.21633607366</v>
      </c>
      <c r="F24">
        <v>2.2020891573100001</v>
      </c>
      <c r="G24">
        <v>31.9293297995</v>
      </c>
      <c r="H24">
        <v>10.1265377394</v>
      </c>
      <c r="I24">
        <v>55.402007163299999</v>
      </c>
      <c r="J24">
        <v>34.252016817099999</v>
      </c>
      <c r="K24">
        <v>6.5183735681500004</v>
      </c>
      <c r="L24">
        <v>-0.95911406201500005</v>
      </c>
      <c r="M24">
        <v>18.581836065800001</v>
      </c>
      <c r="N24">
        <v>9.2886669415800007</v>
      </c>
      <c r="O24">
        <v>13.4027242465</v>
      </c>
      <c r="P24">
        <v>4.2825808887800001</v>
      </c>
      <c r="Q24">
        <v>1.4575283998599999</v>
      </c>
      <c r="R24">
        <v>9.5330717747500007</v>
      </c>
      <c r="S24">
        <v>7.0387841595799996</v>
      </c>
      <c r="T24">
        <v>3.4342849130699999</v>
      </c>
      <c r="U24">
        <v>11.7619482752</v>
      </c>
      <c r="V24">
        <v>0.56647281217599998</v>
      </c>
      <c r="W24">
        <v>8.0825941757699997</v>
      </c>
      <c r="X24">
        <v>3.5165688018800001</v>
      </c>
      <c r="Y24">
        <v>3.91351754026</v>
      </c>
      <c r="Z24">
        <v>4.6302182771</v>
      </c>
      <c r="AA24">
        <v>-0.62604238303100002</v>
      </c>
      <c r="AB24">
        <v>1.76409845922</v>
      </c>
      <c r="AC24">
        <v>4.5932233594999996</v>
      </c>
      <c r="AD24">
        <v>2.1705439160900002</v>
      </c>
      <c r="AE24">
        <v>1.67110875883</v>
      </c>
      <c r="AF24">
        <v>2.9930679622200002E-2</v>
      </c>
      <c r="AG24">
        <v>-0.57130002259299995</v>
      </c>
      <c r="AH24">
        <v>-0.85919453953799996</v>
      </c>
      <c r="AI24">
        <v>-1.6000679661099999</v>
      </c>
      <c r="AJ24">
        <v>-2.4069655029799999</v>
      </c>
      <c r="AK24">
        <v>0.99111478351299998</v>
      </c>
      <c r="AL24">
        <v>3.9378188222100001</v>
      </c>
      <c r="AM24">
        <v>2.0840963178999998</v>
      </c>
      <c r="AN24">
        <v>-0.65616238908500002</v>
      </c>
      <c r="AO24">
        <v>1.6971182817399999</v>
      </c>
      <c r="AP24">
        <v>-8.2988035222000003E-2</v>
      </c>
      <c r="AQ24">
        <v>-0.99548185174299997</v>
      </c>
      <c r="AR24">
        <v>-2.3986487626700002</v>
      </c>
      <c r="AS24">
        <v>-2.0570790527199998</v>
      </c>
      <c r="AT24">
        <v>-0.19465368632400001</v>
      </c>
      <c r="AU24">
        <v>-1.40479178256</v>
      </c>
      <c r="AV24">
        <v>-2.0386602948700001</v>
      </c>
      <c r="AW24">
        <v>0.20592245005500001</v>
      </c>
    </row>
    <row r="25" spans="1:51" x14ac:dyDescent="0.2">
      <c r="A25">
        <v>12</v>
      </c>
      <c r="B25" t="s">
        <v>73</v>
      </c>
      <c r="D25">
        <v>3</v>
      </c>
      <c r="E25">
        <v>0.30621594018699999</v>
      </c>
      <c r="F25">
        <v>3.33807773283</v>
      </c>
      <c r="G25">
        <v>2.8196180386399998</v>
      </c>
      <c r="H25">
        <v>34.2248364274</v>
      </c>
      <c r="I25">
        <v>6.5676811776900004E-2</v>
      </c>
      <c r="J25">
        <v>0.71196593749899995</v>
      </c>
      <c r="K25">
        <v>0.48551510352999999</v>
      </c>
      <c r="L25">
        <v>18.9591583128</v>
      </c>
      <c r="M25">
        <v>1.5098764177399999</v>
      </c>
      <c r="N25">
        <v>8.3928672094600003</v>
      </c>
      <c r="O25">
        <v>0.85856270464399997</v>
      </c>
      <c r="P25">
        <v>3.3508253525599998</v>
      </c>
      <c r="Q25">
        <v>-0.83426380933199995</v>
      </c>
      <c r="R25">
        <v>2.3373269791600002</v>
      </c>
      <c r="S25">
        <v>2.9095955722400002</v>
      </c>
      <c r="T25">
        <v>1.8864599440500001</v>
      </c>
      <c r="U25">
        <v>2.6963474334700002</v>
      </c>
      <c r="V25">
        <v>2.8264070717999998</v>
      </c>
      <c r="W25">
        <v>8.7892927006600008</v>
      </c>
      <c r="X25">
        <v>4.2354504067800001</v>
      </c>
      <c r="Y25">
        <v>5.2961660005400004</v>
      </c>
      <c r="Z25">
        <v>6.1816481358599997</v>
      </c>
      <c r="AA25">
        <v>4.0251617235800001</v>
      </c>
      <c r="AB25">
        <v>0.134256896647</v>
      </c>
      <c r="AC25">
        <v>5.7380390673599999</v>
      </c>
      <c r="AD25">
        <v>14.525748094100001</v>
      </c>
      <c r="AE25">
        <v>8.4159482810200004</v>
      </c>
      <c r="AF25">
        <v>1.0227214795799999</v>
      </c>
      <c r="AG25">
        <v>5.8161297139499997</v>
      </c>
      <c r="AH25">
        <v>-0.13990038486199999</v>
      </c>
      <c r="AI25">
        <v>8.7070803556600005</v>
      </c>
      <c r="AJ25">
        <v>10.644244961</v>
      </c>
      <c r="AK25">
        <v>6.4419104978700004</v>
      </c>
      <c r="AL25">
        <v>8.44740262951</v>
      </c>
      <c r="AM25">
        <v>4.8208242415000004</v>
      </c>
      <c r="AN25">
        <v>13.0127076526</v>
      </c>
      <c r="AO25">
        <v>8.4592840213200002</v>
      </c>
      <c r="AP25">
        <v>7.0127023992500002</v>
      </c>
      <c r="AQ25">
        <v>8.0142859104399999</v>
      </c>
      <c r="AR25">
        <v>4.88886596573</v>
      </c>
      <c r="AS25">
        <v>3.7558799780199998</v>
      </c>
      <c r="AT25">
        <v>14.4770383405</v>
      </c>
      <c r="AU25">
        <v>10.6086548015</v>
      </c>
      <c r="AV25">
        <v>6.9391319612600002</v>
      </c>
      <c r="AW25">
        <v>3.7756100769600001</v>
      </c>
    </row>
    <row r="26" spans="1:51" x14ac:dyDescent="0.2">
      <c r="A26">
        <v>13</v>
      </c>
      <c r="B26" t="s">
        <v>74</v>
      </c>
      <c r="D26">
        <v>2</v>
      </c>
      <c r="E26">
        <v>-0.81752015699000002</v>
      </c>
      <c r="F26">
        <v>-0.26498254876900001</v>
      </c>
      <c r="G26">
        <v>3.1190357248599998</v>
      </c>
      <c r="H26">
        <v>26.831020286099999</v>
      </c>
      <c r="I26">
        <v>3.0486035392300002</v>
      </c>
      <c r="J26">
        <v>1.5528609102199999</v>
      </c>
      <c r="K26">
        <v>21.360276918899999</v>
      </c>
      <c r="L26">
        <v>4.1719188197500001</v>
      </c>
      <c r="M26">
        <v>5.3609119304500004</v>
      </c>
      <c r="N26">
        <v>10.6141356582</v>
      </c>
      <c r="O26">
        <v>5.75426689785</v>
      </c>
      <c r="P26">
        <v>27.653207957100001</v>
      </c>
      <c r="Q26">
        <v>14.8100145732</v>
      </c>
      <c r="R26">
        <v>13.470033576200001</v>
      </c>
      <c r="S26">
        <v>8.4461916695100001</v>
      </c>
      <c r="T26">
        <v>10.4259384864</v>
      </c>
      <c r="U26">
        <v>10.272077379600001</v>
      </c>
      <c r="V26">
        <v>-0.314047383066</v>
      </c>
      <c r="W26">
        <v>4.2237113620200004</v>
      </c>
      <c r="X26">
        <v>0.33133653178099998</v>
      </c>
      <c r="Y26">
        <v>1.9967519125099999</v>
      </c>
      <c r="Z26">
        <v>1.7887118073799999</v>
      </c>
      <c r="AA26">
        <v>6.2488453870099998E-2</v>
      </c>
      <c r="AB26">
        <v>0.25660214634700002</v>
      </c>
      <c r="AC26">
        <v>5.3626293288999998</v>
      </c>
      <c r="AD26">
        <v>6.5259667137399999</v>
      </c>
      <c r="AE26">
        <v>1.9967519125099999</v>
      </c>
      <c r="AF26">
        <v>0.12961320175300001</v>
      </c>
      <c r="AG26">
        <v>0.34168681909699999</v>
      </c>
      <c r="AH26">
        <v>0.983929400008</v>
      </c>
      <c r="AI26">
        <v>0.43737716888400002</v>
      </c>
      <c r="AJ26">
        <v>-0.731042371197</v>
      </c>
      <c r="AK26">
        <v>8.7437638607399997</v>
      </c>
      <c r="AL26">
        <v>7.5422003007400003</v>
      </c>
      <c r="AM26">
        <v>4.2440030104100002</v>
      </c>
      <c r="AN26">
        <v>4.37838512057</v>
      </c>
      <c r="AO26">
        <v>3.9918941133999999</v>
      </c>
      <c r="AP26">
        <v>2.13818086121</v>
      </c>
      <c r="AQ26">
        <v>-1.5403524122700001</v>
      </c>
      <c r="AR26">
        <v>1.5118359193099999</v>
      </c>
      <c r="AS26">
        <v>0.35209173219500001</v>
      </c>
      <c r="AT26">
        <v>4.5781344914300002</v>
      </c>
      <c r="AU26">
        <v>1.09509072023</v>
      </c>
      <c r="AV26">
        <v>-0.7387554247</v>
      </c>
      <c r="AW26">
        <v>0.362551914335</v>
      </c>
    </row>
    <row r="27" spans="1:51" x14ac:dyDescent="0.2">
      <c r="B27" s="11"/>
      <c r="C27" s="11"/>
      <c r="D27" s="11"/>
      <c r="E27" s="11"/>
      <c r="F27" s="11"/>
      <c r="G27" s="11"/>
      <c r="H27" s="11"/>
      <c r="I27" s="11"/>
      <c r="J27" s="11"/>
      <c r="K27" s="11"/>
      <c r="L27" s="11"/>
      <c r="M27" s="11"/>
      <c r="N27" s="11"/>
      <c r="O27" s="11"/>
      <c r="P27" s="11"/>
      <c r="Q27" s="11"/>
      <c r="R27" s="11"/>
      <c r="S27" s="11"/>
      <c r="T27" s="11"/>
      <c r="U27" s="11"/>
      <c r="V27" s="11"/>
      <c r="W27" s="11"/>
      <c r="X27" s="11"/>
      <c r="Y27" s="11"/>
      <c r="Z27" s="11"/>
      <c r="AA27" s="11"/>
      <c r="AB27" s="11"/>
      <c r="AC27" s="11"/>
      <c r="AD27" s="11"/>
      <c r="AE27" s="11"/>
      <c r="AF27" s="11"/>
      <c r="AG27" s="11"/>
      <c r="AH27" s="11"/>
      <c r="AI27" s="11"/>
      <c r="AJ27" s="11"/>
      <c r="AK27" s="11"/>
      <c r="AL27" s="11"/>
      <c r="AM27" s="11"/>
      <c r="AN27" s="11"/>
      <c r="AO27" s="11"/>
      <c r="AP27" s="11"/>
      <c r="AQ27" s="11"/>
      <c r="AR27" s="11"/>
      <c r="AS27" s="11"/>
      <c r="AT27" s="11"/>
      <c r="AU27" s="11"/>
      <c r="AV27" s="11"/>
      <c r="AW27" s="11"/>
      <c r="AX27" s="11"/>
      <c r="AY27" s="11"/>
    </row>
    <row r="28" spans="1:51" x14ac:dyDescent="0.2">
      <c r="B28" s="11"/>
      <c r="C28" s="11"/>
      <c r="D28" s="11"/>
      <c r="E28" s="11"/>
      <c r="F28" s="11"/>
      <c r="G28" s="11"/>
      <c r="H28" s="11"/>
      <c r="I28" s="11"/>
      <c r="J28" s="11"/>
      <c r="K28" s="11"/>
      <c r="L28" s="11"/>
      <c r="M28" s="11"/>
      <c r="N28" s="11"/>
      <c r="O28" s="11"/>
      <c r="P28" s="11"/>
      <c r="Q28" s="11"/>
      <c r="R28" s="11"/>
      <c r="S28" s="11"/>
      <c r="T28" s="11"/>
      <c r="U28" s="11"/>
      <c r="V28" s="11"/>
      <c r="W28" s="11"/>
      <c r="X28" s="11"/>
      <c r="Y28" s="11"/>
      <c r="Z28" s="11"/>
      <c r="AA28" s="11"/>
      <c r="AB28" s="11"/>
      <c r="AC28" s="11"/>
      <c r="AD28" s="11"/>
      <c r="AE28" s="11"/>
      <c r="AF28" s="11"/>
      <c r="AG28" s="11"/>
      <c r="AH28" s="11"/>
      <c r="AI28" s="11"/>
      <c r="AJ28" s="11"/>
      <c r="AK28" s="11"/>
      <c r="AL28" s="11"/>
      <c r="AM28" s="11"/>
      <c r="AN28" s="11"/>
      <c r="AO28" s="11"/>
      <c r="AP28" s="11"/>
      <c r="AQ28" s="11"/>
      <c r="AR28" s="11"/>
      <c r="AS28" s="11"/>
      <c r="AT28" s="11"/>
      <c r="AU28" s="11"/>
      <c r="AV28" s="11"/>
      <c r="AW28" s="11"/>
      <c r="AX28" s="11"/>
      <c r="AY28" s="11"/>
    </row>
    <row r="29" spans="1:51" x14ac:dyDescent="0.2">
      <c r="B29" s="11"/>
      <c r="C29" s="11"/>
      <c r="D29" s="11"/>
      <c r="E29" s="11"/>
      <c r="F29" s="11"/>
      <c r="G29" s="11"/>
      <c r="H29" s="11"/>
      <c r="I29" s="11"/>
      <c r="J29" s="11"/>
      <c r="K29" s="11"/>
      <c r="L29" s="11"/>
      <c r="M29" s="11"/>
      <c r="N29" s="11"/>
      <c r="O29" s="11"/>
      <c r="P29" s="11"/>
      <c r="Q29" s="11"/>
      <c r="R29" s="11"/>
      <c r="S29" s="11"/>
      <c r="T29" s="11"/>
      <c r="U29" s="11"/>
      <c r="V29" s="11"/>
      <c r="W29" s="11"/>
      <c r="X29" s="11"/>
      <c r="Y29" s="11"/>
      <c r="Z29" s="11"/>
      <c r="AA29" s="11"/>
      <c r="AB29" s="11"/>
      <c r="AC29" s="11"/>
      <c r="AD29" s="11"/>
      <c r="AE29" s="11"/>
      <c r="AF29" s="11"/>
      <c r="AG29" s="11"/>
      <c r="AH29" s="11"/>
      <c r="AI29" s="11"/>
      <c r="AJ29" s="11"/>
      <c r="AK29" s="11"/>
      <c r="AL29" s="11"/>
      <c r="AM29" s="11"/>
      <c r="AN29" s="11"/>
      <c r="AO29" s="11"/>
      <c r="AP29" s="11"/>
      <c r="AQ29" s="11"/>
      <c r="AR29" s="11"/>
      <c r="AS29" s="11"/>
      <c r="AT29" s="11"/>
      <c r="AU29" s="11"/>
      <c r="AV29" s="11"/>
      <c r="AW29" s="11"/>
      <c r="AX29" s="11"/>
      <c r="AY29" s="11"/>
    </row>
    <row r="30" spans="1:51" x14ac:dyDescent="0.2">
      <c r="B30" s="11"/>
      <c r="C30" s="11"/>
      <c r="D30" s="11"/>
      <c r="E30" s="11"/>
      <c r="F30" s="11"/>
      <c r="G30" s="11"/>
      <c r="H30" s="11"/>
      <c r="I30" s="11"/>
      <c r="J30" s="11"/>
      <c r="K30" s="11"/>
      <c r="L30" s="11"/>
      <c r="M30" s="11"/>
      <c r="N30" s="11"/>
      <c r="O30" s="11"/>
      <c r="P30" s="11"/>
      <c r="Q30" s="11"/>
      <c r="R30" s="11"/>
      <c r="S30" s="11"/>
      <c r="T30" s="11"/>
      <c r="U30" s="11"/>
      <c r="V30" s="11"/>
      <c r="W30" s="11"/>
      <c r="X30" s="11"/>
      <c r="Y30" s="11"/>
      <c r="Z30" s="11"/>
      <c r="AA30" s="11"/>
      <c r="AB30" s="11"/>
      <c r="AC30" s="11"/>
      <c r="AD30" s="11"/>
      <c r="AE30" s="11"/>
      <c r="AF30" s="11"/>
      <c r="AG30" s="11"/>
      <c r="AH30" s="11"/>
      <c r="AI30" s="11"/>
      <c r="AJ30" s="11"/>
      <c r="AK30" s="11"/>
      <c r="AL30" s="11"/>
      <c r="AM30" s="11"/>
      <c r="AN30" s="11"/>
      <c r="AO30" s="11"/>
      <c r="AP30" s="11"/>
      <c r="AQ30" s="11"/>
      <c r="AR30" s="11"/>
      <c r="AS30" s="11"/>
      <c r="AT30" s="11"/>
      <c r="AU30" s="11"/>
      <c r="AV30" s="11"/>
      <c r="AW30" s="11"/>
      <c r="AX30" s="11"/>
      <c r="AY30" s="11"/>
    </row>
    <row r="31" spans="1:51" x14ac:dyDescent="0.2">
      <c r="B31" s="11"/>
      <c r="C31" s="11"/>
      <c r="D31" s="11"/>
      <c r="E31" s="11"/>
      <c r="F31" s="11"/>
      <c r="G31" s="11"/>
      <c r="H31" s="11"/>
      <c r="I31" s="11"/>
      <c r="J31" s="11"/>
      <c r="K31" s="11"/>
      <c r="L31" s="11"/>
      <c r="M31" s="11"/>
      <c r="N31" s="11"/>
      <c r="O31" s="11"/>
      <c r="P31" s="11"/>
      <c r="Q31" s="11"/>
      <c r="R31" s="11"/>
      <c r="S31" s="11"/>
      <c r="T31" s="11"/>
      <c r="U31" s="11"/>
      <c r="V31" s="11"/>
      <c r="W31" s="11"/>
      <c r="X31" s="11"/>
      <c r="Y31" s="11"/>
      <c r="Z31" s="11"/>
      <c r="AA31" s="11"/>
      <c r="AB31" s="11"/>
      <c r="AC31" s="11"/>
      <c r="AD31" s="11"/>
      <c r="AE31" s="11"/>
      <c r="AF31" s="11"/>
      <c r="AG31" s="11"/>
      <c r="AH31" s="11"/>
      <c r="AI31" s="11"/>
      <c r="AJ31" s="11"/>
      <c r="AK31" s="11"/>
      <c r="AL31" s="11"/>
      <c r="AM31" s="11"/>
      <c r="AN31" s="11"/>
      <c r="AO31" s="11"/>
      <c r="AP31" s="11"/>
      <c r="AQ31" s="11"/>
      <c r="AR31" s="11"/>
      <c r="AS31" s="11"/>
      <c r="AT31" s="11"/>
      <c r="AU31" s="11"/>
      <c r="AV31" s="11"/>
      <c r="AW31" s="11"/>
      <c r="AX31" s="11"/>
      <c r="AY31" s="11"/>
    </row>
    <row r="32" spans="1:51" x14ac:dyDescent="0.2">
      <c r="B32" s="11"/>
      <c r="C32" s="11"/>
      <c r="D32" s="11"/>
      <c r="E32" s="11"/>
      <c r="F32" s="11"/>
      <c r="G32" s="11"/>
      <c r="H32" s="11"/>
      <c r="I32" s="11"/>
      <c r="J32" s="11"/>
      <c r="K32" s="11"/>
      <c r="L32" s="11"/>
      <c r="M32" s="11"/>
      <c r="N32" s="11"/>
      <c r="O32" s="11"/>
      <c r="P32" s="11"/>
      <c r="Q32" s="11"/>
      <c r="R32" s="11"/>
      <c r="S32" s="11"/>
      <c r="T32" s="11"/>
      <c r="U32" s="11"/>
      <c r="V32" s="11"/>
      <c r="W32" s="11"/>
      <c r="X32" s="11"/>
      <c r="Y32" s="11"/>
      <c r="Z32" s="11"/>
      <c r="AA32" s="11"/>
      <c r="AB32" s="11"/>
      <c r="AC32" s="11"/>
      <c r="AD32" s="11"/>
      <c r="AE32" s="11"/>
      <c r="AF32" s="11"/>
      <c r="AG32" s="11"/>
      <c r="AH32" s="11"/>
      <c r="AI32" s="11"/>
      <c r="AJ32" s="11"/>
      <c r="AK32" s="11"/>
      <c r="AL32" s="11"/>
      <c r="AM32" s="11"/>
      <c r="AN32" s="11"/>
      <c r="AO32" s="11"/>
      <c r="AP32" s="11"/>
      <c r="AQ32" s="11"/>
      <c r="AR32" s="11"/>
      <c r="AS32" s="11"/>
      <c r="AT32" s="11"/>
      <c r="AU32" s="11"/>
      <c r="AV32" s="11"/>
      <c r="AW32" s="11"/>
      <c r="AX32" s="11"/>
      <c r="AY32" s="11"/>
    </row>
    <row r="33" spans="2:51" x14ac:dyDescent="0.2">
      <c r="B33" s="11"/>
      <c r="C33" s="11"/>
      <c r="D33" s="11"/>
      <c r="E33" s="11"/>
      <c r="F33" s="11"/>
      <c r="G33" s="11"/>
      <c r="H33" s="11"/>
      <c r="I33" s="11"/>
      <c r="J33" s="11"/>
      <c r="K33" s="11"/>
      <c r="L33" s="11"/>
      <c r="M33" s="11"/>
      <c r="N33" s="11"/>
      <c r="O33" s="11"/>
      <c r="P33" s="11"/>
      <c r="Q33" s="11"/>
      <c r="R33" s="11"/>
      <c r="S33" s="11"/>
      <c r="T33" s="11"/>
      <c r="U33" s="11"/>
      <c r="V33" s="11"/>
      <c r="W33" s="11"/>
      <c r="X33" s="11"/>
      <c r="Y33" s="11"/>
      <c r="Z33" s="11"/>
      <c r="AA33" s="11"/>
      <c r="AB33" s="11"/>
      <c r="AC33" s="11"/>
      <c r="AD33" s="11"/>
      <c r="AE33" s="11"/>
      <c r="AF33" s="11"/>
      <c r="AG33" s="11"/>
      <c r="AH33" s="11"/>
      <c r="AI33" s="11"/>
      <c r="AJ33" s="11"/>
      <c r="AK33" s="11"/>
      <c r="AL33" s="11"/>
      <c r="AM33" s="11"/>
      <c r="AN33" s="11"/>
      <c r="AO33" s="11"/>
      <c r="AP33" s="11"/>
      <c r="AQ33" s="11"/>
      <c r="AR33" s="11"/>
      <c r="AS33" s="11"/>
      <c r="AT33" s="11"/>
      <c r="AU33" s="11"/>
      <c r="AV33" s="11"/>
      <c r="AW33" s="11"/>
      <c r="AX33" s="11"/>
      <c r="AY33" s="11"/>
    </row>
    <row r="34" spans="2:51" x14ac:dyDescent="0.2">
      <c r="B34" s="11"/>
      <c r="C34" s="11"/>
      <c r="D34" s="11"/>
      <c r="E34" s="11"/>
      <c r="F34" s="11"/>
      <c r="G34" s="11"/>
      <c r="H34" s="11"/>
      <c r="I34" s="11"/>
      <c r="J34" s="11"/>
      <c r="K34" s="11"/>
      <c r="L34" s="11"/>
      <c r="M34" s="11"/>
      <c r="N34" s="11"/>
      <c r="O34" s="11"/>
      <c r="P34" s="11"/>
      <c r="Q34" s="11"/>
      <c r="R34" s="11"/>
      <c r="S34" s="11"/>
      <c r="T34" s="11"/>
      <c r="U34" s="11"/>
      <c r="V34" s="11"/>
      <c r="W34" s="11"/>
      <c r="X34" s="11"/>
      <c r="Y34" s="11"/>
      <c r="Z34" s="11"/>
      <c r="AA34" s="11"/>
      <c r="AB34" s="11"/>
      <c r="AC34" s="11"/>
      <c r="AD34" s="11"/>
      <c r="AE34" s="11"/>
      <c r="AF34" s="11"/>
      <c r="AG34" s="11"/>
      <c r="AH34" s="11"/>
      <c r="AI34" s="11"/>
      <c r="AJ34" s="11"/>
      <c r="AK34" s="11"/>
      <c r="AL34" s="11"/>
      <c r="AM34" s="11"/>
      <c r="AN34" s="11"/>
      <c r="AO34" s="11"/>
      <c r="AP34" s="11"/>
      <c r="AQ34" s="11"/>
      <c r="AR34" s="11"/>
      <c r="AS34" s="11"/>
      <c r="AT34" s="11"/>
      <c r="AU34" s="11"/>
      <c r="AV34" s="11"/>
      <c r="AW34" s="11"/>
      <c r="AX34" s="11"/>
      <c r="AY34" s="11"/>
    </row>
    <row r="35" spans="2:51" x14ac:dyDescent="0.2">
      <c r="B35" s="11"/>
      <c r="C35" s="11"/>
      <c r="D35" s="11"/>
      <c r="E35" s="11"/>
      <c r="F35" s="11"/>
      <c r="G35" s="11"/>
      <c r="H35" s="11"/>
      <c r="I35" s="11"/>
      <c r="J35" s="11"/>
      <c r="K35" s="11"/>
      <c r="L35" s="11"/>
      <c r="M35" s="11"/>
      <c r="N35" s="11"/>
      <c r="O35" s="11"/>
      <c r="P35" s="11"/>
      <c r="Q35" s="11"/>
      <c r="R35" s="11"/>
      <c r="S35" s="11"/>
      <c r="T35" s="11"/>
      <c r="U35" s="11"/>
      <c r="V35" s="11"/>
      <c r="W35" s="11"/>
      <c r="X35" s="11"/>
      <c r="Y35" s="11"/>
      <c r="Z35" s="11"/>
      <c r="AA35" s="11"/>
      <c r="AB35" s="11"/>
      <c r="AC35" s="11"/>
      <c r="AD35" s="11"/>
      <c r="AE35" s="11"/>
      <c r="AF35" s="11"/>
      <c r="AG35" s="11"/>
      <c r="AH35" s="11"/>
      <c r="AI35" s="11"/>
      <c r="AJ35" s="11"/>
      <c r="AK35" s="11"/>
      <c r="AL35" s="11"/>
      <c r="AM35" s="11"/>
      <c r="AN35" s="11"/>
      <c r="AO35" s="11"/>
      <c r="AP35" s="11"/>
      <c r="AQ35" s="11"/>
      <c r="AR35" s="11"/>
      <c r="AS35" s="11"/>
      <c r="AT35" s="11"/>
      <c r="AU35" s="11"/>
      <c r="AV35" s="11"/>
      <c r="AW35" s="11"/>
      <c r="AX35" s="11"/>
      <c r="AY35" s="11"/>
    </row>
    <row r="36" spans="2:51" x14ac:dyDescent="0.2">
      <c r="B36" s="11"/>
      <c r="C36" s="11"/>
      <c r="D36" s="11"/>
      <c r="E36" s="11"/>
      <c r="F36" s="11"/>
      <c r="G36" s="11"/>
      <c r="H36" s="11"/>
      <c r="I36" s="11"/>
      <c r="J36" s="11"/>
      <c r="K36" s="11"/>
      <c r="L36" s="11"/>
      <c r="M36" s="11"/>
      <c r="N36" s="11"/>
      <c r="O36" s="11"/>
      <c r="P36" s="11"/>
      <c r="Q36" s="11"/>
      <c r="R36" s="11"/>
      <c r="S36" s="11"/>
      <c r="T36" s="11"/>
      <c r="U36" s="11"/>
      <c r="V36" s="11"/>
      <c r="W36" s="11"/>
      <c r="X36" s="11"/>
      <c r="Y36" s="11"/>
      <c r="Z36" s="11"/>
      <c r="AA36" s="11"/>
      <c r="AB36" s="11"/>
      <c r="AC36" s="11"/>
      <c r="AD36" s="11"/>
      <c r="AE36" s="11"/>
      <c r="AF36" s="11"/>
      <c r="AG36" s="11"/>
      <c r="AH36" s="11"/>
      <c r="AI36" s="11"/>
      <c r="AJ36" s="11"/>
      <c r="AK36" s="11"/>
      <c r="AL36" s="11"/>
      <c r="AM36" s="11"/>
      <c r="AN36" s="11"/>
      <c r="AO36" s="11"/>
      <c r="AP36" s="11"/>
      <c r="AQ36" s="11"/>
      <c r="AR36" s="11"/>
      <c r="AS36" s="11"/>
      <c r="AT36" s="11"/>
      <c r="AU36" s="11"/>
      <c r="AV36" s="11"/>
      <c r="AW36" s="11"/>
      <c r="AX36" s="11"/>
      <c r="AY36" s="11"/>
    </row>
    <row r="37" spans="2:51" x14ac:dyDescent="0.2">
      <c r="B37" s="11"/>
      <c r="C37" s="11"/>
      <c r="D37" s="11"/>
      <c r="E37" s="11"/>
      <c r="F37" s="11"/>
      <c r="G37" s="11"/>
      <c r="H37" s="11"/>
      <c r="I37" s="11"/>
      <c r="J37" s="11"/>
      <c r="K37" s="11"/>
      <c r="L37" s="11"/>
      <c r="M37" s="11"/>
      <c r="N37" s="11"/>
      <c r="O37" s="11"/>
      <c r="P37" s="11"/>
      <c r="Q37" s="11"/>
      <c r="R37" s="11"/>
      <c r="S37" s="11"/>
      <c r="T37" s="11"/>
      <c r="U37" s="11"/>
      <c r="V37" s="11"/>
      <c r="W37" s="11"/>
      <c r="X37" s="11"/>
      <c r="Y37" s="11"/>
      <c r="Z37" s="11"/>
      <c r="AA37" s="11"/>
      <c r="AB37" s="11"/>
      <c r="AC37" s="11"/>
      <c r="AD37" s="11"/>
      <c r="AE37" s="11"/>
      <c r="AF37" s="11"/>
      <c r="AG37" s="11"/>
      <c r="AH37" s="11"/>
      <c r="AI37" s="11"/>
      <c r="AJ37" s="11"/>
      <c r="AK37" s="11"/>
      <c r="AL37" s="11"/>
      <c r="AM37" s="11"/>
      <c r="AN37" s="11"/>
      <c r="AO37" s="11"/>
      <c r="AP37" s="11"/>
      <c r="AQ37" s="11"/>
      <c r="AR37" s="11"/>
      <c r="AS37" s="11"/>
      <c r="AT37" s="11"/>
      <c r="AU37" s="11"/>
      <c r="AV37" s="11"/>
      <c r="AW37" s="11"/>
      <c r="AX37" s="11"/>
      <c r="AY37" s="11"/>
    </row>
    <row r="38" spans="2:51" x14ac:dyDescent="0.2">
      <c r="B38" s="11"/>
      <c r="C38" s="11"/>
      <c r="D38" s="11"/>
      <c r="E38" s="11"/>
      <c r="F38" s="11"/>
      <c r="G38" s="11"/>
      <c r="H38" s="11"/>
      <c r="I38" s="11"/>
      <c r="J38" s="11"/>
      <c r="K38" s="11"/>
      <c r="L38" s="11"/>
      <c r="M38" s="11"/>
      <c r="N38" s="11"/>
      <c r="O38" s="11"/>
      <c r="P38" s="11"/>
      <c r="Q38" s="11"/>
      <c r="R38" s="11"/>
      <c r="S38" s="11"/>
      <c r="T38" s="11"/>
      <c r="U38" s="11"/>
      <c r="V38" s="11"/>
      <c r="W38" s="11"/>
      <c r="X38" s="11"/>
      <c r="Y38" s="11"/>
      <c r="Z38" s="11"/>
      <c r="AA38" s="11"/>
      <c r="AB38" s="11"/>
      <c r="AC38" s="11"/>
      <c r="AD38" s="11"/>
      <c r="AE38" s="11"/>
      <c r="AF38" s="11"/>
      <c r="AG38" s="11"/>
      <c r="AH38" s="11"/>
      <c r="AI38" s="11"/>
      <c r="AJ38" s="11"/>
      <c r="AK38" s="11"/>
      <c r="AL38" s="11"/>
      <c r="AM38" s="11"/>
      <c r="AN38" s="11"/>
      <c r="AO38" s="11"/>
      <c r="AP38" s="11"/>
      <c r="AQ38" s="11"/>
      <c r="AR38" s="11"/>
      <c r="AS38" s="11"/>
      <c r="AT38" s="11"/>
      <c r="AU38" s="11"/>
      <c r="AV38" s="11"/>
      <c r="AW38" s="11"/>
      <c r="AX38" s="11"/>
      <c r="AY38" s="11"/>
    </row>
    <row r="39" spans="2:51" x14ac:dyDescent="0.2">
      <c r="B39" s="11"/>
      <c r="C39" s="11"/>
      <c r="D39" s="11"/>
      <c r="E39" s="11"/>
      <c r="F39" s="11"/>
      <c r="G39" s="11"/>
      <c r="H39" s="11"/>
      <c r="I39" s="11"/>
      <c r="J39" s="11"/>
      <c r="K39" s="11"/>
      <c r="L39" s="11"/>
      <c r="M39" s="11"/>
      <c r="N39" s="11"/>
      <c r="O39" s="11"/>
      <c r="P39" s="11"/>
      <c r="Q39" s="11"/>
      <c r="R39" s="11"/>
      <c r="S39" s="11"/>
      <c r="T39" s="11"/>
      <c r="U39" s="11"/>
      <c r="V39" s="11"/>
      <c r="W39" s="11"/>
      <c r="X39" s="11"/>
      <c r="Y39" s="11"/>
      <c r="Z39" s="11"/>
      <c r="AA39" s="11"/>
      <c r="AB39" s="11"/>
      <c r="AC39" s="11"/>
      <c r="AD39" s="11"/>
      <c r="AE39" s="11"/>
      <c r="AF39" s="11"/>
      <c r="AG39" s="11"/>
      <c r="AH39" s="11"/>
      <c r="AI39" s="11"/>
      <c r="AJ39" s="11"/>
      <c r="AK39" s="11"/>
      <c r="AL39" s="11"/>
      <c r="AM39" s="11"/>
      <c r="AN39" s="11"/>
      <c r="AO39" s="11"/>
      <c r="AP39" s="11"/>
      <c r="AQ39" s="11"/>
      <c r="AR39" s="11"/>
      <c r="AS39" s="11"/>
      <c r="AT39" s="11"/>
      <c r="AU39" s="11"/>
      <c r="AV39" s="11"/>
      <c r="AW39" s="11"/>
      <c r="AX39" s="11"/>
      <c r="AY39" s="11"/>
    </row>
    <row r="40" spans="2:51" x14ac:dyDescent="0.2">
      <c r="B40" s="11"/>
      <c r="C40" s="11"/>
      <c r="D40" s="11"/>
      <c r="E40" s="11"/>
      <c r="F40" s="11"/>
      <c r="G40" s="11"/>
      <c r="H40" s="11"/>
      <c r="I40" s="11"/>
      <c r="J40" s="11"/>
      <c r="K40" s="11"/>
      <c r="L40" s="11"/>
      <c r="M40" s="11"/>
      <c r="N40" s="11"/>
      <c r="O40" s="11"/>
      <c r="P40" s="11"/>
      <c r="Q40" s="11"/>
      <c r="R40" s="11"/>
      <c r="S40" s="11"/>
      <c r="T40" s="11"/>
      <c r="U40" s="11"/>
      <c r="V40" s="11"/>
      <c r="W40" s="11"/>
      <c r="X40" s="11"/>
      <c r="Y40" s="11"/>
      <c r="Z40" s="11"/>
      <c r="AA40" s="11"/>
      <c r="AB40" s="11"/>
      <c r="AC40" s="11"/>
      <c r="AD40" s="11"/>
      <c r="AE40" s="11"/>
      <c r="AF40" s="11"/>
      <c r="AG40" s="11"/>
      <c r="AH40" s="11"/>
      <c r="AI40" s="11"/>
      <c r="AJ40" s="11"/>
      <c r="AK40" s="11"/>
      <c r="AL40" s="11"/>
      <c r="AM40" s="11"/>
      <c r="AN40" s="11"/>
      <c r="AO40" s="11"/>
      <c r="AP40" s="11"/>
      <c r="AQ40" s="11"/>
      <c r="AR40" s="11"/>
      <c r="AS40" s="11"/>
      <c r="AT40" s="11"/>
      <c r="AU40" s="11"/>
      <c r="AV40" s="11"/>
      <c r="AW40" s="11"/>
      <c r="AX40" s="11"/>
      <c r="AY40" s="11"/>
    </row>
    <row r="41" spans="2:51" x14ac:dyDescent="0.2">
      <c r="B41" s="11"/>
      <c r="C41" s="11"/>
      <c r="D41" s="11"/>
      <c r="E41" s="11"/>
      <c r="F41" s="11"/>
      <c r="G41" s="11"/>
      <c r="H41" s="11"/>
      <c r="I41" s="11"/>
      <c r="J41" s="11"/>
      <c r="K41" s="11"/>
      <c r="L41" s="11"/>
      <c r="M41" s="11"/>
      <c r="N41" s="11"/>
      <c r="O41" s="11"/>
      <c r="P41" s="11"/>
      <c r="Q41" s="11"/>
      <c r="R41" s="11"/>
      <c r="S41" s="11"/>
      <c r="T41" s="11"/>
      <c r="U41" s="11"/>
      <c r="V41" s="11"/>
      <c r="W41" s="11"/>
      <c r="X41" s="11"/>
      <c r="Y41" s="11"/>
      <c r="Z41" s="11"/>
      <c r="AA41" s="11"/>
      <c r="AB41" s="11"/>
      <c r="AC41" s="11"/>
      <c r="AD41" s="11"/>
      <c r="AE41" s="11"/>
      <c r="AF41" s="11"/>
      <c r="AG41" s="11"/>
      <c r="AH41" s="11"/>
      <c r="AI41" s="11"/>
      <c r="AJ41" s="11"/>
      <c r="AK41" s="11"/>
      <c r="AL41" s="11"/>
      <c r="AM41" s="11"/>
      <c r="AN41" s="11"/>
      <c r="AO41" s="11"/>
      <c r="AP41" s="11"/>
      <c r="AQ41" s="11"/>
      <c r="AR41" s="11"/>
      <c r="AS41" s="11"/>
      <c r="AT41" s="11"/>
      <c r="AU41" s="11"/>
      <c r="AV41" s="11"/>
      <c r="AW41" s="11"/>
      <c r="AX41" s="11"/>
      <c r="AY41" s="11"/>
    </row>
    <row r="42" spans="2:51" x14ac:dyDescent="0.2">
      <c r="B42" s="11"/>
      <c r="C42" s="11"/>
      <c r="D42" s="11"/>
      <c r="E42" s="11"/>
      <c r="F42" s="11"/>
      <c r="G42" s="11"/>
      <c r="H42" s="11"/>
      <c r="I42" s="11"/>
      <c r="J42" s="11"/>
      <c r="K42" s="11"/>
      <c r="L42" s="11"/>
      <c r="M42" s="11"/>
      <c r="N42" s="11"/>
      <c r="O42" s="11"/>
      <c r="P42" s="11"/>
      <c r="Q42" s="11"/>
      <c r="R42" s="11"/>
      <c r="S42" s="11"/>
      <c r="T42" s="11"/>
      <c r="U42" s="11"/>
      <c r="V42" s="11"/>
      <c r="W42" s="11"/>
      <c r="X42" s="11"/>
      <c r="Y42" s="11"/>
      <c r="Z42" s="11"/>
      <c r="AA42" s="11"/>
      <c r="AB42" s="11"/>
      <c r="AC42" s="11"/>
      <c r="AD42" s="11"/>
      <c r="AE42" s="11"/>
      <c r="AF42" s="11"/>
      <c r="AG42" s="11"/>
      <c r="AH42" s="11"/>
      <c r="AI42" s="11"/>
      <c r="AJ42" s="11"/>
      <c r="AK42" s="11"/>
      <c r="AL42" s="11"/>
      <c r="AM42" s="11"/>
      <c r="AN42" s="11"/>
      <c r="AO42" s="11"/>
      <c r="AP42" s="11"/>
      <c r="AQ42" s="11"/>
      <c r="AR42" s="11"/>
      <c r="AS42" s="11"/>
      <c r="AT42" s="11"/>
      <c r="AU42" s="11"/>
      <c r="AV42" s="11"/>
      <c r="AW42" s="11"/>
      <c r="AX42" s="11"/>
      <c r="AY42" s="11"/>
    </row>
    <row r="43" spans="2:51" x14ac:dyDescent="0.2">
      <c r="B43" s="11"/>
      <c r="C43" s="11"/>
      <c r="D43" s="11"/>
      <c r="E43" s="11"/>
      <c r="F43" s="11"/>
      <c r="G43" s="11"/>
      <c r="H43" s="11"/>
      <c r="I43" s="11"/>
      <c r="J43" s="11"/>
      <c r="K43" s="11"/>
      <c r="L43" s="11"/>
      <c r="M43" s="11"/>
      <c r="N43" s="11"/>
      <c r="O43" s="11"/>
      <c r="P43" s="11"/>
      <c r="Q43" s="11"/>
      <c r="R43" s="11"/>
      <c r="S43" s="11"/>
      <c r="T43" s="11"/>
      <c r="U43" s="11"/>
      <c r="V43" s="11"/>
      <c r="W43" s="11"/>
      <c r="X43" s="11"/>
      <c r="Y43" s="11"/>
      <c r="Z43" s="11"/>
      <c r="AA43" s="11"/>
      <c r="AB43" s="11"/>
      <c r="AC43" s="11"/>
      <c r="AD43" s="11"/>
      <c r="AE43" s="11"/>
      <c r="AF43" s="11"/>
      <c r="AG43" s="11"/>
      <c r="AH43" s="11"/>
      <c r="AI43" s="11"/>
      <c r="AJ43" s="11"/>
      <c r="AK43" s="11"/>
      <c r="AL43" s="11"/>
      <c r="AM43" s="11"/>
      <c r="AN43" s="11"/>
      <c r="AO43" s="11"/>
      <c r="AP43" s="11"/>
      <c r="AQ43" s="11"/>
      <c r="AR43" s="11"/>
      <c r="AS43" s="11"/>
      <c r="AT43" s="11"/>
      <c r="AU43" s="11"/>
      <c r="AV43" s="11"/>
      <c r="AW43" s="11"/>
      <c r="AX43" s="11"/>
      <c r="AY43" s="11"/>
    </row>
    <row r="44" spans="2:51" x14ac:dyDescent="0.2">
      <c r="B44" s="11"/>
      <c r="C44" s="11"/>
      <c r="D44" s="11"/>
      <c r="E44" s="11"/>
      <c r="F44" s="11"/>
      <c r="G44" s="11"/>
      <c r="H44" s="11"/>
      <c r="I44" s="11"/>
      <c r="J44" s="11"/>
      <c r="K44" s="11"/>
      <c r="L44" s="11"/>
      <c r="M44" s="11"/>
      <c r="N44" s="11"/>
      <c r="O44" s="11"/>
      <c r="P44" s="11"/>
      <c r="Q44" s="11"/>
      <c r="R44" s="11"/>
      <c r="S44" s="11"/>
      <c r="T44" s="11"/>
      <c r="U44" s="11"/>
      <c r="V44" s="11"/>
      <c r="W44" s="11"/>
      <c r="X44" s="11"/>
      <c r="Y44" s="11"/>
      <c r="Z44" s="11"/>
      <c r="AA44" s="11"/>
      <c r="AB44" s="11"/>
      <c r="AC44" s="11"/>
      <c r="AD44" s="11"/>
      <c r="AE44" s="11"/>
      <c r="AF44" s="11"/>
      <c r="AG44" s="11"/>
      <c r="AH44" s="11"/>
      <c r="AI44" s="11"/>
      <c r="AJ44" s="11"/>
      <c r="AK44" s="11"/>
      <c r="AL44" s="11"/>
      <c r="AM44" s="11"/>
      <c r="AN44" s="11"/>
      <c r="AO44" s="11"/>
      <c r="AP44" s="11"/>
      <c r="AQ44" s="11"/>
      <c r="AR44" s="11"/>
      <c r="AS44" s="11"/>
      <c r="AT44" s="11"/>
      <c r="AU44" s="11"/>
      <c r="AV44" s="11"/>
      <c r="AW44" s="11"/>
      <c r="AX44" s="11"/>
      <c r="AY44" s="11"/>
    </row>
    <row r="45" spans="2:51" x14ac:dyDescent="0.2">
      <c r="B45" s="11"/>
      <c r="C45" s="11"/>
      <c r="D45" s="11"/>
      <c r="E45" s="11"/>
      <c r="F45" s="11"/>
      <c r="G45" s="11"/>
      <c r="H45" s="11"/>
      <c r="I45" s="11"/>
      <c r="J45" s="11"/>
      <c r="K45" s="11"/>
      <c r="L45" s="11"/>
      <c r="M45" s="11"/>
      <c r="N45" s="11"/>
      <c r="O45" s="11"/>
      <c r="P45" s="11"/>
      <c r="Q45" s="11"/>
      <c r="R45" s="11"/>
      <c r="S45" s="11"/>
      <c r="T45" s="11"/>
      <c r="U45" s="11"/>
      <c r="V45" s="11"/>
      <c r="W45" s="11"/>
      <c r="X45" s="11"/>
      <c r="Y45" s="11"/>
      <c r="Z45" s="11"/>
      <c r="AA45" s="11"/>
      <c r="AB45" s="11"/>
      <c r="AC45" s="11"/>
      <c r="AD45" s="11"/>
      <c r="AE45" s="11"/>
      <c r="AF45" s="11"/>
      <c r="AG45" s="11"/>
      <c r="AH45" s="11"/>
      <c r="AI45" s="11"/>
      <c r="AJ45" s="11"/>
      <c r="AK45" s="11"/>
      <c r="AL45" s="11"/>
      <c r="AM45" s="11"/>
      <c r="AN45" s="11"/>
      <c r="AO45" s="11"/>
      <c r="AP45" s="11"/>
      <c r="AQ45" s="11"/>
      <c r="AR45" s="11"/>
      <c r="AS45" s="11"/>
      <c r="AT45" s="11"/>
      <c r="AU45" s="11"/>
      <c r="AV45" s="11"/>
      <c r="AW45" s="11"/>
      <c r="AX45" s="11"/>
      <c r="AY45" s="11"/>
    </row>
    <row r="46" spans="2:51" x14ac:dyDescent="0.2">
      <c r="B46" s="11"/>
      <c r="C46" s="11"/>
      <c r="D46" s="11"/>
      <c r="E46" s="11"/>
      <c r="F46" s="11"/>
      <c r="G46" s="11"/>
      <c r="H46" s="11"/>
      <c r="I46" s="11"/>
      <c r="J46" s="11"/>
      <c r="K46" s="11"/>
      <c r="L46" s="11"/>
      <c r="M46" s="11"/>
      <c r="N46" s="11"/>
      <c r="O46" s="11"/>
      <c r="P46" s="11"/>
      <c r="Q46" s="11"/>
      <c r="R46" s="11"/>
      <c r="S46" s="11"/>
      <c r="T46" s="11"/>
      <c r="U46" s="11"/>
      <c r="V46" s="11"/>
      <c r="W46" s="11"/>
      <c r="X46" s="11"/>
      <c r="Y46" s="11"/>
      <c r="Z46" s="11"/>
      <c r="AA46" s="11"/>
      <c r="AB46" s="11"/>
      <c r="AC46" s="11"/>
      <c r="AD46" s="11"/>
      <c r="AE46" s="11"/>
      <c r="AF46" s="11"/>
      <c r="AG46" s="11"/>
      <c r="AH46" s="11"/>
      <c r="AI46" s="11"/>
      <c r="AJ46" s="11"/>
      <c r="AK46" s="11"/>
      <c r="AL46" s="11"/>
      <c r="AM46" s="11"/>
      <c r="AN46" s="11"/>
      <c r="AO46" s="11"/>
      <c r="AP46" s="11"/>
      <c r="AQ46" s="11"/>
      <c r="AR46" s="11"/>
      <c r="AS46" s="11"/>
      <c r="AT46" s="11"/>
      <c r="AU46" s="11"/>
      <c r="AV46" s="11"/>
      <c r="AW46" s="11"/>
      <c r="AX46" s="11"/>
      <c r="AY46" s="11"/>
    </row>
    <row r="47" spans="2:51" x14ac:dyDescent="0.2">
      <c r="B47" s="11"/>
      <c r="C47" s="11"/>
      <c r="D47" s="11"/>
      <c r="E47" s="11"/>
      <c r="F47" s="11"/>
      <c r="G47" s="11"/>
      <c r="H47" s="11"/>
      <c r="I47" s="11"/>
      <c r="J47" s="11"/>
      <c r="K47" s="11"/>
      <c r="L47" s="11"/>
      <c r="M47" s="11"/>
      <c r="N47" s="11"/>
      <c r="O47" s="11"/>
      <c r="P47" s="11"/>
      <c r="Q47" s="11"/>
      <c r="R47" s="11"/>
      <c r="S47" s="11"/>
      <c r="T47" s="11"/>
      <c r="U47" s="11"/>
      <c r="V47" s="11"/>
      <c r="W47" s="11"/>
      <c r="X47" s="11"/>
      <c r="Y47" s="11"/>
      <c r="Z47" s="11"/>
      <c r="AA47" s="11"/>
      <c r="AB47" s="11"/>
      <c r="AC47" s="11"/>
      <c r="AD47" s="11"/>
      <c r="AE47" s="11"/>
      <c r="AF47" s="11"/>
      <c r="AG47" s="11"/>
      <c r="AH47" s="11"/>
      <c r="AI47" s="11"/>
      <c r="AJ47" s="11"/>
      <c r="AK47" s="11"/>
      <c r="AL47" s="11"/>
      <c r="AM47" s="11"/>
      <c r="AN47" s="11"/>
      <c r="AO47" s="11"/>
      <c r="AP47" s="11"/>
      <c r="AQ47" s="11"/>
      <c r="AR47" s="11"/>
      <c r="AS47" s="11"/>
      <c r="AT47" s="11"/>
      <c r="AU47" s="11"/>
      <c r="AV47" s="11"/>
      <c r="AW47" s="11"/>
      <c r="AX47" s="11"/>
      <c r="AY47" s="11"/>
    </row>
    <row r="48" spans="2:51" x14ac:dyDescent="0.2">
      <c r="B48" s="11"/>
      <c r="C48" s="11"/>
      <c r="D48" s="11"/>
      <c r="E48" s="11"/>
      <c r="F48" s="11"/>
      <c r="G48" s="11"/>
      <c r="H48" s="11"/>
      <c r="I48" s="11"/>
      <c r="J48" s="11"/>
      <c r="K48" s="11"/>
      <c r="L48" s="11"/>
      <c r="M48" s="11"/>
      <c r="N48" s="11"/>
      <c r="O48" s="11"/>
      <c r="P48" s="11"/>
      <c r="Q48" s="11"/>
      <c r="R48" s="11"/>
      <c r="S48" s="11"/>
      <c r="T48" s="11"/>
      <c r="U48" s="11"/>
      <c r="V48" s="11"/>
      <c r="W48" s="11"/>
      <c r="X48" s="11"/>
      <c r="Y48" s="11"/>
      <c r="Z48" s="11"/>
      <c r="AA48" s="11"/>
      <c r="AB48" s="11"/>
      <c r="AC48" s="11"/>
      <c r="AD48" s="11"/>
      <c r="AE48" s="11"/>
      <c r="AF48" s="11"/>
      <c r="AG48" s="11"/>
      <c r="AH48" s="11"/>
      <c r="AI48" s="11"/>
      <c r="AJ48" s="11"/>
      <c r="AK48" s="11"/>
      <c r="AL48" s="11"/>
      <c r="AM48" s="11"/>
      <c r="AN48" s="11"/>
      <c r="AO48" s="11"/>
      <c r="AP48" s="11"/>
      <c r="AQ48" s="11"/>
      <c r="AR48" s="11"/>
      <c r="AS48" s="11"/>
      <c r="AT48" s="11"/>
      <c r="AU48" s="11"/>
      <c r="AV48" s="11"/>
      <c r="AW48" s="11"/>
      <c r="AX48" s="11"/>
      <c r="AY48" s="11"/>
    </row>
    <row r="49" spans="2:51" x14ac:dyDescent="0.2">
      <c r="B49" s="11"/>
      <c r="C49" s="11"/>
      <c r="D49" s="11"/>
      <c r="E49" s="11"/>
      <c r="F49" s="11"/>
      <c r="G49" s="11"/>
      <c r="H49" s="11"/>
      <c r="I49" s="11"/>
      <c r="J49" s="11"/>
      <c r="K49" s="11"/>
      <c r="L49" s="11"/>
      <c r="M49" s="11"/>
      <c r="N49" s="11"/>
      <c r="O49" s="11"/>
      <c r="P49" s="11"/>
      <c r="Q49" s="11"/>
      <c r="R49" s="11"/>
      <c r="S49" s="11"/>
      <c r="T49" s="11"/>
      <c r="U49" s="11"/>
      <c r="V49" s="11"/>
      <c r="W49" s="11"/>
      <c r="X49" s="11"/>
      <c r="Y49" s="11"/>
      <c r="Z49" s="11"/>
      <c r="AA49" s="11"/>
      <c r="AB49" s="11"/>
      <c r="AC49" s="11"/>
      <c r="AD49" s="11"/>
      <c r="AE49" s="11"/>
      <c r="AF49" s="11"/>
      <c r="AG49" s="11"/>
      <c r="AH49" s="11"/>
      <c r="AI49" s="11"/>
      <c r="AJ49" s="11"/>
      <c r="AK49" s="11"/>
      <c r="AL49" s="11"/>
      <c r="AM49" s="11"/>
      <c r="AN49" s="11"/>
      <c r="AO49" s="11"/>
      <c r="AP49" s="11"/>
      <c r="AQ49" s="11"/>
      <c r="AR49" s="11"/>
      <c r="AS49" s="11"/>
      <c r="AT49" s="11"/>
      <c r="AU49" s="11"/>
      <c r="AV49" s="11"/>
      <c r="AW49" s="11"/>
      <c r="AX49" s="11"/>
      <c r="AY49" s="11"/>
    </row>
    <row r="50" spans="2:51" x14ac:dyDescent="0.2">
      <c r="B50" s="11"/>
      <c r="C50" s="11"/>
      <c r="D50" s="11"/>
      <c r="E50" s="11"/>
      <c r="F50" s="11"/>
      <c r="G50" s="11"/>
      <c r="H50" s="11"/>
      <c r="I50" s="11"/>
      <c r="J50" s="11"/>
      <c r="K50" s="11"/>
      <c r="L50" s="11"/>
      <c r="M50" s="11"/>
      <c r="N50" s="11"/>
      <c r="O50" s="11"/>
      <c r="P50" s="11"/>
      <c r="Q50" s="11"/>
      <c r="R50" s="11"/>
      <c r="S50" s="11"/>
      <c r="T50" s="11"/>
      <c r="U50" s="11"/>
      <c r="V50" s="11"/>
      <c r="W50" s="11"/>
      <c r="X50" s="11"/>
      <c r="Y50" s="11"/>
      <c r="Z50" s="11"/>
      <c r="AA50" s="11"/>
      <c r="AB50" s="11"/>
      <c r="AC50" s="11"/>
      <c r="AD50" s="11"/>
      <c r="AE50" s="11"/>
      <c r="AF50" s="11"/>
      <c r="AG50" s="11"/>
      <c r="AH50" s="11"/>
      <c r="AI50" s="11"/>
      <c r="AJ50" s="11"/>
      <c r="AK50" s="11"/>
      <c r="AL50" s="11"/>
      <c r="AM50" s="11"/>
      <c r="AN50" s="11"/>
      <c r="AO50" s="11"/>
      <c r="AP50" s="11"/>
      <c r="AQ50" s="11"/>
      <c r="AR50" s="11"/>
      <c r="AS50" s="11"/>
      <c r="AT50" s="11"/>
      <c r="AU50" s="11"/>
      <c r="AV50" s="11"/>
      <c r="AW50" s="11"/>
      <c r="AX50" s="11"/>
      <c r="AY50" s="11"/>
    </row>
    <row r="51" spans="2:51" x14ac:dyDescent="0.2">
      <c r="B51" s="11"/>
      <c r="C51" s="11"/>
      <c r="D51" s="11"/>
      <c r="E51" s="11"/>
      <c r="F51" s="11"/>
      <c r="G51" s="11"/>
      <c r="H51" s="11"/>
      <c r="I51" s="11"/>
      <c r="J51" s="11"/>
      <c r="K51" s="11"/>
      <c r="L51" s="11"/>
      <c r="M51" s="11"/>
      <c r="N51" s="11"/>
      <c r="O51" s="11"/>
      <c r="P51" s="11"/>
      <c r="Q51" s="11"/>
      <c r="R51" s="11"/>
      <c r="S51" s="11"/>
      <c r="T51" s="11"/>
      <c r="U51" s="11"/>
      <c r="V51" s="11"/>
      <c r="W51" s="11"/>
      <c r="X51" s="11"/>
      <c r="Y51" s="11"/>
      <c r="Z51" s="11"/>
      <c r="AA51" s="11"/>
      <c r="AB51" s="11"/>
      <c r="AC51" s="11"/>
      <c r="AD51" s="11"/>
      <c r="AE51" s="11"/>
      <c r="AF51" s="11"/>
      <c r="AG51" s="11"/>
      <c r="AH51" s="11"/>
      <c r="AI51" s="11"/>
      <c r="AJ51" s="11"/>
      <c r="AK51" s="11"/>
      <c r="AL51" s="11"/>
      <c r="AM51" s="11"/>
      <c r="AN51" s="11"/>
      <c r="AO51" s="11"/>
      <c r="AP51" s="11"/>
      <c r="AQ51" s="11"/>
      <c r="AR51" s="11"/>
      <c r="AS51" s="11"/>
      <c r="AT51" s="11"/>
      <c r="AU51" s="11"/>
      <c r="AV51" s="11"/>
      <c r="AW51" s="11"/>
      <c r="AX51" s="11"/>
      <c r="AY51" s="11"/>
    </row>
    <row r="52" spans="2:51" x14ac:dyDescent="0.2">
      <c r="B52" s="11"/>
      <c r="C52" s="11"/>
      <c r="D52" s="11"/>
      <c r="E52" s="11"/>
      <c r="F52" s="11"/>
      <c r="G52" s="11"/>
      <c r="H52" s="11"/>
      <c r="I52" s="11"/>
      <c r="J52" s="11"/>
      <c r="K52" s="11"/>
      <c r="L52" s="11"/>
      <c r="M52" s="11"/>
      <c r="N52" s="11"/>
      <c r="O52" s="11"/>
      <c r="P52" s="11"/>
      <c r="Q52" s="11"/>
      <c r="R52" s="11"/>
      <c r="S52" s="11"/>
      <c r="T52" s="11"/>
      <c r="U52" s="11"/>
      <c r="V52" s="11"/>
      <c r="W52" s="11"/>
      <c r="X52" s="11"/>
      <c r="Y52" s="11"/>
      <c r="Z52" s="11"/>
      <c r="AA52" s="11"/>
      <c r="AB52" s="11"/>
      <c r="AC52" s="11"/>
      <c r="AD52" s="11"/>
      <c r="AE52" s="11"/>
      <c r="AF52" s="11"/>
      <c r="AG52" s="11"/>
      <c r="AH52" s="11"/>
      <c r="AI52" s="11"/>
      <c r="AJ52" s="11"/>
      <c r="AK52" s="11"/>
      <c r="AL52" s="11"/>
      <c r="AM52" s="11"/>
      <c r="AN52" s="11"/>
      <c r="AO52" s="11"/>
      <c r="AP52" s="11"/>
      <c r="AQ52" s="11"/>
      <c r="AR52" s="11"/>
      <c r="AS52" s="11"/>
      <c r="AT52" s="11"/>
      <c r="AU52" s="11"/>
      <c r="AV52" s="11"/>
      <c r="AW52" s="11"/>
      <c r="AX52" s="11"/>
      <c r="AY52" s="11"/>
    </row>
    <row r="53" spans="2:51" x14ac:dyDescent="0.2">
      <c r="B53" s="11"/>
      <c r="C53" s="11"/>
      <c r="D53" s="11"/>
      <c r="E53" s="11"/>
      <c r="F53" s="11"/>
      <c r="G53" s="11"/>
      <c r="H53" s="11"/>
      <c r="I53" s="11"/>
      <c r="J53" s="11"/>
      <c r="K53" s="11"/>
      <c r="L53" s="11"/>
      <c r="M53" s="11"/>
      <c r="N53" s="11"/>
      <c r="O53" s="11"/>
      <c r="P53" s="11"/>
      <c r="Q53" s="11"/>
      <c r="R53" s="11"/>
      <c r="S53" s="11"/>
      <c r="T53" s="11"/>
      <c r="U53" s="11"/>
      <c r="V53" s="11"/>
      <c r="W53" s="11"/>
      <c r="X53" s="11"/>
      <c r="Y53" s="11"/>
      <c r="Z53" s="11"/>
      <c r="AA53" s="11"/>
      <c r="AB53" s="11"/>
      <c r="AC53" s="11"/>
      <c r="AD53" s="11"/>
      <c r="AE53" s="11"/>
      <c r="AF53" s="11"/>
      <c r="AG53" s="11"/>
      <c r="AH53" s="11"/>
      <c r="AI53" s="11"/>
      <c r="AJ53" s="11"/>
      <c r="AK53" s="11"/>
      <c r="AL53" s="11"/>
      <c r="AM53" s="11"/>
      <c r="AN53" s="11"/>
      <c r="AO53" s="11"/>
      <c r="AP53" s="11"/>
      <c r="AQ53" s="11"/>
      <c r="AR53" s="11"/>
      <c r="AS53" s="11"/>
      <c r="AT53" s="11"/>
      <c r="AU53" s="11"/>
      <c r="AV53" s="11"/>
      <c r="AW53" s="11"/>
      <c r="AX53" s="11"/>
      <c r="AY53" s="11"/>
    </row>
    <row r="54" spans="2:51" x14ac:dyDescent="0.2">
      <c r="B54" s="11"/>
      <c r="C54" s="11"/>
      <c r="D54" s="11"/>
      <c r="E54" s="11"/>
      <c r="F54" s="11"/>
      <c r="G54" s="11"/>
      <c r="H54" s="11"/>
      <c r="I54" s="11"/>
      <c r="J54" s="11"/>
      <c r="K54" s="11"/>
      <c r="L54" s="11"/>
      <c r="M54" s="11"/>
      <c r="N54" s="11"/>
      <c r="O54" s="11"/>
      <c r="P54" s="11"/>
      <c r="Q54" s="11"/>
      <c r="R54" s="11"/>
      <c r="S54" s="11"/>
      <c r="T54" s="11"/>
      <c r="U54" s="11"/>
      <c r="V54" s="11"/>
      <c r="W54" s="11"/>
      <c r="X54" s="11"/>
      <c r="Y54" s="11"/>
      <c r="Z54" s="11"/>
      <c r="AA54" s="11"/>
      <c r="AB54" s="11"/>
      <c r="AC54" s="11"/>
      <c r="AD54" s="11"/>
      <c r="AE54" s="11"/>
      <c r="AF54" s="11"/>
      <c r="AG54" s="11"/>
      <c r="AH54" s="11"/>
      <c r="AI54" s="11"/>
      <c r="AJ54" s="11"/>
      <c r="AK54" s="11"/>
      <c r="AL54" s="11"/>
      <c r="AM54" s="11"/>
      <c r="AN54" s="11"/>
      <c r="AO54" s="11"/>
      <c r="AP54" s="11"/>
      <c r="AQ54" s="11"/>
      <c r="AR54" s="11"/>
      <c r="AS54" s="11"/>
      <c r="AT54" s="11"/>
      <c r="AU54" s="11"/>
      <c r="AV54" s="11"/>
      <c r="AW54" s="11"/>
      <c r="AX54" s="11"/>
      <c r="AY54" s="11"/>
    </row>
    <row r="55" spans="2:51" x14ac:dyDescent="0.2">
      <c r="B55" s="11"/>
      <c r="C55" s="11"/>
      <c r="D55" s="11"/>
      <c r="E55" s="11"/>
      <c r="F55" s="11"/>
      <c r="G55" s="11"/>
      <c r="H55" s="11"/>
      <c r="I55" s="11"/>
      <c r="J55" s="11"/>
      <c r="K55" s="11"/>
      <c r="L55" s="11"/>
      <c r="M55" s="11"/>
      <c r="N55" s="11"/>
      <c r="O55" s="11"/>
      <c r="P55" s="11"/>
      <c r="Q55" s="11"/>
      <c r="R55" s="11"/>
      <c r="S55" s="11"/>
      <c r="T55" s="11"/>
      <c r="U55" s="11"/>
      <c r="V55" s="11"/>
      <c r="W55" s="11"/>
      <c r="X55" s="11"/>
      <c r="Y55" s="11"/>
      <c r="Z55" s="11"/>
      <c r="AA55" s="11"/>
      <c r="AB55" s="11"/>
      <c r="AC55" s="11"/>
      <c r="AD55" s="11"/>
      <c r="AE55" s="11"/>
      <c r="AF55" s="11"/>
      <c r="AG55" s="11"/>
      <c r="AH55" s="11"/>
      <c r="AI55" s="11"/>
      <c r="AJ55" s="11"/>
      <c r="AK55" s="11"/>
      <c r="AL55" s="11"/>
      <c r="AM55" s="11"/>
      <c r="AN55" s="11"/>
      <c r="AO55" s="11"/>
      <c r="AP55" s="11"/>
      <c r="AQ55" s="11"/>
      <c r="AR55" s="11"/>
      <c r="AS55" s="11"/>
      <c r="AT55" s="11"/>
      <c r="AU55" s="11"/>
      <c r="AV55" s="11"/>
      <c r="AW55" s="11"/>
      <c r="AX55" s="11"/>
      <c r="AY55" s="11"/>
    </row>
    <row r="56" spans="2:51" x14ac:dyDescent="0.2">
      <c r="B56" s="11"/>
      <c r="C56" s="11"/>
      <c r="D56" s="11"/>
      <c r="E56" s="11"/>
      <c r="F56" s="11"/>
      <c r="G56" s="11"/>
      <c r="H56" s="11"/>
      <c r="I56" s="11"/>
      <c r="J56" s="11"/>
      <c r="K56" s="11"/>
      <c r="L56" s="11"/>
      <c r="M56" s="11"/>
      <c r="N56" s="11"/>
      <c r="O56" s="11"/>
      <c r="P56" s="11"/>
      <c r="Q56" s="11"/>
      <c r="R56" s="11"/>
      <c r="S56" s="11"/>
      <c r="T56" s="11"/>
      <c r="U56" s="11"/>
      <c r="V56" s="11"/>
      <c r="W56" s="11"/>
      <c r="X56" s="11"/>
      <c r="Y56" s="11"/>
      <c r="Z56" s="11"/>
      <c r="AA56" s="11"/>
      <c r="AB56" s="11"/>
      <c r="AC56" s="11"/>
      <c r="AD56" s="11"/>
      <c r="AE56" s="11"/>
      <c r="AF56" s="11"/>
      <c r="AG56" s="11"/>
      <c r="AH56" s="11"/>
      <c r="AI56" s="11"/>
      <c r="AJ56" s="11"/>
      <c r="AK56" s="11"/>
      <c r="AL56" s="11"/>
      <c r="AM56" s="11"/>
      <c r="AN56" s="11"/>
      <c r="AO56" s="11"/>
      <c r="AP56" s="11"/>
      <c r="AQ56" s="11"/>
      <c r="AR56" s="11"/>
      <c r="AS56" s="11"/>
      <c r="AT56" s="11"/>
      <c r="AU56" s="11"/>
      <c r="AV56" s="11"/>
      <c r="AW56" s="11"/>
      <c r="AX56" s="11"/>
      <c r="AY56" s="11"/>
    </row>
    <row r="57" spans="2:51" x14ac:dyDescent="0.2">
      <c r="B57" s="11"/>
      <c r="C57" s="11"/>
      <c r="D57" s="11"/>
      <c r="E57" s="11"/>
      <c r="F57" s="11"/>
      <c r="G57" s="11"/>
      <c r="H57" s="11"/>
      <c r="I57" s="11"/>
      <c r="J57" s="11"/>
      <c r="K57" s="11"/>
      <c r="L57" s="11"/>
      <c r="M57" s="11"/>
      <c r="N57" s="11"/>
      <c r="O57" s="11"/>
      <c r="P57" s="11"/>
      <c r="Q57" s="11"/>
      <c r="R57" s="11"/>
      <c r="S57" s="11"/>
      <c r="T57" s="11"/>
      <c r="U57" s="11"/>
      <c r="V57" s="11"/>
      <c r="W57" s="11"/>
      <c r="X57" s="11"/>
      <c r="Y57" s="11"/>
      <c r="Z57" s="11"/>
      <c r="AA57" s="11"/>
      <c r="AB57" s="11"/>
      <c r="AC57" s="11"/>
      <c r="AD57" s="11"/>
      <c r="AE57" s="11"/>
      <c r="AF57" s="11"/>
      <c r="AG57" s="11"/>
      <c r="AH57" s="11"/>
      <c r="AI57" s="11"/>
      <c r="AJ57" s="11"/>
      <c r="AK57" s="11"/>
      <c r="AL57" s="11"/>
      <c r="AM57" s="11"/>
      <c r="AN57" s="11"/>
      <c r="AO57" s="11"/>
      <c r="AP57" s="11"/>
      <c r="AQ57" s="11"/>
      <c r="AR57" s="11"/>
      <c r="AS57" s="11"/>
      <c r="AT57" s="11"/>
      <c r="AU57" s="11"/>
      <c r="AV57" s="11"/>
      <c r="AW57" s="11"/>
      <c r="AX57" s="11"/>
      <c r="AY57" s="11"/>
    </row>
    <row r="58" spans="2:51" x14ac:dyDescent="0.2">
      <c r="B58" s="11"/>
      <c r="C58" s="11"/>
      <c r="D58" s="11"/>
      <c r="E58" s="11"/>
      <c r="F58" s="11"/>
      <c r="G58" s="11"/>
      <c r="H58" s="11"/>
      <c r="I58" s="11"/>
      <c r="J58" s="11"/>
      <c r="K58" s="11"/>
      <c r="L58" s="11"/>
      <c r="M58" s="11"/>
      <c r="N58" s="11"/>
      <c r="O58" s="11"/>
      <c r="P58" s="11"/>
      <c r="Q58" s="11"/>
      <c r="R58" s="11"/>
      <c r="S58" s="11"/>
      <c r="T58" s="11"/>
      <c r="U58" s="11"/>
      <c r="V58" s="11"/>
      <c r="W58" s="11"/>
      <c r="X58" s="11"/>
      <c r="Y58" s="11"/>
      <c r="Z58" s="11"/>
      <c r="AA58" s="11"/>
      <c r="AB58" s="11"/>
      <c r="AC58" s="11"/>
      <c r="AD58" s="11"/>
      <c r="AE58" s="11"/>
      <c r="AF58" s="11"/>
      <c r="AG58" s="11"/>
      <c r="AH58" s="11"/>
      <c r="AI58" s="11"/>
      <c r="AJ58" s="11"/>
      <c r="AK58" s="11"/>
      <c r="AL58" s="11"/>
      <c r="AM58" s="11"/>
      <c r="AN58" s="11"/>
      <c r="AO58" s="11"/>
      <c r="AP58" s="11"/>
      <c r="AQ58" s="11"/>
      <c r="AR58" s="11"/>
      <c r="AS58" s="11"/>
      <c r="AT58" s="11"/>
      <c r="AU58" s="11"/>
      <c r="AV58" s="11"/>
      <c r="AW58" s="11"/>
      <c r="AX58" s="11"/>
      <c r="AY58" s="11"/>
    </row>
    <row r="59" spans="2:51" x14ac:dyDescent="0.2">
      <c r="B59" s="11"/>
      <c r="C59" s="11"/>
      <c r="D59" s="11"/>
      <c r="E59" s="11"/>
      <c r="F59" s="11"/>
      <c r="G59" s="11"/>
      <c r="H59" s="11"/>
      <c r="I59" s="11"/>
      <c r="J59" s="11"/>
      <c r="K59" s="11"/>
      <c r="L59" s="11"/>
      <c r="M59" s="11"/>
      <c r="N59" s="11"/>
      <c r="O59" s="11"/>
      <c r="P59" s="11"/>
      <c r="Q59" s="11"/>
      <c r="R59" s="11"/>
      <c r="S59" s="11"/>
      <c r="T59" s="11"/>
      <c r="U59" s="11"/>
      <c r="V59" s="11"/>
      <c r="W59" s="11"/>
      <c r="X59" s="11"/>
      <c r="Y59" s="11"/>
      <c r="Z59" s="11"/>
      <c r="AA59" s="11"/>
      <c r="AB59" s="11"/>
      <c r="AC59" s="11"/>
      <c r="AD59" s="11"/>
      <c r="AE59" s="11"/>
      <c r="AF59" s="11"/>
      <c r="AG59" s="11"/>
      <c r="AH59" s="11"/>
      <c r="AI59" s="11"/>
      <c r="AJ59" s="11"/>
      <c r="AK59" s="11"/>
      <c r="AL59" s="11"/>
      <c r="AM59" s="11"/>
      <c r="AN59" s="11"/>
      <c r="AO59" s="11"/>
      <c r="AP59" s="11"/>
      <c r="AQ59" s="11"/>
      <c r="AR59" s="11"/>
      <c r="AS59" s="11"/>
      <c r="AT59" s="11"/>
      <c r="AU59" s="11"/>
      <c r="AV59" s="11"/>
      <c r="AW59" s="11"/>
      <c r="AX59" s="11"/>
      <c r="AY59" s="11"/>
    </row>
    <row r="60" spans="2:51" x14ac:dyDescent="0.2">
      <c r="B60" s="11"/>
      <c r="C60" s="11"/>
      <c r="D60" s="11"/>
      <c r="E60" s="11"/>
      <c r="F60" s="11"/>
      <c r="G60" s="11"/>
      <c r="H60" s="11"/>
      <c r="I60" s="11"/>
      <c r="J60" s="11"/>
      <c r="K60" s="11"/>
      <c r="L60" s="11"/>
      <c r="M60" s="11"/>
      <c r="N60" s="11"/>
      <c r="O60" s="11"/>
      <c r="P60" s="11"/>
      <c r="Q60" s="11"/>
      <c r="R60" s="11"/>
      <c r="S60" s="11"/>
      <c r="T60" s="11"/>
      <c r="U60" s="11"/>
      <c r="V60" s="11"/>
      <c r="W60" s="11"/>
      <c r="X60" s="11"/>
      <c r="Y60" s="11"/>
      <c r="Z60" s="11"/>
      <c r="AA60" s="11"/>
      <c r="AB60" s="11"/>
      <c r="AC60" s="11"/>
      <c r="AD60" s="11"/>
      <c r="AE60" s="11"/>
      <c r="AF60" s="11"/>
      <c r="AG60" s="11"/>
      <c r="AH60" s="11"/>
      <c r="AI60" s="11"/>
      <c r="AJ60" s="11"/>
      <c r="AK60" s="11"/>
      <c r="AL60" s="11"/>
      <c r="AM60" s="11"/>
      <c r="AN60" s="11"/>
      <c r="AO60" s="11"/>
      <c r="AP60" s="11"/>
      <c r="AQ60" s="11"/>
      <c r="AR60" s="11"/>
      <c r="AS60" s="11"/>
      <c r="AT60" s="11"/>
      <c r="AU60" s="11"/>
      <c r="AV60" s="11"/>
      <c r="AW60" s="11"/>
      <c r="AX60" s="11"/>
      <c r="AY60" s="11"/>
    </row>
    <row r="61" spans="2:51" x14ac:dyDescent="0.2">
      <c r="B61" s="11"/>
      <c r="C61" s="11"/>
      <c r="D61" s="11"/>
      <c r="E61" s="11"/>
      <c r="F61" s="11"/>
      <c r="G61" s="11"/>
      <c r="H61" s="11"/>
      <c r="I61" s="11"/>
      <c r="J61" s="11"/>
      <c r="K61" s="11"/>
      <c r="L61" s="11"/>
      <c r="M61" s="11"/>
      <c r="N61" s="11"/>
      <c r="O61" s="11"/>
      <c r="P61" s="11"/>
      <c r="Q61" s="11"/>
      <c r="R61" s="11"/>
      <c r="S61" s="11"/>
      <c r="T61" s="11"/>
      <c r="U61" s="11"/>
      <c r="V61" s="11"/>
      <c r="W61" s="11"/>
      <c r="X61" s="11"/>
      <c r="Y61" s="11"/>
      <c r="Z61" s="11"/>
      <c r="AA61" s="11"/>
      <c r="AB61" s="11"/>
      <c r="AC61" s="11"/>
      <c r="AD61" s="11"/>
      <c r="AE61" s="11"/>
      <c r="AF61" s="11"/>
      <c r="AG61" s="11"/>
      <c r="AH61" s="11"/>
      <c r="AI61" s="11"/>
      <c r="AJ61" s="11"/>
      <c r="AK61" s="11"/>
      <c r="AL61" s="11"/>
      <c r="AM61" s="11"/>
      <c r="AN61" s="11"/>
      <c r="AO61" s="11"/>
      <c r="AP61" s="11"/>
      <c r="AQ61" s="11"/>
      <c r="AR61" s="11"/>
      <c r="AS61" s="11"/>
      <c r="AT61" s="11"/>
      <c r="AU61" s="11"/>
      <c r="AV61" s="11"/>
      <c r="AW61" s="11"/>
      <c r="AX61" s="11"/>
      <c r="AY61" s="11"/>
    </row>
    <row r="62" spans="2:51" x14ac:dyDescent="0.2">
      <c r="B62" s="11"/>
      <c r="C62" s="11"/>
      <c r="D62" s="11"/>
      <c r="E62" s="11"/>
      <c r="F62" s="11"/>
      <c r="G62" s="11"/>
      <c r="H62" s="11"/>
      <c r="I62" s="11"/>
      <c r="J62" s="11"/>
      <c r="K62" s="11"/>
      <c r="L62" s="11"/>
      <c r="M62" s="11"/>
      <c r="N62" s="11"/>
      <c r="O62" s="11"/>
      <c r="P62" s="11"/>
      <c r="Q62" s="11"/>
      <c r="R62" s="11"/>
      <c r="S62" s="11"/>
      <c r="T62" s="11"/>
      <c r="U62" s="11"/>
      <c r="V62" s="11"/>
      <c r="W62" s="11"/>
      <c r="X62" s="11"/>
      <c r="Y62" s="11"/>
      <c r="Z62" s="11"/>
      <c r="AA62" s="11"/>
      <c r="AB62" s="11"/>
      <c r="AC62" s="11"/>
      <c r="AD62" s="11"/>
      <c r="AE62" s="11"/>
      <c r="AF62" s="11"/>
      <c r="AG62" s="11"/>
      <c r="AH62" s="11"/>
      <c r="AI62" s="11"/>
      <c r="AJ62" s="11"/>
      <c r="AK62" s="11"/>
      <c r="AL62" s="11"/>
      <c r="AM62" s="11"/>
      <c r="AN62" s="11"/>
      <c r="AO62" s="11"/>
      <c r="AP62" s="11"/>
      <c r="AQ62" s="11"/>
      <c r="AR62" s="11"/>
      <c r="AS62" s="11"/>
      <c r="AT62" s="11"/>
      <c r="AU62" s="11"/>
      <c r="AV62" s="11"/>
      <c r="AW62" s="11"/>
      <c r="AX62" s="11"/>
      <c r="AY62" s="11"/>
    </row>
    <row r="63" spans="2:51" x14ac:dyDescent="0.2">
      <c r="B63" s="11"/>
      <c r="C63" s="11"/>
      <c r="D63" s="11"/>
      <c r="E63" s="11"/>
      <c r="F63" s="11"/>
      <c r="G63" s="11"/>
      <c r="H63" s="11"/>
      <c r="I63" s="11"/>
      <c r="J63" s="11"/>
      <c r="K63" s="11"/>
      <c r="L63" s="11"/>
      <c r="M63" s="11"/>
      <c r="N63" s="11"/>
      <c r="O63" s="11"/>
      <c r="P63" s="11"/>
      <c r="Q63" s="11"/>
      <c r="R63" s="11"/>
      <c r="S63" s="11"/>
      <c r="T63" s="11"/>
      <c r="U63" s="11"/>
      <c r="V63" s="11"/>
      <c r="W63" s="11"/>
      <c r="X63" s="11"/>
      <c r="Y63" s="11"/>
      <c r="Z63" s="11"/>
      <c r="AA63" s="11"/>
      <c r="AB63" s="11"/>
      <c r="AC63" s="11"/>
      <c r="AD63" s="11"/>
      <c r="AE63" s="11"/>
      <c r="AF63" s="11"/>
      <c r="AG63" s="11"/>
      <c r="AH63" s="11"/>
      <c r="AI63" s="11"/>
      <c r="AJ63" s="11"/>
      <c r="AK63" s="11"/>
      <c r="AL63" s="11"/>
      <c r="AM63" s="11"/>
      <c r="AN63" s="11"/>
      <c r="AO63" s="11"/>
      <c r="AP63" s="11"/>
      <c r="AQ63" s="11"/>
      <c r="AR63" s="11"/>
      <c r="AS63" s="11"/>
      <c r="AT63" s="11"/>
      <c r="AU63" s="11"/>
      <c r="AV63" s="11"/>
      <c r="AW63" s="11"/>
      <c r="AX63" s="11"/>
      <c r="AY63" s="11"/>
    </row>
    <row r="64" spans="2:51" x14ac:dyDescent="0.2">
      <c r="B64" s="11"/>
      <c r="C64" s="11"/>
      <c r="D64" s="11"/>
      <c r="E64" s="11"/>
      <c r="F64" s="11"/>
      <c r="G64" s="11"/>
      <c r="H64" s="11"/>
      <c r="I64" s="11"/>
      <c r="J64" s="11"/>
      <c r="K64" s="11"/>
      <c r="L64" s="11"/>
      <c r="M64" s="11"/>
      <c r="N64" s="11"/>
      <c r="O64" s="11"/>
      <c r="P64" s="11"/>
      <c r="Q64" s="11"/>
      <c r="R64" s="11"/>
      <c r="S64" s="11"/>
      <c r="T64" s="11"/>
      <c r="U64" s="11"/>
      <c r="V64" s="11"/>
      <c r="W64" s="11"/>
      <c r="X64" s="11"/>
      <c r="Y64" s="11"/>
      <c r="Z64" s="11"/>
      <c r="AA64" s="11"/>
      <c r="AB64" s="11"/>
      <c r="AC64" s="11"/>
      <c r="AD64" s="11"/>
      <c r="AE64" s="11"/>
      <c r="AF64" s="11"/>
      <c r="AG64" s="11"/>
      <c r="AH64" s="11"/>
      <c r="AI64" s="11"/>
      <c r="AJ64" s="11"/>
      <c r="AK64" s="11"/>
      <c r="AL64" s="11"/>
      <c r="AM64" s="11"/>
      <c r="AN64" s="11"/>
      <c r="AO64" s="11"/>
      <c r="AP64" s="11"/>
      <c r="AQ64" s="11"/>
      <c r="AR64" s="11"/>
      <c r="AS64" s="11"/>
      <c r="AT64" s="11"/>
      <c r="AU64" s="11"/>
      <c r="AV64" s="11"/>
      <c r="AW64" s="11"/>
      <c r="AX64" s="11"/>
      <c r="AY64" s="11"/>
    </row>
    <row r="65" spans="2:51" x14ac:dyDescent="0.2">
      <c r="B65" s="11"/>
      <c r="C65" s="11"/>
      <c r="D65" s="11"/>
      <c r="E65" s="11"/>
      <c r="F65" s="11"/>
      <c r="G65" s="11"/>
      <c r="H65" s="11"/>
      <c r="I65" s="11"/>
      <c r="J65" s="11"/>
      <c r="K65" s="11"/>
      <c r="L65" s="11"/>
      <c r="M65" s="11"/>
      <c r="N65" s="11"/>
      <c r="O65" s="11"/>
      <c r="P65" s="11"/>
      <c r="Q65" s="11"/>
      <c r="R65" s="11"/>
      <c r="S65" s="11"/>
      <c r="T65" s="11"/>
      <c r="U65" s="11"/>
      <c r="V65" s="11"/>
      <c r="W65" s="11"/>
      <c r="X65" s="11"/>
      <c r="Y65" s="11"/>
      <c r="Z65" s="11"/>
      <c r="AA65" s="11"/>
      <c r="AB65" s="11"/>
      <c r="AC65" s="11"/>
      <c r="AD65" s="11"/>
      <c r="AE65" s="11"/>
      <c r="AF65" s="11"/>
      <c r="AG65" s="11"/>
      <c r="AH65" s="11"/>
      <c r="AI65" s="11"/>
      <c r="AJ65" s="11"/>
      <c r="AK65" s="11"/>
      <c r="AL65" s="11"/>
      <c r="AM65" s="11"/>
      <c r="AN65" s="11"/>
      <c r="AO65" s="11"/>
      <c r="AP65" s="11"/>
      <c r="AQ65" s="11"/>
      <c r="AR65" s="11"/>
      <c r="AS65" s="11"/>
      <c r="AT65" s="11"/>
      <c r="AU65" s="11"/>
      <c r="AV65" s="11"/>
      <c r="AW65" s="11"/>
      <c r="AX65" s="11"/>
      <c r="AY65" s="11"/>
    </row>
    <row r="66" spans="2:51" x14ac:dyDescent="0.2">
      <c r="B66" s="11"/>
      <c r="C66" s="11"/>
      <c r="D66" s="11"/>
      <c r="E66" s="11"/>
      <c r="F66" s="11"/>
      <c r="G66" s="11"/>
      <c r="H66" s="11"/>
      <c r="I66" s="11"/>
      <c r="J66" s="11"/>
      <c r="K66" s="11"/>
      <c r="L66" s="11"/>
      <c r="M66" s="11"/>
      <c r="N66" s="11"/>
      <c r="O66" s="11"/>
      <c r="P66" s="11"/>
      <c r="Q66" s="11"/>
      <c r="R66" s="11"/>
      <c r="S66" s="11"/>
      <c r="T66" s="11"/>
      <c r="U66" s="11"/>
      <c r="V66" s="11"/>
      <c r="W66" s="11"/>
      <c r="X66" s="11"/>
      <c r="Y66" s="11"/>
      <c r="Z66" s="11"/>
      <c r="AA66" s="11"/>
      <c r="AB66" s="11"/>
      <c r="AC66" s="11"/>
      <c r="AD66" s="11"/>
      <c r="AE66" s="11"/>
      <c r="AF66" s="11"/>
      <c r="AG66" s="11"/>
      <c r="AH66" s="11"/>
      <c r="AI66" s="11"/>
      <c r="AJ66" s="11"/>
      <c r="AK66" s="11"/>
      <c r="AL66" s="11"/>
      <c r="AM66" s="11"/>
      <c r="AN66" s="11"/>
      <c r="AO66" s="11"/>
      <c r="AP66" s="11"/>
      <c r="AQ66" s="11"/>
      <c r="AR66" s="11"/>
      <c r="AS66" s="11"/>
      <c r="AT66" s="11"/>
      <c r="AU66" s="11"/>
      <c r="AV66" s="11"/>
      <c r="AW66" s="11"/>
      <c r="AX66" s="11"/>
      <c r="AY66" s="11"/>
    </row>
    <row r="67" spans="2:51" x14ac:dyDescent="0.2">
      <c r="B67" s="11"/>
      <c r="C67" s="11"/>
      <c r="D67" s="11"/>
      <c r="E67" s="11"/>
      <c r="F67" s="11"/>
      <c r="G67" s="11"/>
      <c r="H67" s="11"/>
      <c r="I67" s="11"/>
      <c r="J67" s="11"/>
      <c r="K67" s="11"/>
      <c r="L67" s="11"/>
      <c r="M67" s="11"/>
      <c r="N67" s="11"/>
      <c r="O67" s="11"/>
      <c r="P67" s="11"/>
      <c r="Q67" s="11"/>
      <c r="R67" s="11"/>
      <c r="S67" s="11"/>
      <c r="T67" s="11"/>
      <c r="U67" s="11"/>
      <c r="V67" s="11"/>
      <c r="W67" s="11"/>
      <c r="X67" s="11"/>
      <c r="Y67" s="11"/>
      <c r="Z67" s="11"/>
      <c r="AA67" s="11"/>
      <c r="AB67" s="11"/>
      <c r="AC67" s="11"/>
      <c r="AD67" s="11"/>
      <c r="AE67" s="11"/>
      <c r="AF67" s="11"/>
      <c r="AG67" s="11"/>
      <c r="AH67" s="11"/>
      <c r="AI67" s="11"/>
      <c r="AJ67" s="11"/>
      <c r="AK67" s="11"/>
      <c r="AL67" s="11"/>
      <c r="AM67" s="11"/>
      <c r="AN67" s="11"/>
      <c r="AO67" s="11"/>
      <c r="AP67" s="11"/>
      <c r="AQ67" s="11"/>
      <c r="AR67" s="11"/>
      <c r="AS67" s="11"/>
      <c r="AT67" s="11"/>
      <c r="AU67" s="11"/>
      <c r="AV67" s="11"/>
      <c r="AW67" s="11"/>
      <c r="AX67" s="11"/>
      <c r="AY67" s="11"/>
    </row>
    <row r="68" spans="2:51" x14ac:dyDescent="0.2">
      <c r="B68" s="11"/>
      <c r="C68" s="11"/>
      <c r="D68" s="11"/>
      <c r="E68" s="11"/>
      <c r="F68" s="11"/>
      <c r="G68" s="11"/>
      <c r="H68" s="11"/>
      <c r="I68" s="11"/>
      <c r="J68" s="11"/>
      <c r="K68" s="11"/>
      <c r="L68" s="11"/>
      <c r="M68" s="11"/>
      <c r="N68" s="11"/>
      <c r="O68" s="11"/>
      <c r="P68" s="11"/>
      <c r="Q68" s="11"/>
      <c r="R68" s="11"/>
      <c r="S68" s="11"/>
      <c r="T68" s="11"/>
      <c r="U68" s="11"/>
      <c r="V68" s="11"/>
      <c r="W68" s="11"/>
      <c r="X68" s="11"/>
      <c r="Y68" s="11"/>
      <c r="Z68" s="11"/>
      <c r="AA68" s="11"/>
      <c r="AB68" s="11"/>
      <c r="AC68" s="11"/>
      <c r="AD68" s="11"/>
      <c r="AE68" s="11"/>
      <c r="AF68" s="11"/>
      <c r="AG68" s="11"/>
      <c r="AH68" s="11"/>
      <c r="AI68" s="11"/>
      <c r="AJ68" s="11"/>
      <c r="AK68" s="11"/>
      <c r="AL68" s="11"/>
      <c r="AM68" s="11"/>
      <c r="AN68" s="11"/>
      <c r="AO68" s="11"/>
      <c r="AP68" s="11"/>
      <c r="AQ68" s="11"/>
      <c r="AR68" s="11"/>
      <c r="AS68" s="11"/>
      <c r="AT68" s="11"/>
      <c r="AU68" s="11"/>
      <c r="AV68" s="11"/>
      <c r="AW68" s="11"/>
      <c r="AX68" s="11"/>
      <c r="AY68" s="11"/>
    </row>
    <row r="69" spans="2:51" x14ac:dyDescent="0.2">
      <c r="B69" s="11"/>
      <c r="C69" s="11"/>
      <c r="D69" s="11"/>
      <c r="E69" s="11"/>
      <c r="F69" s="11"/>
      <c r="G69" s="11"/>
      <c r="H69" s="11"/>
      <c r="I69" s="11"/>
      <c r="J69" s="11"/>
      <c r="K69" s="11"/>
      <c r="L69" s="11"/>
      <c r="M69" s="11"/>
      <c r="N69" s="11"/>
      <c r="O69" s="11"/>
      <c r="P69" s="11"/>
      <c r="Q69" s="11"/>
      <c r="R69" s="11"/>
      <c r="S69" s="11"/>
      <c r="T69" s="11"/>
      <c r="U69" s="11"/>
      <c r="V69" s="11"/>
      <c r="W69" s="11"/>
      <c r="X69" s="11"/>
      <c r="Y69" s="11"/>
      <c r="Z69" s="11"/>
      <c r="AA69" s="11"/>
      <c r="AB69" s="11"/>
      <c r="AC69" s="11"/>
      <c r="AD69" s="11"/>
      <c r="AE69" s="11"/>
      <c r="AF69" s="11"/>
      <c r="AG69" s="11"/>
      <c r="AH69" s="11"/>
      <c r="AI69" s="11"/>
      <c r="AJ69" s="11"/>
      <c r="AK69" s="11"/>
      <c r="AL69" s="11"/>
      <c r="AM69" s="11"/>
      <c r="AN69" s="11"/>
      <c r="AO69" s="11"/>
      <c r="AP69" s="11"/>
      <c r="AQ69" s="11"/>
      <c r="AR69" s="11"/>
      <c r="AS69" s="11"/>
      <c r="AT69" s="11"/>
      <c r="AU69" s="11"/>
      <c r="AV69" s="11"/>
      <c r="AW69" s="11"/>
      <c r="AX69" s="11"/>
      <c r="AY69" s="11"/>
    </row>
    <row r="70" spans="2:51" x14ac:dyDescent="0.2">
      <c r="B70" s="11"/>
      <c r="C70" s="11"/>
      <c r="D70" s="11"/>
      <c r="E70" s="11"/>
      <c r="F70" s="11"/>
      <c r="G70" s="11"/>
      <c r="H70" s="11"/>
      <c r="I70" s="11"/>
      <c r="J70" s="11"/>
      <c r="K70" s="11"/>
      <c r="L70" s="11"/>
      <c r="M70" s="11"/>
      <c r="N70" s="11"/>
      <c r="O70" s="11"/>
      <c r="P70" s="11"/>
      <c r="Q70" s="11"/>
      <c r="R70" s="11"/>
      <c r="S70" s="11"/>
      <c r="T70" s="11"/>
      <c r="U70" s="11"/>
      <c r="V70" s="11"/>
      <c r="W70" s="11"/>
      <c r="X70" s="11"/>
      <c r="Y70" s="11"/>
      <c r="Z70" s="11"/>
      <c r="AA70" s="11"/>
      <c r="AB70" s="11"/>
      <c r="AC70" s="11"/>
      <c r="AD70" s="11"/>
      <c r="AE70" s="11"/>
      <c r="AF70" s="11"/>
      <c r="AG70" s="11"/>
      <c r="AH70" s="11"/>
      <c r="AI70" s="11"/>
      <c r="AJ70" s="11"/>
      <c r="AK70" s="11"/>
      <c r="AL70" s="11"/>
      <c r="AM70" s="11"/>
      <c r="AN70" s="11"/>
      <c r="AO70" s="11"/>
      <c r="AP70" s="11"/>
      <c r="AQ70" s="11"/>
      <c r="AR70" s="11"/>
      <c r="AS70" s="11"/>
      <c r="AT70" s="11"/>
      <c r="AU70" s="11"/>
      <c r="AV70" s="11"/>
      <c r="AW70" s="11"/>
      <c r="AX70" s="11"/>
      <c r="AY70" s="11"/>
    </row>
    <row r="71" spans="2:51" x14ac:dyDescent="0.2">
      <c r="B71" s="11"/>
      <c r="C71" s="11"/>
      <c r="D71" s="11"/>
      <c r="E71" s="11"/>
      <c r="F71" s="11"/>
      <c r="G71" s="11"/>
      <c r="H71" s="11"/>
      <c r="I71" s="11"/>
      <c r="J71" s="11"/>
      <c r="K71" s="11"/>
      <c r="L71" s="11"/>
      <c r="M71" s="11"/>
      <c r="N71" s="11"/>
      <c r="O71" s="11"/>
      <c r="P71" s="11"/>
      <c r="Q71" s="11"/>
      <c r="R71" s="11"/>
      <c r="S71" s="11"/>
      <c r="T71" s="11"/>
      <c r="U71" s="11"/>
      <c r="V71" s="11"/>
      <c r="W71" s="11"/>
      <c r="X71" s="11"/>
      <c r="Y71" s="11"/>
      <c r="Z71" s="11"/>
      <c r="AA71" s="11"/>
      <c r="AB71" s="11"/>
      <c r="AC71" s="11"/>
      <c r="AD71" s="11"/>
      <c r="AE71" s="11"/>
      <c r="AF71" s="11"/>
      <c r="AG71" s="11"/>
      <c r="AH71" s="11"/>
      <c r="AI71" s="11"/>
      <c r="AJ71" s="11"/>
      <c r="AK71" s="11"/>
      <c r="AL71" s="11"/>
      <c r="AM71" s="11"/>
      <c r="AN71" s="11"/>
      <c r="AO71" s="11"/>
      <c r="AP71" s="11"/>
      <c r="AQ71" s="11"/>
      <c r="AR71" s="11"/>
      <c r="AS71" s="11"/>
      <c r="AT71" s="11"/>
      <c r="AU71" s="11"/>
      <c r="AV71" s="11"/>
      <c r="AW71" s="11"/>
      <c r="AX71" s="11"/>
      <c r="AY71" s="11"/>
    </row>
    <row r="72" spans="2:51" x14ac:dyDescent="0.2">
      <c r="B72" s="11"/>
      <c r="C72" s="11"/>
      <c r="D72" s="11"/>
      <c r="E72" s="11"/>
      <c r="F72" s="11"/>
      <c r="G72" s="11"/>
      <c r="H72" s="11"/>
      <c r="I72" s="11"/>
      <c r="J72" s="11"/>
      <c r="K72" s="11"/>
      <c r="L72" s="11"/>
      <c r="M72" s="11"/>
      <c r="N72" s="11"/>
      <c r="O72" s="11"/>
      <c r="P72" s="11"/>
      <c r="Q72" s="11"/>
      <c r="R72" s="11"/>
      <c r="S72" s="11"/>
      <c r="T72" s="11"/>
      <c r="U72" s="11"/>
      <c r="V72" s="11"/>
      <c r="W72" s="11"/>
      <c r="X72" s="11"/>
      <c r="Y72" s="11"/>
      <c r="Z72" s="11"/>
      <c r="AA72" s="11"/>
      <c r="AB72" s="11"/>
      <c r="AC72" s="11"/>
      <c r="AD72" s="11"/>
      <c r="AE72" s="11"/>
      <c r="AF72" s="11"/>
      <c r="AG72" s="11"/>
      <c r="AH72" s="11"/>
      <c r="AI72" s="11"/>
      <c r="AJ72" s="11"/>
      <c r="AK72" s="11"/>
      <c r="AL72" s="11"/>
      <c r="AM72" s="11"/>
      <c r="AN72" s="11"/>
      <c r="AO72" s="11"/>
      <c r="AP72" s="11"/>
      <c r="AQ72" s="11"/>
      <c r="AR72" s="11"/>
      <c r="AS72" s="11"/>
      <c r="AT72" s="11"/>
      <c r="AU72" s="11"/>
      <c r="AV72" s="11"/>
      <c r="AW72" s="11"/>
      <c r="AX72" s="11"/>
      <c r="AY72" s="11"/>
    </row>
    <row r="73" spans="2:51" x14ac:dyDescent="0.2">
      <c r="B73" s="11"/>
      <c r="C73" s="11"/>
      <c r="D73" s="11"/>
      <c r="E73" s="11"/>
      <c r="F73" s="11"/>
      <c r="G73" s="11"/>
      <c r="H73" s="11"/>
      <c r="I73" s="11"/>
      <c r="J73" s="11"/>
      <c r="K73" s="11"/>
      <c r="L73" s="11"/>
      <c r="M73" s="11"/>
      <c r="N73" s="11"/>
      <c r="O73" s="11"/>
      <c r="P73" s="11"/>
      <c r="Q73" s="11"/>
      <c r="R73" s="11"/>
      <c r="S73" s="11"/>
      <c r="T73" s="11"/>
      <c r="U73" s="11"/>
      <c r="V73" s="11"/>
      <c r="W73" s="11"/>
      <c r="X73" s="11"/>
      <c r="Y73" s="11"/>
      <c r="Z73" s="11"/>
      <c r="AA73" s="11"/>
      <c r="AB73" s="11"/>
      <c r="AC73" s="11"/>
      <c r="AD73" s="11"/>
      <c r="AE73" s="11"/>
      <c r="AF73" s="11"/>
      <c r="AG73" s="11"/>
      <c r="AH73" s="11"/>
      <c r="AI73" s="11"/>
      <c r="AJ73" s="11"/>
      <c r="AK73" s="11"/>
      <c r="AL73" s="11"/>
      <c r="AM73" s="11"/>
      <c r="AN73" s="11"/>
      <c r="AO73" s="11"/>
      <c r="AP73" s="11"/>
      <c r="AQ73" s="11"/>
      <c r="AR73" s="11"/>
      <c r="AS73" s="11"/>
      <c r="AT73" s="11"/>
      <c r="AU73" s="11"/>
      <c r="AV73" s="11"/>
      <c r="AW73" s="11"/>
      <c r="AX73" s="11"/>
      <c r="AY73" s="11"/>
    </row>
    <row r="74" spans="2:51" x14ac:dyDescent="0.2">
      <c r="B74" s="11"/>
      <c r="C74" s="11"/>
      <c r="D74" s="11"/>
      <c r="E74" s="11"/>
      <c r="F74" s="11"/>
      <c r="G74" s="11"/>
      <c r="H74" s="11"/>
      <c r="I74" s="11"/>
      <c r="J74" s="11"/>
      <c r="K74" s="11"/>
      <c r="L74" s="11"/>
      <c r="M74" s="11"/>
      <c r="N74" s="11"/>
      <c r="O74" s="11"/>
      <c r="P74" s="11"/>
      <c r="Q74" s="11"/>
      <c r="R74" s="11"/>
      <c r="S74" s="11"/>
      <c r="T74" s="11"/>
      <c r="U74" s="11"/>
      <c r="V74" s="11"/>
      <c r="W74" s="11"/>
      <c r="X74" s="11"/>
      <c r="Y74" s="11"/>
      <c r="Z74" s="11"/>
      <c r="AA74" s="11"/>
      <c r="AB74" s="11"/>
      <c r="AC74" s="11"/>
      <c r="AD74" s="11"/>
      <c r="AE74" s="11"/>
      <c r="AF74" s="11"/>
      <c r="AG74" s="11"/>
      <c r="AH74" s="11"/>
      <c r="AI74" s="11"/>
      <c r="AJ74" s="11"/>
      <c r="AK74" s="11"/>
      <c r="AL74" s="11"/>
      <c r="AM74" s="11"/>
      <c r="AN74" s="11"/>
      <c r="AO74" s="11"/>
      <c r="AP74" s="11"/>
      <c r="AQ74" s="11"/>
      <c r="AR74" s="11"/>
      <c r="AS74" s="11"/>
      <c r="AT74" s="11"/>
      <c r="AU74" s="11"/>
      <c r="AV74" s="11"/>
      <c r="AW74" s="11"/>
      <c r="AX74" s="11"/>
      <c r="AY74" s="11"/>
    </row>
    <row r="75" spans="2:51" x14ac:dyDescent="0.2">
      <c r="B75" s="11"/>
      <c r="C75" s="11"/>
      <c r="D75" s="11"/>
      <c r="E75" s="11"/>
      <c r="F75" s="11"/>
      <c r="G75" s="11"/>
      <c r="H75" s="11"/>
      <c r="I75" s="11"/>
      <c r="J75" s="11"/>
      <c r="K75" s="11"/>
      <c r="L75" s="11"/>
      <c r="M75" s="11"/>
      <c r="N75" s="11"/>
      <c r="O75" s="11"/>
      <c r="P75" s="11"/>
      <c r="Q75" s="11"/>
      <c r="R75" s="11"/>
      <c r="S75" s="11"/>
      <c r="T75" s="11"/>
      <c r="U75" s="11"/>
      <c r="V75" s="11"/>
      <c r="W75" s="11"/>
      <c r="X75" s="11"/>
      <c r="Y75" s="11"/>
      <c r="Z75" s="11"/>
      <c r="AA75" s="11"/>
      <c r="AB75" s="11"/>
      <c r="AC75" s="11"/>
      <c r="AD75" s="11"/>
      <c r="AE75" s="11"/>
      <c r="AF75" s="11"/>
      <c r="AG75" s="11"/>
      <c r="AH75" s="11"/>
      <c r="AI75" s="11"/>
      <c r="AJ75" s="11"/>
      <c r="AK75" s="11"/>
      <c r="AL75" s="11"/>
      <c r="AM75" s="11"/>
      <c r="AN75" s="11"/>
      <c r="AO75" s="11"/>
      <c r="AP75" s="11"/>
      <c r="AQ75" s="11"/>
      <c r="AR75" s="11"/>
      <c r="AS75" s="11"/>
      <c r="AT75" s="11"/>
      <c r="AU75" s="11"/>
      <c r="AV75" s="11"/>
      <c r="AW75" s="11"/>
      <c r="AX75" s="11"/>
      <c r="AY75" s="11"/>
    </row>
    <row r="76" spans="2:51" x14ac:dyDescent="0.2">
      <c r="B76" s="11"/>
      <c r="C76" s="11"/>
      <c r="D76" s="11"/>
      <c r="E76" s="11"/>
      <c r="F76" s="11"/>
      <c r="G76" s="11"/>
      <c r="H76" s="11"/>
      <c r="I76" s="11"/>
      <c r="J76" s="11"/>
      <c r="K76" s="11"/>
      <c r="L76" s="11"/>
      <c r="M76" s="11"/>
      <c r="N76" s="11"/>
      <c r="O76" s="11"/>
      <c r="P76" s="11"/>
      <c r="Q76" s="11"/>
      <c r="R76" s="11"/>
      <c r="S76" s="11"/>
      <c r="T76" s="11"/>
      <c r="U76" s="11"/>
      <c r="V76" s="11"/>
      <c r="W76" s="11"/>
      <c r="X76" s="11"/>
      <c r="Y76" s="11"/>
      <c r="Z76" s="11"/>
      <c r="AA76" s="11"/>
      <c r="AB76" s="11"/>
      <c r="AC76" s="11"/>
      <c r="AD76" s="11"/>
      <c r="AE76" s="11"/>
      <c r="AF76" s="11"/>
      <c r="AG76" s="11"/>
      <c r="AH76" s="11"/>
      <c r="AI76" s="11"/>
      <c r="AJ76" s="11"/>
      <c r="AK76" s="11"/>
      <c r="AL76" s="11"/>
      <c r="AM76" s="11"/>
      <c r="AN76" s="11"/>
      <c r="AO76" s="11"/>
      <c r="AP76" s="11"/>
      <c r="AQ76" s="11"/>
      <c r="AR76" s="11"/>
      <c r="AS76" s="11"/>
      <c r="AT76" s="11"/>
      <c r="AU76" s="11"/>
      <c r="AV76" s="11"/>
      <c r="AW76" s="11"/>
      <c r="AX76" s="11"/>
      <c r="AY76" s="11"/>
    </row>
    <row r="77" spans="2:51" x14ac:dyDescent="0.2">
      <c r="B77" s="11"/>
      <c r="C77" s="11"/>
      <c r="D77" s="11"/>
      <c r="E77" s="11"/>
      <c r="F77" s="11"/>
      <c r="G77" s="11"/>
      <c r="H77" s="11"/>
      <c r="I77" s="11"/>
      <c r="J77" s="11"/>
      <c r="K77" s="11"/>
      <c r="L77" s="11"/>
      <c r="M77" s="11"/>
      <c r="N77" s="11"/>
      <c r="O77" s="11"/>
      <c r="P77" s="11"/>
      <c r="Q77" s="11"/>
      <c r="R77" s="11"/>
      <c r="S77" s="11"/>
      <c r="T77" s="11"/>
      <c r="U77" s="11"/>
      <c r="V77" s="11"/>
      <c r="W77" s="11"/>
      <c r="X77" s="11"/>
      <c r="Y77" s="11"/>
      <c r="Z77" s="11"/>
      <c r="AA77" s="11"/>
      <c r="AB77" s="11"/>
      <c r="AC77" s="11"/>
      <c r="AD77" s="11"/>
      <c r="AE77" s="11"/>
      <c r="AF77" s="11"/>
      <c r="AG77" s="11"/>
      <c r="AH77" s="11"/>
      <c r="AI77" s="11"/>
      <c r="AJ77" s="11"/>
      <c r="AK77" s="11"/>
      <c r="AL77" s="11"/>
      <c r="AM77" s="11"/>
      <c r="AN77" s="11"/>
      <c r="AO77" s="11"/>
      <c r="AP77" s="11"/>
      <c r="AQ77" s="11"/>
      <c r="AR77" s="11"/>
      <c r="AS77" s="11"/>
      <c r="AT77" s="11"/>
      <c r="AU77" s="11"/>
      <c r="AV77" s="11"/>
      <c r="AW77" s="11"/>
      <c r="AX77" s="11"/>
      <c r="AY77" s="11"/>
    </row>
    <row r="78" spans="2:51" x14ac:dyDescent="0.2">
      <c r="B78" s="11"/>
      <c r="C78" s="11"/>
      <c r="D78" s="11"/>
      <c r="E78" s="11"/>
      <c r="F78" s="11"/>
      <c r="G78" s="11"/>
      <c r="H78" s="11"/>
      <c r="I78" s="11"/>
      <c r="J78" s="11"/>
      <c r="K78" s="11"/>
      <c r="L78" s="11"/>
      <c r="M78" s="11"/>
      <c r="N78" s="11"/>
      <c r="O78" s="11"/>
      <c r="P78" s="11"/>
      <c r="Q78" s="11"/>
      <c r="R78" s="11"/>
      <c r="S78" s="11"/>
      <c r="T78" s="11"/>
      <c r="U78" s="11"/>
      <c r="V78" s="11"/>
      <c r="W78" s="11"/>
      <c r="X78" s="11"/>
      <c r="Y78" s="11"/>
      <c r="Z78" s="11"/>
      <c r="AA78" s="11"/>
      <c r="AB78" s="11"/>
      <c r="AC78" s="11"/>
      <c r="AD78" s="11"/>
      <c r="AE78" s="11"/>
      <c r="AF78" s="11"/>
      <c r="AG78" s="11"/>
      <c r="AH78" s="11"/>
      <c r="AI78" s="11"/>
      <c r="AJ78" s="11"/>
      <c r="AK78" s="11"/>
      <c r="AL78" s="11"/>
      <c r="AM78" s="11"/>
      <c r="AN78" s="11"/>
      <c r="AO78" s="11"/>
      <c r="AP78" s="11"/>
      <c r="AQ78" s="11"/>
      <c r="AR78" s="11"/>
      <c r="AS78" s="11"/>
      <c r="AT78" s="11"/>
      <c r="AU78" s="11"/>
      <c r="AV78" s="11"/>
      <c r="AW78" s="11"/>
      <c r="AX78" s="11"/>
      <c r="AY78" s="11"/>
    </row>
    <row r="79" spans="2:51" x14ac:dyDescent="0.2">
      <c r="B79" s="11"/>
      <c r="C79" s="11"/>
      <c r="D79" s="11"/>
      <c r="E79" s="11"/>
      <c r="F79" s="11"/>
      <c r="G79" s="11"/>
      <c r="H79" s="11"/>
      <c r="I79" s="11"/>
      <c r="J79" s="11"/>
      <c r="K79" s="11"/>
      <c r="L79" s="11"/>
      <c r="M79" s="11"/>
      <c r="N79" s="11"/>
      <c r="O79" s="11"/>
      <c r="P79" s="11"/>
      <c r="Q79" s="11"/>
      <c r="R79" s="11"/>
      <c r="S79" s="11"/>
      <c r="T79" s="11"/>
      <c r="U79" s="11"/>
      <c r="V79" s="11"/>
      <c r="W79" s="11"/>
      <c r="X79" s="11"/>
      <c r="Y79" s="11"/>
      <c r="Z79" s="11"/>
      <c r="AA79" s="11"/>
      <c r="AB79" s="11"/>
      <c r="AC79" s="11"/>
      <c r="AD79" s="11"/>
      <c r="AE79" s="11"/>
      <c r="AF79" s="11"/>
      <c r="AG79" s="11"/>
      <c r="AH79" s="11"/>
      <c r="AI79" s="11"/>
      <c r="AJ79" s="11"/>
      <c r="AK79" s="11"/>
      <c r="AL79" s="11"/>
      <c r="AM79" s="11"/>
      <c r="AN79" s="11"/>
      <c r="AO79" s="11"/>
      <c r="AP79" s="11"/>
      <c r="AQ79" s="11"/>
      <c r="AR79" s="11"/>
      <c r="AS79" s="11"/>
      <c r="AT79" s="11"/>
      <c r="AU79" s="11"/>
      <c r="AV79" s="11"/>
      <c r="AW79" s="11"/>
      <c r="AX79" s="11"/>
      <c r="AY79" s="11"/>
    </row>
    <row r="80" spans="2:51" x14ac:dyDescent="0.2">
      <c r="B80" s="11"/>
      <c r="C80" s="11"/>
      <c r="D80" s="11"/>
      <c r="E80" s="11"/>
      <c r="F80" s="11"/>
      <c r="G80" s="11"/>
      <c r="H80" s="11"/>
      <c r="I80" s="11"/>
      <c r="J80" s="11"/>
      <c r="K80" s="11"/>
      <c r="L80" s="11"/>
      <c r="M80" s="11"/>
      <c r="N80" s="11"/>
      <c r="O80" s="11"/>
      <c r="P80" s="11"/>
      <c r="Q80" s="11"/>
      <c r="R80" s="11"/>
      <c r="S80" s="11"/>
      <c r="T80" s="11"/>
      <c r="U80" s="11"/>
      <c r="V80" s="11"/>
      <c r="W80" s="11"/>
      <c r="X80" s="11"/>
      <c r="Y80" s="11"/>
      <c r="Z80" s="11"/>
      <c r="AA80" s="11"/>
      <c r="AB80" s="11"/>
      <c r="AC80" s="11"/>
      <c r="AD80" s="11"/>
      <c r="AE80" s="11"/>
      <c r="AF80" s="11"/>
      <c r="AG80" s="11"/>
      <c r="AH80" s="11"/>
      <c r="AI80" s="11"/>
      <c r="AJ80" s="11"/>
      <c r="AK80" s="11"/>
      <c r="AL80" s="11"/>
      <c r="AM80" s="11"/>
      <c r="AN80" s="11"/>
      <c r="AO80" s="11"/>
      <c r="AP80" s="11"/>
      <c r="AQ80" s="11"/>
      <c r="AR80" s="11"/>
      <c r="AS80" s="11"/>
      <c r="AT80" s="11"/>
      <c r="AU80" s="11"/>
      <c r="AV80" s="11"/>
      <c r="AW80" s="11"/>
      <c r="AX80" s="11"/>
      <c r="AY80" s="11"/>
    </row>
    <row r="81" spans="2:51" x14ac:dyDescent="0.2">
      <c r="B81" s="11"/>
      <c r="C81" s="11"/>
      <c r="D81" s="11"/>
      <c r="E81" s="11"/>
      <c r="F81" s="11"/>
      <c r="G81" s="11"/>
      <c r="H81" s="11"/>
      <c r="I81" s="11"/>
      <c r="J81" s="11"/>
      <c r="K81" s="11"/>
      <c r="L81" s="11"/>
      <c r="M81" s="11"/>
      <c r="N81" s="11"/>
      <c r="O81" s="11"/>
      <c r="P81" s="11"/>
      <c r="Q81" s="11"/>
      <c r="R81" s="11"/>
      <c r="S81" s="11"/>
      <c r="T81" s="11"/>
      <c r="U81" s="11"/>
      <c r="V81" s="11"/>
      <c r="W81" s="11"/>
      <c r="X81" s="11"/>
      <c r="Y81" s="11"/>
      <c r="Z81" s="11"/>
      <c r="AA81" s="11"/>
      <c r="AB81" s="11"/>
      <c r="AC81" s="11"/>
      <c r="AD81" s="11"/>
      <c r="AE81" s="11"/>
      <c r="AF81" s="11"/>
      <c r="AG81" s="11"/>
      <c r="AH81" s="11"/>
      <c r="AI81" s="11"/>
      <c r="AJ81" s="11"/>
      <c r="AK81" s="11"/>
      <c r="AL81" s="11"/>
      <c r="AM81" s="11"/>
      <c r="AN81" s="11"/>
      <c r="AO81" s="11"/>
      <c r="AP81" s="11"/>
      <c r="AQ81" s="11"/>
      <c r="AR81" s="11"/>
      <c r="AS81" s="11"/>
      <c r="AT81" s="11"/>
      <c r="AU81" s="11"/>
      <c r="AV81" s="11"/>
      <c r="AW81" s="11"/>
      <c r="AX81" s="11"/>
      <c r="AY81" s="11"/>
    </row>
    <row r="82" spans="2:51" x14ac:dyDescent="0.2">
      <c r="B82" s="11"/>
      <c r="C82" s="11"/>
      <c r="D82" s="11"/>
      <c r="E82" s="11"/>
      <c r="F82" s="11"/>
      <c r="G82" s="11"/>
      <c r="H82" s="11"/>
      <c r="I82" s="11"/>
      <c r="J82" s="11"/>
      <c r="K82" s="11"/>
      <c r="L82" s="11"/>
      <c r="M82" s="11"/>
      <c r="N82" s="11"/>
      <c r="O82" s="11"/>
      <c r="P82" s="11"/>
      <c r="Q82" s="11"/>
      <c r="R82" s="11"/>
      <c r="S82" s="11"/>
      <c r="T82" s="11"/>
      <c r="U82" s="11"/>
      <c r="V82" s="11"/>
      <c r="W82" s="11"/>
      <c r="X82" s="11"/>
      <c r="Y82" s="11"/>
      <c r="Z82" s="11"/>
      <c r="AA82" s="11"/>
      <c r="AB82" s="11"/>
      <c r="AC82" s="11"/>
      <c r="AD82" s="11"/>
      <c r="AE82" s="11"/>
      <c r="AF82" s="11"/>
      <c r="AG82" s="11"/>
      <c r="AH82" s="11"/>
      <c r="AI82" s="11"/>
      <c r="AJ82" s="11"/>
      <c r="AK82" s="11"/>
      <c r="AL82" s="11"/>
      <c r="AM82" s="11"/>
      <c r="AN82" s="11"/>
      <c r="AO82" s="11"/>
      <c r="AP82" s="11"/>
      <c r="AQ82" s="11"/>
      <c r="AR82" s="11"/>
      <c r="AS82" s="11"/>
      <c r="AT82" s="11"/>
      <c r="AU82" s="11"/>
      <c r="AV82" s="11"/>
      <c r="AW82" s="11"/>
      <c r="AX82" s="11"/>
      <c r="AY82" s="11"/>
    </row>
    <row r="83" spans="2:51" x14ac:dyDescent="0.2">
      <c r="B83" s="11"/>
      <c r="C83" s="11"/>
      <c r="D83" s="11"/>
      <c r="E83" s="11"/>
      <c r="F83" s="11"/>
      <c r="G83" s="11"/>
      <c r="H83" s="11"/>
      <c r="I83" s="11"/>
      <c r="J83" s="11"/>
      <c r="K83" s="11"/>
      <c r="L83" s="11"/>
      <c r="M83" s="11"/>
      <c r="N83" s="11"/>
      <c r="O83" s="11"/>
      <c r="P83" s="11"/>
      <c r="Q83" s="11"/>
      <c r="R83" s="11"/>
      <c r="S83" s="11"/>
      <c r="T83" s="11"/>
      <c r="U83" s="11"/>
      <c r="V83" s="11"/>
      <c r="W83" s="11"/>
      <c r="X83" s="11"/>
      <c r="Y83" s="11"/>
      <c r="Z83" s="11"/>
      <c r="AA83" s="11"/>
      <c r="AB83" s="11"/>
      <c r="AC83" s="11"/>
      <c r="AD83" s="11"/>
      <c r="AE83" s="11"/>
      <c r="AF83" s="11"/>
      <c r="AG83" s="11"/>
      <c r="AH83" s="11"/>
      <c r="AI83" s="11"/>
      <c r="AJ83" s="11"/>
      <c r="AK83" s="11"/>
      <c r="AL83" s="11"/>
      <c r="AM83" s="11"/>
      <c r="AN83" s="11"/>
      <c r="AO83" s="11"/>
      <c r="AP83" s="11"/>
      <c r="AQ83" s="11"/>
      <c r="AR83" s="11"/>
      <c r="AS83" s="11"/>
      <c r="AT83" s="11"/>
      <c r="AU83" s="11"/>
      <c r="AV83" s="11"/>
      <c r="AW83" s="11"/>
      <c r="AX83" s="11"/>
      <c r="AY83" s="11"/>
    </row>
    <row r="84" spans="2:51" x14ac:dyDescent="0.2">
      <c r="B84" s="11"/>
      <c r="C84" s="11"/>
      <c r="D84" s="11"/>
      <c r="E84" s="11"/>
      <c r="F84" s="11"/>
      <c r="G84" s="11"/>
      <c r="H84" s="11"/>
      <c r="I84" s="11"/>
      <c r="J84" s="11"/>
      <c r="K84" s="11"/>
      <c r="L84" s="11"/>
      <c r="M84" s="11"/>
      <c r="N84" s="11"/>
      <c r="O84" s="11"/>
      <c r="P84" s="11"/>
      <c r="Q84" s="11"/>
      <c r="R84" s="11"/>
      <c r="S84" s="11"/>
      <c r="T84" s="11"/>
      <c r="U84" s="11"/>
      <c r="V84" s="11"/>
      <c r="W84" s="11"/>
      <c r="X84" s="11"/>
      <c r="Y84" s="11"/>
      <c r="Z84" s="11"/>
      <c r="AA84" s="11"/>
      <c r="AB84" s="11"/>
      <c r="AC84" s="11"/>
      <c r="AD84" s="11"/>
      <c r="AE84" s="11"/>
      <c r="AF84" s="11"/>
      <c r="AG84" s="11"/>
      <c r="AH84" s="11"/>
      <c r="AI84" s="11"/>
      <c r="AJ84" s="11"/>
      <c r="AK84" s="11"/>
      <c r="AL84" s="11"/>
      <c r="AM84" s="11"/>
      <c r="AN84" s="11"/>
      <c r="AO84" s="11"/>
      <c r="AP84" s="11"/>
      <c r="AQ84" s="11"/>
      <c r="AR84" s="11"/>
      <c r="AS84" s="11"/>
      <c r="AT84" s="11"/>
      <c r="AU84" s="11"/>
      <c r="AV84" s="11"/>
      <c r="AW84" s="11"/>
      <c r="AX84" s="11"/>
      <c r="AY84" s="11"/>
    </row>
    <row r="85" spans="2:51" x14ac:dyDescent="0.2">
      <c r="B85" s="11"/>
      <c r="C85" s="11"/>
      <c r="D85" s="11"/>
      <c r="E85" s="11"/>
      <c r="F85" s="11"/>
      <c r="G85" s="11"/>
      <c r="H85" s="11"/>
      <c r="I85" s="11"/>
      <c r="J85" s="11"/>
      <c r="K85" s="11"/>
      <c r="L85" s="11"/>
      <c r="M85" s="11"/>
      <c r="N85" s="11"/>
      <c r="O85" s="11"/>
      <c r="P85" s="11"/>
      <c r="Q85" s="11"/>
      <c r="R85" s="11"/>
      <c r="S85" s="11"/>
      <c r="T85" s="11"/>
      <c r="U85" s="11"/>
      <c r="V85" s="11"/>
      <c r="W85" s="11"/>
      <c r="X85" s="11"/>
      <c r="Y85" s="11"/>
      <c r="Z85" s="11"/>
      <c r="AA85" s="11"/>
      <c r="AB85" s="11"/>
      <c r="AC85" s="11"/>
      <c r="AD85" s="11"/>
      <c r="AE85" s="11"/>
      <c r="AF85" s="11"/>
      <c r="AG85" s="11"/>
      <c r="AH85" s="11"/>
      <c r="AI85" s="11"/>
      <c r="AJ85" s="11"/>
      <c r="AK85" s="11"/>
      <c r="AL85" s="11"/>
      <c r="AM85" s="11"/>
      <c r="AN85" s="11"/>
      <c r="AO85" s="11"/>
      <c r="AP85" s="11"/>
      <c r="AQ85" s="11"/>
      <c r="AR85" s="11"/>
      <c r="AS85" s="11"/>
      <c r="AT85" s="11"/>
      <c r="AU85" s="11"/>
      <c r="AV85" s="11"/>
      <c r="AW85" s="11"/>
      <c r="AX85" s="11"/>
      <c r="AY85" s="11"/>
    </row>
    <row r="86" spans="2:51" x14ac:dyDescent="0.2">
      <c r="B86" s="11"/>
      <c r="C86" s="11"/>
      <c r="D86" s="11"/>
      <c r="E86" s="11"/>
      <c r="F86" s="11"/>
      <c r="G86" s="11"/>
      <c r="H86" s="11"/>
      <c r="I86" s="11"/>
      <c r="J86" s="11"/>
      <c r="K86" s="11"/>
      <c r="L86" s="11"/>
      <c r="M86" s="11"/>
      <c r="N86" s="11"/>
      <c r="O86" s="11"/>
      <c r="P86" s="11"/>
      <c r="Q86" s="11"/>
      <c r="R86" s="11"/>
      <c r="S86" s="11"/>
      <c r="T86" s="11"/>
      <c r="U86" s="11"/>
      <c r="V86" s="11"/>
      <c r="W86" s="11"/>
      <c r="X86" s="11"/>
      <c r="Y86" s="11"/>
      <c r="Z86" s="11"/>
      <c r="AA86" s="11"/>
      <c r="AB86" s="11"/>
      <c r="AC86" s="11"/>
      <c r="AD86" s="11"/>
      <c r="AE86" s="11"/>
      <c r="AF86" s="11"/>
      <c r="AG86" s="11"/>
      <c r="AH86" s="11"/>
      <c r="AI86" s="11"/>
      <c r="AJ86" s="11"/>
      <c r="AK86" s="11"/>
      <c r="AL86" s="11"/>
      <c r="AM86" s="11"/>
      <c r="AN86" s="11"/>
      <c r="AO86" s="11"/>
      <c r="AP86" s="11"/>
      <c r="AQ86" s="11"/>
      <c r="AR86" s="11"/>
      <c r="AS86" s="11"/>
      <c r="AT86" s="11"/>
      <c r="AU86" s="11"/>
      <c r="AV86" s="11"/>
      <c r="AW86" s="11"/>
      <c r="AX86" s="11"/>
      <c r="AY86" s="11"/>
    </row>
    <row r="87" spans="2:51" x14ac:dyDescent="0.2">
      <c r="B87" s="11"/>
      <c r="C87" s="11"/>
      <c r="D87" s="11"/>
      <c r="E87" s="11"/>
      <c r="F87" s="11"/>
      <c r="G87" s="11"/>
      <c r="H87" s="11"/>
      <c r="I87" s="11"/>
      <c r="J87" s="11"/>
      <c r="K87" s="11"/>
      <c r="L87" s="11"/>
      <c r="M87" s="11"/>
      <c r="N87" s="11"/>
      <c r="O87" s="11"/>
      <c r="P87" s="11"/>
      <c r="Q87" s="11"/>
      <c r="R87" s="11"/>
      <c r="S87" s="11"/>
      <c r="T87" s="11"/>
      <c r="U87" s="11"/>
      <c r="V87" s="11"/>
      <c r="W87" s="11"/>
      <c r="X87" s="11"/>
      <c r="Y87" s="11"/>
      <c r="Z87" s="11"/>
      <c r="AA87" s="11"/>
      <c r="AB87" s="11"/>
      <c r="AC87" s="11"/>
      <c r="AD87" s="11"/>
      <c r="AE87" s="11"/>
      <c r="AF87" s="11"/>
      <c r="AG87" s="11"/>
      <c r="AH87" s="11"/>
      <c r="AI87" s="11"/>
      <c r="AJ87" s="11"/>
      <c r="AK87" s="11"/>
      <c r="AL87" s="11"/>
      <c r="AM87" s="11"/>
      <c r="AN87" s="11"/>
      <c r="AO87" s="11"/>
      <c r="AP87" s="11"/>
      <c r="AQ87" s="11"/>
      <c r="AR87" s="11"/>
      <c r="AS87" s="11"/>
      <c r="AT87" s="11"/>
      <c r="AU87" s="11"/>
      <c r="AV87" s="11"/>
      <c r="AW87" s="11"/>
      <c r="AX87" s="11"/>
      <c r="AY87" s="11"/>
    </row>
    <row r="88" spans="2:51" x14ac:dyDescent="0.2">
      <c r="B88" s="11"/>
      <c r="C88" s="11"/>
      <c r="D88" s="11"/>
      <c r="E88" s="11"/>
      <c r="F88" s="11"/>
      <c r="G88" s="11"/>
      <c r="H88" s="11"/>
      <c r="I88" s="11"/>
      <c r="J88" s="11"/>
      <c r="K88" s="11"/>
      <c r="L88" s="11"/>
      <c r="M88" s="11"/>
      <c r="N88" s="11"/>
      <c r="O88" s="11"/>
      <c r="P88" s="11"/>
      <c r="Q88" s="11"/>
      <c r="R88" s="11"/>
      <c r="S88" s="11"/>
      <c r="T88" s="11"/>
      <c r="U88" s="11"/>
      <c r="V88" s="11"/>
      <c r="W88" s="11"/>
      <c r="X88" s="11"/>
      <c r="Y88" s="11"/>
      <c r="Z88" s="11"/>
      <c r="AA88" s="11"/>
      <c r="AB88" s="11"/>
      <c r="AC88" s="11"/>
      <c r="AD88" s="11"/>
      <c r="AE88" s="11"/>
      <c r="AF88" s="11"/>
      <c r="AG88" s="11"/>
      <c r="AH88" s="11"/>
      <c r="AI88" s="11"/>
      <c r="AJ88" s="11"/>
      <c r="AK88" s="11"/>
      <c r="AL88" s="11"/>
      <c r="AM88" s="11"/>
      <c r="AN88" s="11"/>
      <c r="AO88" s="11"/>
      <c r="AP88" s="11"/>
      <c r="AQ88" s="11"/>
      <c r="AR88" s="11"/>
      <c r="AS88" s="11"/>
      <c r="AT88" s="11"/>
      <c r="AU88" s="11"/>
      <c r="AV88" s="11"/>
      <c r="AW88" s="11"/>
      <c r="AX88" s="11"/>
      <c r="AY88" s="11"/>
    </row>
    <row r="89" spans="2:51" x14ac:dyDescent="0.2">
      <c r="B89" s="11"/>
      <c r="C89" s="11"/>
      <c r="D89" s="11"/>
      <c r="E89" s="11"/>
      <c r="F89" s="11"/>
      <c r="G89" s="11"/>
      <c r="H89" s="11"/>
      <c r="I89" s="11"/>
      <c r="J89" s="11"/>
      <c r="K89" s="11"/>
      <c r="L89" s="11"/>
      <c r="M89" s="11"/>
      <c r="N89" s="11"/>
      <c r="O89" s="11"/>
      <c r="P89" s="11"/>
      <c r="Q89" s="11"/>
      <c r="R89" s="11"/>
      <c r="S89" s="11"/>
      <c r="T89" s="11"/>
      <c r="U89" s="11"/>
      <c r="V89" s="11"/>
      <c r="W89" s="11"/>
      <c r="X89" s="11"/>
      <c r="Y89" s="11"/>
      <c r="Z89" s="11"/>
      <c r="AA89" s="11"/>
      <c r="AB89" s="11"/>
      <c r="AC89" s="11"/>
      <c r="AD89" s="11"/>
      <c r="AE89" s="11"/>
      <c r="AF89" s="11"/>
      <c r="AG89" s="11"/>
      <c r="AH89" s="11"/>
      <c r="AI89" s="11"/>
      <c r="AJ89" s="11"/>
      <c r="AK89" s="11"/>
      <c r="AL89" s="11"/>
      <c r="AM89" s="11"/>
      <c r="AN89" s="11"/>
      <c r="AO89" s="11"/>
      <c r="AP89" s="11"/>
      <c r="AQ89" s="11"/>
      <c r="AR89" s="11"/>
      <c r="AS89" s="11"/>
      <c r="AT89" s="11"/>
      <c r="AU89" s="11"/>
      <c r="AV89" s="11"/>
      <c r="AW89" s="11"/>
      <c r="AX89" s="11"/>
      <c r="AY89" s="11"/>
    </row>
    <row r="90" spans="2:51" x14ac:dyDescent="0.2">
      <c r="B90" s="11"/>
      <c r="C90" s="11"/>
      <c r="D90" s="11"/>
      <c r="E90" s="11"/>
      <c r="F90" s="11"/>
      <c r="G90" s="11"/>
      <c r="H90" s="11"/>
      <c r="I90" s="11"/>
      <c r="J90" s="11"/>
      <c r="K90" s="11"/>
      <c r="L90" s="11"/>
      <c r="M90" s="11"/>
      <c r="N90" s="11"/>
      <c r="O90" s="11"/>
      <c r="P90" s="11"/>
      <c r="Q90" s="11"/>
      <c r="R90" s="11"/>
      <c r="S90" s="11"/>
      <c r="T90" s="11"/>
      <c r="U90" s="11"/>
      <c r="V90" s="11"/>
      <c r="W90" s="11"/>
      <c r="X90" s="11"/>
      <c r="Y90" s="11"/>
      <c r="Z90" s="11"/>
      <c r="AA90" s="11"/>
      <c r="AB90" s="11"/>
      <c r="AC90" s="11"/>
      <c r="AD90" s="11"/>
      <c r="AE90" s="11"/>
      <c r="AF90" s="11"/>
      <c r="AG90" s="11"/>
      <c r="AH90" s="11"/>
      <c r="AI90" s="11"/>
      <c r="AJ90" s="11"/>
      <c r="AK90" s="11"/>
      <c r="AL90" s="11"/>
      <c r="AM90" s="11"/>
      <c r="AN90" s="11"/>
      <c r="AO90" s="11"/>
      <c r="AP90" s="11"/>
      <c r="AQ90" s="11"/>
      <c r="AR90" s="11"/>
      <c r="AS90" s="11"/>
      <c r="AT90" s="11"/>
      <c r="AU90" s="11"/>
      <c r="AV90" s="11"/>
      <c r="AW90" s="11"/>
      <c r="AX90" s="11"/>
      <c r="AY90" s="11"/>
    </row>
  </sheetData>
  <autoFilter ref="A3:BC3" xr:uid="{F54AFDB4-5F41-1E45-BC08-A6E51000D821}">
    <sortState xmlns:xlrd2="http://schemas.microsoft.com/office/spreadsheetml/2017/richdata2" ref="A4:BC26">
      <sortCondition ref="B3:B26"/>
    </sortState>
  </autoFilter>
  <sortState xmlns:xlrd2="http://schemas.microsoft.com/office/spreadsheetml/2017/richdata2" ref="A15:AW26">
    <sortCondition descending="1" ref="E15:E26"/>
  </sortState>
  <conditionalFormatting sqref="E4:AW26">
    <cfRule type="colorScale" priority="1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2:BM233"/>
  <sheetViews>
    <sheetView topLeftCell="BA80" workbookViewId="0">
      <selection activeCell="AI41" sqref="AI41"/>
    </sheetView>
  </sheetViews>
  <sheetFormatPr baseColWidth="10" defaultRowHeight="16" x14ac:dyDescent="0.2"/>
  <cols>
    <col min="2" max="2" width="14.5" bestFit="1" customWidth="1"/>
    <col min="3" max="53" width="4.6640625" customWidth="1"/>
    <col min="54" max="56" width="4.5" customWidth="1"/>
    <col min="57" max="63" width="4.6640625" customWidth="1"/>
  </cols>
  <sheetData>
    <row r="2" spans="1:65" s="1" customFormat="1" ht="109" x14ac:dyDescent="0.2">
      <c r="B2" s="1" t="s">
        <v>0</v>
      </c>
      <c r="C2" s="1" t="s">
        <v>2</v>
      </c>
      <c r="D2" s="18" t="s">
        <v>85</v>
      </c>
      <c r="E2" s="18" t="s">
        <v>105</v>
      </c>
      <c r="F2" s="18" t="s">
        <v>83</v>
      </c>
      <c r="G2" s="18" t="s">
        <v>100</v>
      </c>
      <c r="H2" s="18" t="s">
        <v>107</v>
      </c>
      <c r="I2" s="18" t="s">
        <v>102</v>
      </c>
      <c r="J2" s="18" t="s">
        <v>98</v>
      </c>
      <c r="K2" s="18" t="s">
        <v>113</v>
      </c>
      <c r="L2" s="18" t="s">
        <v>91</v>
      </c>
      <c r="M2" s="18" t="s">
        <v>90</v>
      </c>
      <c r="N2" s="18" t="s">
        <v>101</v>
      </c>
      <c r="O2" s="18" t="s">
        <v>76</v>
      </c>
      <c r="P2" s="18" t="s">
        <v>77</v>
      </c>
      <c r="Q2" s="18" t="s">
        <v>78</v>
      </c>
      <c r="R2" s="18" t="s">
        <v>76</v>
      </c>
      <c r="S2" s="18" t="s">
        <v>82</v>
      </c>
      <c r="T2" s="18" t="s">
        <v>99</v>
      </c>
      <c r="U2" s="18" t="s">
        <v>81</v>
      </c>
      <c r="V2" s="18" t="s">
        <v>81</v>
      </c>
      <c r="W2" s="24" t="s">
        <v>96</v>
      </c>
      <c r="X2" s="18" t="s">
        <v>97</v>
      </c>
      <c r="Y2" s="18" t="s">
        <v>103</v>
      </c>
      <c r="Z2" s="18" t="s">
        <v>112</v>
      </c>
      <c r="AA2" s="18" t="s">
        <v>92</v>
      </c>
      <c r="AB2" s="18" t="s">
        <v>92</v>
      </c>
      <c r="AC2" s="18" t="s">
        <v>92</v>
      </c>
      <c r="AD2" s="18" t="s">
        <v>93</v>
      </c>
      <c r="AE2" s="18" t="s">
        <v>104</v>
      </c>
      <c r="AF2" s="18" t="s">
        <v>94</v>
      </c>
      <c r="AG2" s="18" t="s">
        <v>94</v>
      </c>
      <c r="AH2" s="18" t="s">
        <v>88</v>
      </c>
      <c r="AI2" s="18" t="s">
        <v>89</v>
      </c>
      <c r="AJ2" s="18" t="s">
        <v>103</v>
      </c>
      <c r="AK2" s="18" t="s">
        <v>118</v>
      </c>
      <c r="AL2" s="18" t="s">
        <v>75</v>
      </c>
      <c r="AM2" s="18" t="s">
        <v>111</v>
      </c>
      <c r="AN2" s="18" t="s">
        <v>117</v>
      </c>
      <c r="AO2" s="18" t="s">
        <v>102</v>
      </c>
      <c r="AP2" s="18" t="s">
        <v>104</v>
      </c>
      <c r="AQ2" s="18" t="s">
        <v>101</v>
      </c>
      <c r="AR2" s="18" t="s">
        <v>84</v>
      </c>
      <c r="AS2" s="18" t="s">
        <v>84</v>
      </c>
      <c r="AT2" s="18" t="s">
        <v>87</v>
      </c>
      <c r="AU2" s="18" t="s">
        <v>109</v>
      </c>
      <c r="AV2" s="18" t="s">
        <v>108</v>
      </c>
      <c r="AW2" s="18" t="s">
        <v>114</v>
      </c>
      <c r="AX2" s="18" t="s">
        <v>106</v>
      </c>
      <c r="AY2" s="18" t="s">
        <v>95</v>
      </c>
      <c r="AZ2" s="18" t="s">
        <v>116</v>
      </c>
      <c r="BA2" s="18" t="s">
        <v>115</v>
      </c>
      <c r="BB2" s="18" t="s">
        <v>120</v>
      </c>
      <c r="BC2" s="18" t="s">
        <v>110</v>
      </c>
      <c r="BD2" s="18" t="s">
        <v>119</v>
      </c>
      <c r="BE2" s="18" t="s">
        <v>77</v>
      </c>
      <c r="BF2" s="18" t="s">
        <v>86</v>
      </c>
      <c r="BG2" s="18" t="s">
        <v>75</v>
      </c>
      <c r="BH2" s="18" t="s">
        <v>81</v>
      </c>
      <c r="BI2" s="18" t="s">
        <v>80</v>
      </c>
      <c r="BJ2" s="18" t="s">
        <v>80</v>
      </c>
      <c r="BK2" s="18" t="s">
        <v>79</v>
      </c>
      <c r="BL2" s="18"/>
      <c r="BM2" s="18"/>
    </row>
    <row r="3" spans="1:65" x14ac:dyDescent="0.2">
      <c r="B3" t="s">
        <v>1</v>
      </c>
      <c r="D3">
        <v>4</v>
      </c>
      <c r="E3">
        <v>4</v>
      </c>
      <c r="F3">
        <v>4</v>
      </c>
      <c r="G3">
        <v>4</v>
      </c>
      <c r="H3">
        <v>4</v>
      </c>
      <c r="I3">
        <v>4</v>
      </c>
      <c r="J3">
        <v>4</v>
      </c>
      <c r="K3">
        <v>4</v>
      </c>
      <c r="L3">
        <v>4</v>
      </c>
      <c r="M3">
        <v>4</v>
      </c>
      <c r="N3">
        <v>4</v>
      </c>
      <c r="O3">
        <v>3</v>
      </c>
      <c r="P3">
        <v>3</v>
      </c>
      <c r="Q3">
        <v>3</v>
      </c>
      <c r="R3">
        <v>3</v>
      </c>
      <c r="S3">
        <v>2</v>
      </c>
      <c r="T3">
        <v>2</v>
      </c>
      <c r="U3">
        <v>2</v>
      </c>
      <c r="V3">
        <v>2</v>
      </c>
      <c r="W3">
        <v>2</v>
      </c>
      <c r="X3">
        <v>2</v>
      </c>
      <c r="Y3">
        <v>2</v>
      </c>
      <c r="Z3">
        <v>2</v>
      </c>
      <c r="AA3">
        <v>2</v>
      </c>
      <c r="AB3">
        <v>2</v>
      </c>
      <c r="AC3">
        <v>2</v>
      </c>
      <c r="AD3">
        <v>2</v>
      </c>
      <c r="AE3">
        <v>2</v>
      </c>
      <c r="AF3">
        <v>2</v>
      </c>
      <c r="AG3">
        <v>2</v>
      </c>
      <c r="AH3">
        <v>2</v>
      </c>
      <c r="AI3">
        <v>2</v>
      </c>
      <c r="AJ3">
        <v>2</v>
      </c>
      <c r="AK3">
        <v>2</v>
      </c>
      <c r="AL3">
        <v>2</v>
      </c>
      <c r="AM3">
        <v>2</v>
      </c>
      <c r="AN3">
        <v>2</v>
      </c>
      <c r="AO3">
        <v>2</v>
      </c>
      <c r="AP3">
        <v>2</v>
      </c>
      <c r="AQ3">
        <v>2</v>
      </c>
      <c r="AR3">
        <v>2</v>
      </c>
      <c r="AS3">
        <v>2</v>
      </c>
      <c r="AT3">
        <v>2</v>
      </c>
      <c r="AU3">
        <v>2</v>
      </c>
      <c r="AV3">
        <v>2</v>
      </c>
      <c r="AW3">
        <v>2</v>
      </c>
      <c r="AX3">
        <v>2</v>
      </c>
      <c r="AY3">
        <v>2</v>
      </c>
      <c r="AZ3">
        <v>2</v>
      </c>
      <c r="BA3">
        <v>2</v>
      </c>
      <c r="BB3">
        <v>2</v>
      </c>
      <c r="BC3">
        <v>2</v>
      </c>
      <c r="BD3">
        <v>2</v>
      </c>
      <c r="BE3">
        <v>2</v>
      </c>
      <c r="BF3">
        <v>2</v>
      </c>
      <c r="BG3">
        <v>2</v>
      </c>
      <c r="BH3">
        <v>2</v>
      </c>
      <c r="BI3">
        <v>1</v>
      </c>
      <c r="BJ3">
        <v>1</v>
      </c>
      <c r="BK3">
        <v>1</v>
      </c>
    </row>
    <row r="4" spans="1:65" x14ac:dyDescent="0.2">
      <c r="A4">
        <v>13</v>
      </c>
      <c r="B4" t="s">
        <v>236</v>
      </c>
      <c r="C4">
        <v>2</v>
      </c>
      <c r="D4">
        <v>-0.116996022651</v>
      </c>
      <c r="E4">
        <v>-0.23721324799900001</v>
      </c>
      <c r="F4">
        <v>-0.39854457366000001</v>
      </c>
      <c r="G4">
        <v>-0.78604531690299995</v>
      </c>
      <c r="H4">
        <v>-0.389700297172</v>
      </c>
      <c r="I4">
        <v>-0.22223132179399999</v>
      </c>
      <c r="J4">
        <v>1.62666266213</v>
      </c>
      <c r="K4">
        <v>-0.482810958382</v>
      </c>
      <c r="L4">
        <v>0.15631801969100001</v>
      </c>
      <c r="M4">
        <v>-0.48571840040399999</v>
      </c>
      <c r="N4">
        <v>1.6601308636100001</v>
      </c>
      <c r="O4">
        <v>-9.7873352641799999E-2</v>
      </c>
      <c r="P4">
        <v>-0.60540810443500004</v>
      </c>
      <c r="Q4">
        <v>-0.47398780887199998</v>
      </c>
      <c r="R4">
        <v>-9.0609247315800001E-2</v>
      </c>
      <c r="S4">
        <v>8.4541228805199999</v>
      </c>
      <c r="T4">
        <v>5.21644731622</v>
      </c>
      <c r="U4">
        <v>-0.17753187594799999</v>
      </c>
      <c r="V4">
        <v>-0.18135795905400001</v>
      </c>
      <c r="W4">
        <v>2.79240796215</v>
      </c>
      <c r="X4">
        <v>-0.202816417729</v>
      </c>
      <c r="Y4">
        <v>-0.27988671446199997</v>
      </c>
      <c r="Z4">
        <v>-0.19939896284600001</v>
      </c>
      <c r="AA4">
        <v>-0.15258978819499999</v>
      </c>
      <c r="AB4">
        <v>-0.19939896284600001</v>
      </c>
      <c r="AC4">
        <v>-0.215951533109</v>
      </c>
      <c r="AD4">
        <v>-0.37513261697</v>
      </c>
      <c r="AE4">
        <v>-0.39854457366000001</v>
      </c>
      <c r="AF4">
        <v>-7.3975822504000005E-2</v>
      </c>
      <c r="AG4">
        <v>-9.7873352641799999E-2</v>
      </c>
      <c r="AH4">
        <v>5.4735778926699998</v>
      </c>
      <c r="AI4">
        <v>5.1592750459100003</v>
      </c>
      <c r="AJ4">
        <v>4.83456537074</v>
      </c>
      <c r="AK4">
        <v>3.3150617210700002</v>
      </c>
      <c r="AL4">
        <v>-9.0609247315800001E-2</v>
      </c>
      <c r="AM4">
        <v>-0.31033887116300002</v>
      </c>
      <c r="AN4">
        <v>-0.42893456457000001</v>
      </c>
      <c r="AO4">
        <v>-0.21911365706899999</v>
      </c>
      <c r="AP4">
        <v>2.0418868404900001</v>
      </c>
      <c r="AQ4">
        <v>-0.15258978819499999</v>
      </c>
      <c r="AR4">
        <v>-0.104635484132</v>
      </c>
      <c r="AS4">
        <v>-9.7873352641799999E-2</v>
      </c>
      <c r="AT4">
        <v>-0.133413089353</v>
      </c>
      <c r="AU4">
        <v>-0.58986265120000003</v>
      </c>
      <c r="AV4">
        <v>-7.3975822504000005E-2</v>
      </c>
      <c r="AW4">
        <v>-0.11098743129700001</v>
      </c>
      <c r="AX4">
        <v>-0.11098743129700001</v>
      </c>
      <c r="AY4">
        <v>-0.98663377514999995</v>
      </c>
      <c r="AZ4">
        <v>-0.37140465580499998</v>
      </c>
      <c r="BA4">
        <v>2.8382738307099999</v>
      </c>
      <c r="BB4">
        <v>-0.19238385128300001</v>
      </c>
      <c r="BC4">
        <v>-0.23429251032100001</v>
      </c>
      <c r="BD4">
        <v>-0.22834053255</v>
      </c>
      <c r="BE4">
        <v>-0.331908762611</v>
      </c>
      <c r="BF4">
        <v>-0.15258978819499999</v>
      </c>
      <c r="BG4">
        <v>-7.3975822504000005E-2</v>
      </c>
      <c r="BH4">
        <v>-0.12817367322699999</v>
      </c>
      <c r="BI4">
        <v>-6.4062206249500001E-2</v>
      </c>
      <c r="BJ4">
        <v>-9.0609247315800001E-2</v>
      </c>
      <c r="BK4">
        <v>-0.31033887116300002</v>
      </c>
    </row>
    <row r="5" spans="1:65" x14ac:dyDescent="0.2">
      <c r="A5">
        <v>15</v>
      </c>
      <c r="B5" t="s">
        <v>239</v>
      </c>
      <c r="C5">
        <v>2</v>
      </c>
      <c r="D5">
        <v>-0.12410363089699999</v>
      </c>
      <c r="E5">
        <v>-0.25162415530499999</v>
      </c>
      <c r="F5">
        <v>-0.422756496717</v>
      </c>
      <c r="G5">
        <v>-0.83379824089099996</v>
      </c>
      <c r="H5">
        <v>4.4778107807999996</v>
      </c>
      <c r="I5">
        <v>-0.23573206429499999</v>
      </c>
      <c r="J5">
        <v>-0.89744862445999996</v>
      </c>
      <c r="K5">
        <v>-0.512142136242</v>
      </c>
      <c r="L5">
        <v>3.5016443554E-2</v>
      </c>
      <c r="M5">
        <v>-0.51522620784899997</v>
      </c>
      <c r="N5">
        <v>-0.50435421498599997</v>
      </c>
      <c r="O5">
        <v>-0.10381924236200001</v>
      </c>
      <c r="P5">
        <v>-0.64218716356899996</v>
      </c>
      <c r="Q5">
        <v>-0.502782972868</v>
      </c>
      <c r="R5">
        <v>-9.6113836436300004E-2</v>
      </c>
      <c r="S5">
        <v>3.8493251203600001</v>
      </c>
      <c r="T5">
        <v>2.2459839262900001</v>
      </c>
      <c r="U5">
        <v>-0.188317088957</v>
      </c>
      <c r="V5">
        <v>-0.19237560987800001</v>
      </c>
      <c r="W5">
        <v>-0.34309885135099999</v>
      </c>
      <c r="X5">
        <v>-0.21513768823500001</v>
      </c>
      <c r="Y5">
        <v>-0.29689007128299999</v>
      </c>
      <c r="Z5">
        <v>-0.21151262005099999</v>
      </c>
      <c r="AA5">
        <v>-0.16185974808199999</v>
      </c>
      <c r="AB5">
        <v>-0.21151262005099999</v>
      </c>
      <c r="AC5">
        <v>-0.229070773087</v>
      </c>
      <c r="AD5">
        <v>2.1408910256000002</v>
      </c>
      <c r="AE5">
        <v>-0.422756496717</v>
      </c>
      <c r="AF5">
        <v>-7.8469916868499995E-2</v>
      </c>
      <c r="AG5">
        <v>-0.10381924236200001</v>
      </c>
      <c r="AH5">
        <v>-0.188317088957</v>
      </c>
      <c r="AI5">
        <v>6.5916231170100001</v>
      </c>
      <c r="AJ5">
        <v>-0.21151262005099999</v>
      </c>
      <c r="AK5">
        <v>-0.29689007128299999</v>
      </c>
      <c r="AL5">
        <v>-9.6113836436300004E-2</v>
      </c>
      <c r="AM5">
        <v>-0.32919222249800001</v>
      </c>
      <c r="AN5">
        <v>-0.45499270551600002</v>
      </c>
      <c r="AO5">
        <v>-0.23242499877600001</v>
      </c>
      <c r="AP5">
        <v>-0.43736471941299998</v>
      </c>
      <c r="AQ5">
        <v>-0.16185974808199999</v>
      </c>
      <c r="AR5">
        <v>-0.11099217911299999</v>
      </c>
      <c r="AS5">
        <v>-0.10381924236200001</v>
      </c>
      <c r="AT5">
        <v>-0.14151804841599999</v>
      </c>
      <c r="AU5">
        <v>2.64490433959</v>
      </c>
      <c r="AV5">
        <v>-7.8469916868499995E-2</v>
      </c>
      <c r="AW5">
        <v>-0.117730012489</v>
      </c>
      <c r="AX5">
        <v>-0.117730012489</v>
      </c>
      <c r="AY5">
        <v>0.98349058022500002</v>
      </c>
      <c r="AZ5">
        <v>-0.39396780568400003</v>
      </c>
      <c r="BA5">
        <v>-0.33852520838299999</v>
      </c>
      <c r="BB5">
        <v>-0.20407133447199999</v>
      </c>
      <c r="BC5">
        <v>-0.24852598032100001</v>
      </c>
      <c r="BD5">
        <v>-0.24221241481899999</v>
      </c>
      <c r="BE5">
        <v>-0.352072503265</v>
      </c>
      <c r="BF5">
        <v>-0.16185974808199999</v>
      </c>
      <c r="BG5">
        <v>-7.8469916868499995E-2</v>
      </c>
      <c r="BH5">
        <v>-0.135960333288</v>
      </c>
      <c r="BI5">
        <v>-6.7954039964100002E-2</v>
      </c>
      <c r="BJ5">
        <v>-9.6113836436300004E-2</v>
      </c>
      <c r="BK5">
        <v>-0.32919222249800001</v>
      </c>
    </row>
    <row r="6" spans="1:65" x14ac:dyDescent="0.2">
      <c r="A6">
        <v>7</v>
      </c>
      <c r="B6" t="s">
        <v>240</v>
      </c>
      <c r="C6">
        <v>2</v>
      </c>
      <c r="D6">
        <v>-0.105445269604</v>
      </c>
      <c r="E6">
        <v>-0.21379371984000001</v>
      </c>
      <c r="F6">
        <v>-0.35919716813300001</v>
      </c>
      <c r="G6">
        <v>2.2265462455799998</v>
      </c>
      <c r="H6">
        <v>2.5258803313999998</v>
      </c>
      <c r="I6">
        <v>-0.200290925368</v>
      </c>
      <c r="J6">
        <v>-0.76252170446599998</v>
      </c>
      <c r="K6">
        <v>-0.43514412303200001</v>
      </c>
      <c r="L6">
        <v>1.60271409173</v>
      </c>
      <c r="M6">
        <v>-0.43776451986999998</v>
      </c>
      <c r="N6">
        <v>-0.42852707685300001</v>
      </c>
      <c r="O6">
        <v>-8.8210537611199999E-2</v>
      </c>
      <c r="P6">
        <v>-0.545637529776</v>
      </c>
      <c r="Q6">
        <v>-0.42719206314300001</v>
      </c>
      <c r="R6">
        <v>-8.1663600995900004E-2</v>
      </c>
      <c r="S6">
        <v>-0.20849618702799999</v>
      </c>
      <c r="T6">
        <v>2.7677353946799998</v>
      </c>
      <c r="U6">
        <v>-0.160004554843</v>
      </c>
      <c r="V6">
        <v>-0.163452897407</v>
      </c>
      <c r="W6">
        <v>-0.291515652041</v>
      </c>
      <c r="X6">
        <v>-0.182792810927</v>
      </c>
      <c r="Y6">
        <v>-0.25225413135000002</v>
      </c>
      <c r="Z6">
        <v>-0.17971275364600001</v>
      </c>
      <c r="AA6">
        <v>-0.13752494307599999</v>
      </c>
      <c r="AB6">
        <v>-0.17971275364600001</v>
      </c>
      <c r="AC6">
        <v>-0.19463112603499999</v>
      </c>
      <c r="AD6">
        <v>-0.33809662104400001</v>
      </c>
      <c r="AE6">
        <v>-0.35919716813300001</v>
      </c>
      <c r="AF6">
        <v>-6.6672356644300004E-2</v>
      </c>
      <c r="AG6">
        <v>-8.8210537611199999E-2</v>
      </c>
      <c r="AH6">
        <v>-0.160004554843</v>
      </c>
      <c r="AI6">
        <v>-0.48383621750299999</v>
      </c>
      <c r="AJ6">
        <v>-0.17971275364600001</v>
      </c>
      <c r="AK6">
        <v>-0.25225413135000002</v>
      </c>
      <c r="AL6">
        <v>-8.1663600995900004E-2</v>
      </c>
      <c r="AM6">
        <v>-0.27969981540400002</v>
      </c>
      <c r="AN6">
        <v>-0.38658682388499999</v>
      </c>
      <c r="AO6">
        <v>-0.19748106063900001</v>
      </c>
      <c r="AP6">
        <v>-0.37160911748199998</v>
      </c>
      <c r="AQ6">
        <v>-0.13752494307599999</v>
      </c>
      <c r="AR6">
        <v>-9.4305059133899999E-2</v>
      </c>
      <c r="AS6">
        <v>-8.8210537611199999E-2</v>
      </c>
      <c r="AT6">
        <v>-0.12024151639400001</v>
      </c>
      <c r="AU6">
        <v>1.3922152477</v>
      </c>
      <c r="AV6">
        <v>-6.6672356644300004E-2</v>
      </c>
      <c r="AW6">
        <v>-0.100029892903</v>
      </c>
      <c r="AX6">
        <v>-0.100029892903</v>
      </c>
      <c r="AY6">
        <v>0.30490357933500001</v>
      </c>
      <c r="AZ6">
        <v>-0.33473671306399999</v>
      </c>
      <c r="BA6">
        <v>-0.28762963345800002</v>
      </c>
      <c r="BB6">
        <v>-0.17339022820200001</v>
      </c>
      <c r="BC6">
        <v>-0.21116133999600001</v>
      </c>
      <c r="BD6">
        <v>-0.205796987545</v>
      </c>
      <c r="BE6">
        <v>3.0702135287400001</v>
      </c>
      <c r="BF6">
        <v>-0.13752494307599999</v>
      </c>
      <c r="BG6">
        <v>14.952558138200001</v>
      </c>
      <c r="BH6">
        <v>8.5588009465500008</v>
      </c>
      <c r="BI6">
        <v>-5.7737489329800003E-2</v>
      </c>
      <c r="BJ6">
        <v>-8.1663600995900004E-2</v>
      </c>
      <c r="BK6">
        <v>-0.27969981540400002</v>
      </c>
    </row>
    <row r="7" spans="1:65" x14ac:dyDescent="0.2">
      <c r="A7">
        <v>9</v>
      </c>
      <c r="B7" t="s">
        <v>237</v>
      </c>
      <c r="C7">
        <v>2</v>
      </c>
      <c r="D7">
        <v>-0.24703793063599999</v>
      </c>
      <c r="E7">
        <v>1.5146768203100001</v>
      </c>
      <c r="F7">
        <v>0.36577940868999997</v>
      </c>
      <c r="G7">
        <v>2.1172771995600002</v>
      </c>
      <c r="H7">
        <v>1.645499158</v>
      </c>
      <c r="I7">
        <v>-0.46924301027199999</v>
      </c>
      <c r="J7">
        <v>3.5082470729200002</v>
      </c>
      <c r="K7">
        <v>0.98287858210000001</v>
      </c>
      <c r="L7">
        <v>1.68322417406</v>
      </c>
      <c r="M7">
        <v>-1.0255978433199999</v>
      </c>
      <c r="N7">
        <v>1.0284197604200001</v>
      </c>
      <c r="O7">
        <v>-0.20666027744599999</v>
      </c>
      <c r="P7">
        <v>-1.2783235012700001</v>
      </c>
      <c r="Q7">
        <v>-1.0008286162</v>
      </c>
      <c r="R7">
        <v>-0.19132206759000001</v>
      </c>
      <c r="S7">
        <v>1.5779456675300001</v>
      </c>
      <c r="T7">
        <v>4.54453821222</v>
      </c>
      <c r="U7">
        <v>2.3141223405</v>
      </c>
      <c r="V7">
        <v>2.2495396356400001</v>
      </c>
      <c r="W7">
        <v>0.79966133484000002</v>
      </c>
      <c r="X7">
        <v>4.28208091694</v>
      </c>
      <c r="Y7">
        <v>2.8302044144999998</v>
      </c>
      <c r="Z7">
        <v>-0.421032322608</v>
      </c>
      <c r="AA7">
        <v>2.8047197660499998</v>
      </c>
      <c r="AB7">
        <v>1.97429192558</v>
      </c>
      <c r="AC7">
        <v>1.75668752502</v>
      </c>
      <c r="AD7">
        <v>0.48912588192599998</v>
      </c>
      <c r="AE7">
        <v>0.36577940868999997</v>
      </c>
      <c r="AF7">
        <v>-0.15620047326799999</v>
      </c>
      <c r="AG7">
        <v>-0.20666027744599999</v>
      </c>
      <c r="AH7">
        <v>-0.37485981371299998</v>
      </c>
      <c r="AI7">
        <v>-0.23006972460700001</v>
      </c>
      <c r="AJ7">
        <v>-0.421032322608</v>
      </c>
      <c r="AK7">
        <v>1.1196108170900001</v>
      </c>
      <c r="AL7">
        <v>-0.19132206759000001</v>
      </c>
      <c r="AM7">
        <v>-0.65528272492499995</v>
      </c>
      <c r="AN7">
        <v>1.3413313277700001</v>
      </c>
      <c r="AO7">
        <v>-0.462660039119</v>
      </c>
      <c r="AP7">
        <v>-0.87060849417499997</v>
      </c>
      <c r="AQ7">
        <v>-0.322194418732</v>
      </c>
      <c r="AR7">
        <v>-0.22093856599100001</v>
      </c>
      <c r="AS7">
        <v>-0.20666027744599999</v>
      </c>
      <c r="AT7">
        <v>-0.28170268327800002</v>
      </c>
      <c r="AU7">
        <v>0.40502147796900001</v>
      </c>
      <c r="AV7">
        <v>-0.15620047326799999</v>
      </c>
      <c r="AW7">
        <v>-0.23435074742699999</v>
      </c>
      <c r="AX7">
        <v>-0.23435074742699999</v>
      </c>
      <c r="AY7">
        <v>0.47791215724300001</v>
      </c>
      <c r="AZ7">
        <v>0.50963486114099998</v>
      </c>
      <c r="BA7">
        <v>-0.67386075928900002</v>
      </c>
      <c r="BB7">
        <v>-0.40621986484700001</v>
      </c>
      <c r="BC7">
        <v>-0.49471029528900001</v>
      </c>
      <c r="BD7">
        <v>-0.48214265206099999</v>
      </c>
      <c r="BE7">
        <v>0.74450604983199997</v>
      </c>
      <c r="BF7">
        <v>-0.322194418732</v>
      </c>
      <c r="BG7">
        <v>6.2865190473599997</v>
      </c>
      <c r="BH7">
        <v>3.4503374902599999</v>
      </c>
      <c r="BI7">
        <v>-0.135267802317</v>
      </c>
      <c r="BJ7">
        <v>-0.19132206759000001</v>
      </c>
      <c r="BK7">
        <v>0.88918042191000002</v>
      </c>
    </row>
    <row r="8" spans="1:65" x14ac:dyDescent="0.2">
      <c r="A8">
        <v>10</v>
      </c>
      <c r="B8" t="s">
        <v>238</v>
      </c>
      <c r="C8">
        <v>2</v>
      </c>
      <c r="D8">
        <v>-0.21327352753000001</v>
      </c>
      <c r="E8">
        <v>-0.43241902614599997</v>
      </c>
      <c r="F8">
        <v>-0.72651193755599996</v>
      </c>
      <c r="G8">
        <v>2.3182333227300001E-2</v>
      </c>
      <c r="H8">
        <v>0.71696953215199999</v>
      </c>
      <c r="I8">
        <v>-0.40510828362200002</v>
      </c>
      <c r="J8">
        <v>1.1792575889800001</v>
      </c>
      <c r="K8">
        <v>1.43563508036</v>
      </c>
      <c r="L8">
        <v>9.4104907892900005E-2</v>
      </c>
      <c r="M8">
        <v>-0.88542220746800004</v>
      </c>
      <c r="N8">
        <v>0.30851036896099998</v>
      </c>
      <c r="O8">
        <v>-0.17841457082199999</v>
      </c>
      <c r="P8">
        <v>-0.172622238767</v>
      </c>
      <c r="Q8">
        <v>0.31478127213599999</v>
      </c>
      <c r="R8">
        <v>-0.165172741466</v>
      </c>
      <c r="S8">
        <v>-0.42170424003599999</v>
      </c>
      <c r="T8">
        <v>0.87517218058799995</v>
      </c>
      <c r="U8">
        <v>2.7862554682099998</v>
      </c>
      <c r="V8">
        <v>2.71393256106</v>
      </c>
      <c r="W8">
        <v>1.12507803689</v>
      </c>
      <c r="X8">
        <v>5.0779064930700004</v>
      </c>
      <c r="Y8">
        <v>3.4464864673700002</v>
      </c>
      <c r="Z8">
        <v>2.4067703708999999</v>
      </c>
      <c r="AA8">
        <v>3.3382029493999998</v>
      </c>
      <c r="AB8">
        <v>2.4067703708999999</v>
      </c>
      <c r="AC8">
        <v>2.1653527339799998</v>
      </c>
      <c r="AD8">
        <v>0.79793281234500002</v>
      </c>
      <c r="AE8">
        <v>0.66977367959400003</v>
      </c>
      <c r="AF8">
        <v>-0.13485146127100001</v>
      </c>
      <c r="AG8">
        <v>-0.17841457082199999</v>
      </c>
      <c r="AH8">
        <v>-0.32362509916600002</v>
      </c>
      <c r="AI8">
        <v>2.1560390786100001</v>
      </c>
      <c r="AJ8">
        <v>-0.36348688808899998</v>
      </c>
      <c r="AK8">
        <v>-0.51020902719299999</v>
      </c>
      <c r="AL8">
        <v>-0.165172741466</v>
      </c>
      <c r="AM8">
        <v>-0.56572064830000002</v>
      </c>
      <c r="AN8">
        <v>-0.78191023585800001</v>
      </c>
      <c r="AO8">
        <v>-0.39942505321299998</v>
      </c>
      <c r="AP8">
        <v>-0.75161633750800005</v>
      </c>
      <c r="AQ8">
        <v>-0.27815785234500001</v>
      </c>
      <c r="AR8">
        <v>-0.19074134573199999</v>
      </c>
      <c r="AS8">
        <v>-0.17841457082199999</v>
      </c>
      <c r="AT8">
        <v>-0.24320040579499999</v>
      </c>
      <c r="AU8">
        <v>0.83360367533599999</v>
      </c>
      <c r="AV8">
        <v>-0.13485146127100001</v>
      </c>
      <c r="AW8">
        <v>-0.20232039045299999</v>
      </c>
      <c r="AX8">
        <v>-0.20232039045299999</v>
      </c>
      <c r="AY8">
        <v>-2.12914647012E-2</v>
      </c>
      <c r="AZ8">
        <v>-0.67703823847900002</v>
      </c>
      <c r="BA8">
        <v>-0.58175949267299998</v>
      </c>
      <c r="BB8">
        <v>-0.35069895260900003</v>
      </c>
      <c r="BC8">
        <v>-0.42709477653900002</v>
      </c>
      <c r="BD8">
        <v>2.0047541998299998</v>
      </c>
      <c r="BE8">
        <v>1.06652688952</v>
      </c>
      <c r="BF8">
        <v>-0.27815785234500001</v>
      </c>
      <c r="BG8">
        <v>-0.13485146127100001</v>
      </c>
      <c r="BH8">
        <v>-0.23364940795700001</v>
      </c>
      <c r="BI8">
        <v>-0.116779804976</v>
      </c>
      <c r="BJ8">
        <v>-0.165172741466</v>
      </c>
      <c r="BK8">
        <v>-0.56572064830000002</v>
      </c>
    </row>
    <row r="9" spans="1:65" x14ac:dyDescent="0.2">
      <c r="A9">
        <v>8</v>
      </c>
      <c r="B9" t="s">
        <v>241</v>
      </c>
      <c r="C9">
        <v>2</v>
      </c>
      <c r="D9">
        <v>3.8593295861699999</v>
      </c>
      <c r="E9">
        <v>1.5324965872</v>
      </c>
      <c r="F9">
        <v>1.5961533561900001</v>
      </c>
      <c r="G9">
        <v>1.5218412190899999</v>
      </c>
      <c r="H9">
        <v>-0.81700455113100001</v>
      </c>
      <c r="I9">
        <v>-0.46590675610799998</v>
      </c>
      <c r="J9">
        <v>3.64155333972E-3</v>
      </c>
      <c r="K9">
        <v>1.0042918914500001</v>
      </c>
      <c r="L9">
        <v>-0.93529834235700005</v>
      </c>
      <c r="M9">
        <v>-1.5916379210500001E-2</v>
      </c>
      <c r="N9">
        <v>2.6558524455299999E-2</v>
      </c>
      <c r="O9">
        <v>-0.2051909509</v>
      </c>
      <c r="P9">
        <v>0.35211922762499998</v>
      </c>
      <c r="Q9">
        <v>4.1387176719600003</v>
      </c>
      <c r="R9">
        <v>-0.189961793637</v>
      </c>
      <c r="S9">
        <v>3.6770673766900002</v>
      </c>
      <c r="T9">
        <v>3.2509531468000001</v>
      </c>
      <c r="U9">
        <v>7.7518196927399998</v>
      </c>
      <c r="V9">
        <v>7.5730874471199998</v>
      </c>
      <c r="W9">
        <v>5.2943500380700002</v>
      </c>
      <c r="X9">
        <v>1.9466221893</v>
      </c>
      <c r="Y9">
        <v>1.13591384329</v>
      </c>
      <c r="Z9">
        <v>1.9942306037099999</v>
      </c>
      <c r="AA9">
        <v>2.8291311924400002</v>
      </c>
      <c r="AB9">
        <v>-0.41803883989399998</v>
      </c>
      <c r="AC9">
        <v>-0.45274121332299999</v>
      </c>
      <c r="AD9">
        <v>0.50382128827200001</v>
      </c>
      <c r="AE9">
        <v>0.380303413777</v>
      </c>
      <c r="AF9">
        <v>-0.15508990908699999</v>
      </c>
      <c r="AG9">
        <v>-0.2051909509</v>
      </c>
      <c r="AH9">
        <v>-0.37219461127600001</v>
      </c>
      <c r="AI9">
        <v>1.6040940959500001</v>
      </c>
      <c r="AJ9">
        <v>-0.41803883989399998</v>
      </c>
      <c r="AK9">
        <v>-0.58678097290599995</v>
      </c>
      <c r="AL9">
        <v>5.1081630888899996</v>
      </c>
      <c r="AM9">
        <v>4.0155435830500004</v>
      </c>
      <c r="AN9">
        <v>1.3636668385599999</v>
      </c>
      <c r="AO9">
        <v>-0.45937058898599997</v>
      </c>
      <c r="AP9">
        <v>-0.86441858585300002</v>
      </c>
      <c r="AQ9">
        <v>-0.31990366011100002</v>
      </c>
      <c r="AR9">
        <v>-0.219367722751</v>
      </c>
      <c r="AS9">
        <v>-0.2051909509</v>
      </c>
      <c r="AT9">
        <v>-0.27969981540400002</v>
      </c>
      <c r="AU9">
        <v>-0.40554539124</v>
      </c>
      <c r="AV9">
        <v>-0.15508990908699999</v>
      </c>
      <c r="AW9">
        <v>-0.232684545395</v>
      </c>
      <c r="AX9">
        <v>-0.232684545395</v>
      </c>
      <c r="AY9">
        <v>-0.52088334697399996</v>
      </c>
      <c r="AZ9">
        <v>-0.77864783862300002</v>
      </c>
      <c r="BA9">
        <v>-0.66906970068000005</v>
      </c>
      <c r="BB9">
        <v>-0.40333169669899999</v>
      </c>
      <c r="BC9">
        <v>-0.49119297218199998</v>
      </c>
      <c r="BD9">
        <v>-0.478714683192</v>
      </c>
      <c r="BE9">
        <v>0.759713536021</v>
      </c>
      <c r="BF9">
        <v>-0.31990366011100002</v>
      </c>
      <c r="BG9">
        <v>-0.15508990908699999</v>
      </c>
      <c r="BH9">
        <v>3.4785849367299999</v>
      </c>
      <c r="BI9">
        <v>-0.13430606658800001</v>
      </c>
      <c r="BJ9">
        <v>-0.189961793637</v>
      </c>
      <c r="BK9">
        <v>-0.65062375361900004</v>
      </c>
    </row>
    <row r="10" spans="1:65" x14ac:dyDescent="0.2">
      <c r="A10">
        <v>2</v>
      </c>
      <c r="B10" t="s">
        <v>242</v>
      </c>
      <c r="C10">
        <v>1</v>
      </c>
      <c r="D10">
        <v>2.59834686622</v>
      </c>
      <c r="E10">
        <v>2.2124878985</v>
      </c>
      <c r="F10">
        <v>4.0573652969299996</v>
      </c>
      <c r="G10">
        <v>4.05042414414</v>
      </c>
      <c r="H10">
        <v>1.52674398298</v>
      </c>
      <c r="I10">
        <v>4.0039718071200001</v>
      </c>
      <c r="J10">
        <v>3.8821826866000002</v>
      </c>
      <c r="K10">
        <v>2.9165711855000001</v>
      </c>
      <c r="L10">
        <v>3.6764317379300002</v>
      </c>
      <c r="M10">
        <v>3.6013923461099999</v>
      </c>
      <c r="N10">
        <v>3.7368561476900002</v>
      </c>
      <c r="O10">
        <v>13.7780653907</v>
      </c>
      <c r="P10">
        <v>11.0045784218</v>
      </c>
      <c r="Q10">
        <v>7.43611328237</v>
      </c>
      <c r="R10">
        <v>7.32963777391</v>
      </c>
      <c r="S10">
        <v>2.3032099941899999</v>
      </c>
      <c r="T10">
        <v>1.8098897845299999</v>
      </c>
      <c r="U10">
        <v>1.4190966249800001</v>
      </c>
      <c r="V10">
        <v>3.2675508978100001</v>
      </c>
      <c r="W10">
        <v>0.118970909889</v>
      </c>
      <c r="X10">
        <v>-0.59656970024599998</v>
      </c>
      <c r="Y10">
        <v>-0.82326635692899996</v>
      </c>
      <c r="Z10">
        <v>-0.58651750596200003</v>
      </c>
      <c r="AA10">
        <v>-0.44883173277299998</v>
      </c>
      <c r="AB10">
        <v>-0.58651750596200003</v>
      </c>
      <c r="AC10">
        <v>-0.63520568412</v>
      </c>
      <c r="AD10">
        <v>-0.17845577680800001</v>
      </c>
      <c r="AE10">
        <v>-0.30068061334200002</v>
      </c>
      <c r="AF10">
        <v>-0.21759448643599999</v>
      </c>
      <c r="AG10">
        <v>-0.28788732836000003</v>
      </c>
      <c r="AH10">
        <v>-0.52219706473500005</v>
      </c>
      <c r="AI10">
        <v>-0.926815613845</v>
      </c>
      <c r="AJ10">
        <v>-0.58651750596200003</v>
      </c>
      <c r="AK10">
        <v>0.41168589112699999</v>
      </c>
      <c r="AL10">
        <v>-0.26652049235399999</v>
      </c>
      <c r="AM10">
        <v>0.20217626327900001</v>
      </c>
      <c r="AN10">
        <v>-0.45056528454200001</v>
      </c>
      <c r="AO10">
        <v>2.50450385204</v>
      </c>
      <c r="AP10">
        <v>2.1595158397600001</v>
      </c>
      <c r="AQ10">
        <v>-0.44883173277299998</v>
      </c>
      <c r="AR10">
        <v>-0.30777764493999998</v>
      </c>
      <c r="AS10">
        <v>-0.28788732836000003</v>
      </c>
      <c r="AT10">
        <v>-0.39242487179000002</v>
      </c>
      <c r="AU10">
        <v>-1.1392464870900001</v>
      </c>
      <c r="AV10">
        <v>-0.21759448643599999</v>
      </c>
      <c r="AW10">
        <v>-0.32646143424200003</v>
      </c>
      <c r="AX10">
        <v>-0.32646143424200003</v>
      </c>
      <c r="AY10">
        <v>0.79596779978099996</v>
      </c>
      <c r="AZ10">
        <v>-1.0924597064899999</v>
      </c>
      <c r="BA10">
        <v>0.14592833742799999</v>
      </c>
      <c r="BB10">
        <v>-0.56588306695000001</v>
      </c>
      <c r="BC10">
        <v>-0.68915433088199995</v>
      </c>
      <c r="BD10">
        <v>-0.671647022378</v>
      </c>
      <c r="BE10">
        <v>1.11061373933</v>
      </c>
      <c r="BF10">
        <v>-0.44883173277299998</v>
      </c>
      <c r="BG10">
        <v>-0.21759448643599999</v>
      </c>
      <c r="BH10">
        <v>-0.37701351139400002</v>
      </c>
      <c r="BI10">
        <v>-0.18843430727800001</v>
      </c>
      <c r="BJ10">
        <v>-0.26652049235399999</v>
      </c>
      <c r="BK10">
        <v>-0.91283915482300004</v>
      </c>
    </row>
    <row r="11" spans="1:65" x14ac:dyDescent="0.2">
      <c r="A11">
        <v>11</v>
      </c>
      <c r="B11" t="s">
        <v>243</v>
      </c>
      <c r="C11">
        <v>2</v>
      </c>
      <c r="D11">
        <v>-0.23447359349499999</v>
      </c>
      <c r="E11">
        <v>1.64687953979</v>
      </c>
      <c r="F11">
        <v>-0.79872953145400005</v>
      </c>
      <c r="G11">
        <v>0.41318355101999998</v>
      </c>
      <c r="H11">
        <v>1.8180544022</v>
      </c>
      <c r="I11">
        <v>-0.445377333584</v>
      </c>
      <c r="J11">
        <v>-0.45668209177899999</v>
      </c>
      <c r="K11">
        <v>2.1949392509900001</v>
      </c>
      <c r="L11">
        <v>5.8735147295000001</v>
      </c>
      <c r="M11">
        <v>6.3629430619900003</v>
      </c>
      <c r="N11">
        <v>3.3270947203399999</v>
      </c>
      <c r="O11">
        <v>-0.196149545782</v>
      </c>
      <c r="P11">
        <v>3.0247317674300001</v>
      </c>
      <c r="Q11">
        <v>3.3430670249099999</v>
      </c>
      <c r="R11">
        <v>-0.18159143653400001</v>
      </c>
      <c r="S11">
        <v>3.88804336279</v>
      </c>
      <c r="T11">
        <v>0.672127687669</v>
      </c>
      <c r="U11">
        <v>-0.35579446181300001</v>
      </c>
      <c r="V11">
        <v>-0.363462375941</v>
      </c>
      <c r="W11">
        <v>0.91290528413100003</v>
      </c>
      <c r="X11">
        <v>-0.40646761494299999</v>
      </c>
      <c r="Y11">
        <v>-0.56092542485100005</v>
      </c>
      <c r="Z11">
        <v>-0.39961863915000001</v>
      </c>
      <c r="AA11">
        <v>-0.30580762626000002</v>
      </c>
      <c r="AB11">
        <v>-0.39961863915000001</v>
      </c>
      <c r="AC11">
        <v>-0.43279190900300002</v>
      </c>
      <c r="AD11">
        <v>0.597255331088</v>
      </c>
      <c r="AE11">
        <v>1.7437481129600001</v>
      </c>
      <c r="AF11">
        <v>-0.14825612479200001</v>
      </c>
      <c r="AG11">
        <v>-0.196149545782</v>
      </c>
      <c r="AH11">
        <v>-0.35579446181300001</v>
      </c>
      <c r="AI11">
        <v>-1.0758834133199999</v>
      </c>
      <c r="AJ11">
        <v>-0.39961863915000001</v>
      </c>
      <c r="AK11">
        <v>-0.56092542485100005</v>
      </c>
      <c r="AL11">
        <v>-0.18159143653400001</v>
      </c>
      <c r="AM11">
        <v>-0.62195507739400002</v>
      </c>
      <c r="AN11">
        <v>2.6893878413999999</v>
      </c>
      <c r="AO11">
        <v>-0.439129172023</v>
      </c>
      <c r="AP11">
        <v>-0.82632938848899995</v>
      </c>
      <c r="AQ11">
        <v>-0.30580762626000002</v>
      </c>
      <c r="AR11">
        <v>-0.209701641267</v>
      </c>
      <c r="AS11">
        <v>-0.196149545782</v>
      </c>
      <c r="AT11">
        <v>-0.26737529850300001</v>
      </c>
      <c r="AU11">
        <v>3.1626453911199999</v>
      </c>
      <c r="AV11">
        <v>-0.14825612479200001</v>
      </c>
      <c r="AW11">
        <v>-0.22243167980699999</v>
      </c>
      <c r="AX11">
        <v>-0.22243167980699999</v>
      </c>
      <c r="AY11">
        <v>0.71948897882700003</v>
      </c>
      <c r="AZ11">
        <v>-0.74433798956700004</v>
      </c>
      <c r="BA11">
        <v>0.94236627865199996</v>
      </c>
      <c r="BB11">
        <v>-0.38555954227099998</v>
      </c>
      <c r="BC11">
        <v>-0.469549353723</v>
      </c>
      <c r="BD11">
        <v>-0.457620900218</v>
      </c>
      <c r="BE11">
        <v>-0.66518364059400004</v>
      </c>
      <c r="BF11">
        <v>-0.30580762626000002</v>
      </c>
      <c r="BG11">
        <v>-0.14825612479200001</v>
      </c>
      <c r="BH11">
        <v>-0.25687490114700001</v>
      </c>
      <c r="BI11">
        <v>-0.12838808846800001</v>
      </c>
      <c r="BJ11">
        <v>-0.18159143653400001</v>
      </c>
      <c r="BK11">
        <v>-0.62195507739400002</v>
      </c>
    </row>
    <row r="12" spans="1:65" x14ac:dyDescent="0.2">
      <c r="A12">
        <v>3</v>
      </c>
      <c r="B12" t="s">
        <v>244</v>
      </c>
      <c r="C12">
        <v>1</v>
      </c>
      <c r="D12">
        <v>1.97006114101</v>
      </c>
      <c r="E12">
        <v>2.6913315385800001</v>
      </c>
      <c r="F12">
        <v>5.6466403019999998</v>
      </c>
      <c r="G12">
        <v>3.06183108348</v>
      </c>
      <c r="H12">
        <v>2.2099709484400001</v>
      </c>
      <c r="I12">
        <v>1.71985982028</v>
      </c>
      <c r="J12">
        <v>5.2222422440700003</v>
      </c>
      <c r="K12">
        <v>3.5403648560400001</v>
      </c>
      <c r="L12">
        <v>4.6028504771999996</v>
      </c>
      <c r="M12">
        <v>2.9140254844900002</v>
      </c>
      <c r="N12">
        <v>3.04927016762</v>
      </c>
      <c r="O12">
        <v>13.9576070472</v>
      </c>
      <c r="P12">
        <v>10.099666301499999</v>
      </c>
      <c r="Q12">
        <v>7.2624855613300001</v>
      </c>
      <c r="R12">
        <v>8.9463536602199998</v>
      </c>
      <c r="S12">
        <v>0.37344201667799998</v>
      </c>
      <c r="T12">
        <v>0.24424369855700001</v>
      </c>
      <c r="U12">
        <v>-0.64541884530899996</v>
      </c>
      <c r="V12">
        <v>0.88782189468999995</v>
      </c>
      <c r="W12">
        <v>-0.30453841640000001</v>
      </c>
      <c r="X12">
        <v>-0.73734104054100003</v>
      </c>
      <c r="Y12">
        <v>-1.2187025999E-2</v>
      </c>
      <c r="Z12">
        <v>-0.72491685039200005</v>
      </c>
      <c r="AA12">
        <v>-0.55474164499900003</v>
      </c>
      <c r="AB12">
        <v>-0.72491685039200005</v>
      </c>
      <c r="AC12">
        <v>-0.78509387904600003</v>
      </c>
      <c r="AD12">
        <v>0.142190880155</v>
      </c>
      <c r="AE12">
        <v>-0.73935734312500001</v>
      </c>
      <c r="AF12">
        <v>-0.26893981537900002</v>
      </c>
      <c r="AG12">
        <v>-0.355819516419</v>
      </c>
      <c r="AH12">
        <v>-0.64541884530899996</v>
      </c>
      <c r="AI12">
        <v>0.17224934798899999</v>
      </c>
      <c r="AJ12">
        <v>-0.72491685039200005</v>
      </c>
      <c r="AK12">
        <v>-1.2187025999E-2</v>
      </c>
      <c r="AL12">
        <v>-0.32941079152500002</v>
      </c>
      <c r="AM12">
        <v>-0.22053371664400001</v>
      </c>
      <c r="AN12">
        <v>-0.23877965449899999</v>
      </c>
      <c r="AO12">
        <v>0.48517571740400001</v>
      </c>
      <c r="AP12">
        <v>3.3053245162699998</v>
      </c>
      <c r="AQ12">
        <v>-0.55474164499900003</v>
      </c>
      <c r="AR12">
        <v>-0.380403310597</v>
      </c>
      <c r="AS12">
        <v>-0.355819516419</v>
      </c>
      <c r="AT12">
        <v>-0.48502457161500001</v>
      </c>
      <c r="AU12">
        <v>0.76566254215700003</v>
      </c>
      <c r="AV12">
        <v>-0.26893981537900002</v>
      </c>
      <c r="AW12">
        <v>-0.40349587570700002</v>
      </c>
      <c r="AX12">
        <v>-0.40349587570700002</v>
      </c>
      <c r="AY12">
        <v>-0.27535125812599998</v>
      </c>
      <c r="AZ12">
        <v>-0.58982345795299995</v>
      </c>
      <c r="BA12">
        <v>-1.16022688282</v>
      </c>
      <c r="BB12">
        <v>-0.69941334472299999</v>
      </c>
      <c r="BC12">
        <v>-0.85177267839299997</v>
      </c>
      <c r="BD12">
        <v>0.400153254598</v>
      </c>
      <c r="BE12">
        <v>-0.35721122985199999</v>
      </c>
      <c r="BF12">
        <v>-0.55474164499900003</v>
      </c>
      <c r="BG12">
        <v>-0.26893981537900002</v>
      </c>
      <c r="BH12">
        <v>-0.46597662381299998</v>
      </c>
      <c r="BI12">
        <v>-0.23289876798100001</v>
      </c>
      <c r="BJ12">
        <v>-0.32941079152500002</v>
      </c>
      <c r="BK12">
        <v>-1.12823995585</v>
      </c>
    </row>
    <row r="13" spans="1:65" x14ac:dyDescent="0.2">
      <c r="A13">
        <v>1</v>
      </c>
      <c r="B13" t="s">
        <v>245</v>
      </c>
      <c r="C13">
        <v>1</v>
      </c>
      <c r="D13">
        <v>7.5205155540200002</v>
      </c>
      <c r="E13">
        <v>3.3219846828700001</v>
      </c>
      <c r="F13">
        <v>1.4221124549799999</v>
      </c>
      <c r="G13">
        <v>2.4652504100199999</v>
      </c>
      <c r="H13">
        <v>3.8486751637399998</v>
      </c>
      <c r="I13">
        <v>3.6127514924500002</v>
      </c>
      <c r="J13">
        <v>4.3029410008699998</v>
      </c>
      <c r="K13">
        <v>2.7530494292199998</v>
      </c>
      <c r="L13">
        <v>0.40905425598700001</v>
      </c>
      <c r="M13">
        <v>2.72439369708</v>
      </c>
      <c r="N13">
        <v>1.8568288160899999</v>
      </c>
      <c r="O13">
        <v>13.7290021572</v>
      </c>
      <c r="P13">
        <v>9.4151457692899996</v>
      </c>
      <c r="Q13">
        <v>8.6782414773000003</v>
      </c>
      <c r="R13">
        <v>4.8202105742599999</v>
      </c>
      <c r="S13">
        <v>-0.51213372462700002</v>
      </c>
      <c r="T13">
        <v>-0.80122952313899998</v>
      </c>
      <c r="U13">
        <v>-0.39302267248799999</v>
      </c>
      <c r="V13">
        <v>2.1108404029000001</v>
      </c>
      <c r="W13">
        <v>0.69890375007399996</v>
      </c>
      <c r="X13">
        <v>-0.44899796216799998</v>
      </c>
      <c r="Y13">
        <v>-0.61961731618399996</v>
      </c>
      <c r="Z13">
        <v>-0.44143235039299999</v>
      </c>
      <c r="AA13">
        <v>-0.33780551256399999</v>
      </c>
      <c r="AB13">
        <v>-0.44143235039299999</v>
      </c>
      <c r="AC13">
        <v>-0.47807667337199999</v>
      </c>
      <c r="AD13">
        <v>-0.83047409301499997</v>
      </c>
      <c r="AE13">
        <v>-0.88230382633799997</v>
      </c>
      <c r="AF13">
        <v>-0.16376876155199999</v>
      </c>
      <c r="AG13">
        <v>-0.21667346449899999</v>
      </c>
      <c r="AH13">
        <v>-0.39302267248799999</v>
      </c>
      <c r="AI13">
        <v>-0.32622589888100001</v>
      </c>
      <c r="AJ13">
        <v>-0.44143235039299999</v>
      </c>
      <c r="AK13">
        <v>-0.61961731618399996</v>
      </c>
      <c r="AL13">
        <v>-0.20059208151800001</v>
      </c>
      <c r="AM13">
        <v>0.78694190541700004</v>
      </c>
      <c r="AN13">
        <v>0.12265658279</v>
      </c>
      <c r="AO13">
        <v>-0.48507702980200001</v>
      </c>
      <c r="AP13">
        <v>1.3161933030199999</v>
      </c>
      <c r="AQ13">
        <v>-0.33780551256399999</v>
      </c>
      <c r="AR13">
        <v>-0.23164357043600001</v>
      </c>
      <c r="AS13">
        <v>-0.21667346449899999</v>
      </c>
      <c r="AT13">
        <v>-0.29535185522399998</v>
      </c>
      <c r="AU13">
        <v>0.26934514759200001</v>
      </c>
      <c r="AV13">
        <v>-0.16376876155199999</v>
      </c>
      <c r="AW13">
        <v>-0.245705604292</v>
      </c>
      <c r="AX13">
        <v>-0.245705604292</v>
      </c>
      <c r="AY13">
        <v>0.260080362919</v>
      </c>
      <c r="AZ13">
        <v>0.41258632035999998</v>
      </c>
      <c r="BA13">
        <v>-0.70651093238700002</v>
      </c>
      <c r="BB13">
        <v>-0.42590219345899999</v>
      </c>
      <c r="BC13">
        <v>-0.51868019790200004</v>
      </c>
      <c r="BD13">
        <v>-0.50550362215800004</v>
      </c>
      <c r="BE13">
        <v>-0.73478448986900002</v>
      </c>
      <c r="BF13">
        <v>-0.33780551256399999</v>
      </c>
      <c r="BG13">
        <v>-0.16376876155199999</v>
      </c>
      <c r="BH13">
        <v>-0.28375275890899998</v>
      </c>
      <c r="BI13">
        <v>-0.14182185239299999</v>
      </c>
      <c r="BJ13">
        <v>-0.20059208151800001</v>
      </c>
      <c r="BK13">
        <v>-0.68703274761400002</v>
      </c>
    </row>
    <row r="14" spans="1:65" x14ac:dyDescent="0.2">
      <c r="A14">
        <v>12</v>
      </c>
      <c r="B14" t="s">
        <v>246</v>
      </c>
      <c r="C14">
        <v>2</v>
      </c>
      <c r="D14">
        <v>-0.10130420931799999</v>
      </c>
      <c r="E14">
        <v>4.6849018311100004</v>
      </c>
      <c r="F14">
        <v>-0.34509073041900001</v>
      </c>
      <c r="G14">
        <v>-0.68061885791400001</v>
      </c>
      <c r="H14">
        <v>2.6570266571299999</v>
      </c>
      <c r="I14">
        <v>-0.19242507420400001</v>
      </c>
      <c r="J14">
        <v>-0.73257585331899999</v>
      </c>
      <c r="K14">
        <v>-0.41805508666800001</v>
      </c>
      <c r="L14">
        <v>-0.82556661409999998</v>
      </c>
      <c r="M14">
        <v>-0.42057257494200001</v>
      </c>
      <c r="N14">
        <v>-0.41169790598400002</v>
      </c>
      <c r="O14">
        <v>-8.4746321952199999E-2</v>
      </c>
      <c r="P14">
        <v>-0.52420918203</v>
      </c>
      <c r="Q14">
        <v>2.06263255514</v>
      </c>
      <c r="R14">
        <v>-7.8456497479700002E-2</v>
      </c>
      <c r="S14">
        <v>4.8133864689200001</v>
      </c>
      <c r="T14">
        <v>-0.31338057607699998</v>
      </c>
      <c r="U14">
        <v>-0.15372083523999999</v>
      </c>
      <c r="V14">
        <v>-0.15703375404799999</v>
      </c>
      <c r="W14">
        <v>-0.280067211594</v>
      </c>
      <c r="X14">
        <v>-0.17561414797899999</v>
      </c>
      <c r="Y14">
        <v>-0.24234757442900001</v>
      </c>
      <c r="Z14">
        <v>-0.17265505110599999</v>
      </c>
      <c r="AA14">
        <v>-0.13212404569799999</v>
      </c>
      <c r="AB14">
        <v>-0.17265505110599999</v>
      </c>
      <c r="AC14">
        <v>-0.18698754724300001</v>
      </c>
      <c r="AD14">
        <v>-0.32481884674799999</v>
      </c>
      <c r="AE14">
        <v>-0.34509073041900001</v>
      </c>
      <c r="AF14">
        <v>-6.4053991218100001E-2</v>
      </c>
      <c r="AG14">
        <v>-8.4746321952199999E-2</v>
      </c>
      <c r="AH14">
        <v>-0.15372083523999999</v>
      </c>
      <c r="AI14">
        <v>-0.46483493889799998</v>
      </c>
      <c r="AJ14">
        <v>-0.17265505110599999</v>
      </c>
      <c r="AK14">
        <v>-0.24234757442900001</v>
      </c>
      <c r="AL14">
        <v>-7.8456497479700002E-2</v>
      </c>
      <c r="AM14">
        <v>-0.26871540802400001</v>
      </c>
      <c r="AN14">
        <v>-0.37140473606199997</v>
      </c>
      <c r="AO14">
        <v>-0.18972555884600001</v>
      </c>
      <c r="AP14">
        <v>-0.35701523608500002</v>
      </c>
      <c r="AQ14">
        <v>-0.13212404569799999</v>
      </c>
      <c r="AR14">
        <v>-9.0601498636300001E-2</v>
      </c>
      <c r="AS14">
        <v>-8.4746321952199999E-2</v>
      </c>
      <c r="AT14">
        <v>-0.115519375987</v>
      </c>
      <c r="AU14">
        <v>-0.51074872574399999</v>
      </c>
      <c r="AV14">
        <v>-6.4053991218100001E-2</v>
      </c>
      <c r="AW14">
        <v>-9.6101505991700004E-2</v>
      </c>
      <c r="AX14">
        <v>-9.6101505991700004E-2</v>
      </c>
      <c r="AY14">
        <v>-0.854303866179</v>
      </c>
      <c r="AZ14">
        <v>-0.32159088950999998</v>
      </c>
      <c r="BA14">
        <v>-0.27633380523599999</v>
      </c>
      <c r="BB14">
        <v>-0.166580824701</v>
      </c>
      <c r="BC14">
        <v>-0.2028685845</v>
      </c>
      <c r="BD14">
        <v>-0.19771490159300001</v>
      </c>
      <c r="BE14">
        <v>-0.28739228907300002</v>
      </c>
      <c r="BF14">
        <v>7.4546459116600001</v>
      </c>
      <c r="BG14">
        <v>-6.4053991218100001E-2</v>
      </c>
      <c r="BH14">
        <v>-0.11098268409000001</v>
      </c>
      <c r="BI14">
        <v>-5.5470015170100001E-2</v>
      </c>
      <c r="BJ14">
        <v>-7.8456497479700002E-2</v>
      </c>
      <c r="BK14">
        <v>-0.26871540802400001</v>
      </c>
    </row>
    <row r="15" spans="1:65" x14ac:dyDescent="0.2">
      <c r="A15">
        <v>22</v>
      </c>
      <c r="B15" t="s">
        <v>66</v>
      </c>
      <c r="C15">
        <v>3</v>
      </c>
      <c r="D15">
        <v>-0.449678513108</v>
      </c>
      <c r="E15">
        <v>-0.91173783717500001</v>
      </c>
      <c r="F15">
        <v>1.1583963562199999</v>
      </c>
      <c r="G15">
        <v>2.5896291266100002</v>
      </c>
      <c r="H15">
        <v>1.9397804103</v>
      </c>
      <c r="I15">
        <v>2.7397979456799999</v>
      </c>
      <c r="J15">
        <v>-0.63004260734200002</v>
      </c>
      <c r="K15">
        <v>0.37517777888600001</v>
      </c>
      <c r="L15">
        <v>-2.7821018090999998</v>
      </c>
      <c r="M15">
        <v>-1.31239904927</v>
      </c>
      <c r="N15">
        <v>-1.2613961442499999</v>
      </c>
      <c r="O15">
        <v>2.3372256561000002</v>
      </c>
      <c r="P15">
        <v>1.7089668391099999</v>
      </c>
      <c r="Q15">
        <v>3.2884697642199998</v>
      </c>
      <c r="R15">
        <v>2.5824277543199998</v>
      </c>
      <c r="S15">
        <v>3.7153887700600001</v>
      </c>
      <c r="T15">
        <v>-0.65172930599800005</v>
      </c>
      <c r="U15">
        <v>0.81559785433999998</v>
      </c>
      <c r="V15">
        <v>0.76941559996300002</v>
      </c>
      <c r="W15">
        <v>2.88643616319</v>
      </c>
      <c r="X15">
        <v>0.53245643959300004</v>
      </c>
      <c r="Y15">
        <v>1.7830002515900001</v>
      </c>
      <c r="Z15">
        <v>0.56796323580100005</v>
      </c>
      <c r="AA15">
        <v>2.89732839827</v>
      </c>
      <c r="AB15">
        <v>1.90232371397</v>
      </c>
      <c r="AC15">
        <v>2.86781201281</v>
      </c>
      <c r="AD15">
        <v>1.4130772706400001</v>
      </c>
      <c r="AE15">
        <v>3.17605916106</v>
      </c>
      <c r="AF15">
        <v>-0.28432879268799999</v>
      </c>
      <c r="AG15">
        <v>2.3372256561000002</v>
      </c>
      <c r="AH15">
        <v>-0.68235029017899995</v>
      </c>
      <c r="AI15">
        <v>0.95640147813800003</v>
      </c>
      <c r="AJ15">
        <v>0.56796323580100005</v>
      </c>
      <c r="AK15">
        <v>-0.122836498763</v>
      </c>
      <c r="AL15">
        <v>2.5824277543199998</v>
      </c>
      <c r="AM15">
        <v>-0.33242657812900001</v>
      </c>
      <c r="AN15">
        <v>-1.0227506602500001</v>
      </c>
      <c r="AO15">
        <v>2.80260534658</v>
      </c>
      <c r="AP15">
        <v>0.36686549661399998</v>
      </c>
      <c r="AQ15">
        <v>-0.58648445918500003</v>
      </c>
      <c r="AR15">
        <v>2.1360964996999998</v>
      </c>
      <c r="AS15">
        <v>2.3372256561000002</v>
      </c>
      <c r="AT15">
        <v>1.4788275932999999</v>
      </c>
      <c r="AU15">
        <v>1.8703824456</v>
      </c>
      <c r="AV15">
        <v>-0.28432879268799999</v>
      </c>
      <c r="AW15">
        <v>-0.42658427140100003</v>
      </c>
      <c r="AX15">
        <v>1.9666188680600001</v>
      </c>
      <c r="AY15">
        <v>-0.36793278579700001</v>
      </c>
      <c r="AZ15">
        <v>-1.4275074451200001</v>
      </c>
      <c r="BA15">
        <v>2.1211427613599998</v>
      </c>
      <c r="BB15">
        <v>0.64334570525300006</v>
      </c>
      <c r="BC15">
        <v>3.64629678864</v>
      </c>
      <c r="BD15">
        <v>1.4546286263199999</v>
      </c>
      <c r="BE15">
        <v>-1.27570352801</v>
      </c>
      <c r="BF15">
        <v>1.1554219695400001</v>
      </c>
      <c r="BG15">
        <v>3.3047094374200001</v>
      </c>
      <c r="BH15">
        <v>-0.49264022392000001</v>
      </c>
      <c r="BI15">
        <v>3.89786198958</v>
      </c>
      <c r="BJ15">
        <v>8.4438032075499994</v>
      </c>
      <c r="BK15">
        <v>4.8298070977999998</v>
      </c>
    </row>
    <row r="16" spans="1:65" x14ac:dyDescent="0.2">
      <c r="A16">
        <v>17</v>
      </c>
      <c r="B16" t="s">
        <v>72</v>
      </c>
      <c r="C16">
        <v>3</v>
      </c>
      <c r="D16">
        <v>-0.57052916229499995</v>
      </c>
      <c r="E16">
        <v>-0.26111160563399999</v>
      </c>
      <c r="F16">
        <v>1.2754664789700001</v>
      </c>
      <c r="G16">
        <v>1.20205970853</v>
      </c>
      <c r="H16">
        <v>1.9386646459700001</v>
      </c>
      <c r="I16">
        <v>3.6944272151600002</v>
      </c>
      <c r="J16">
        <v>-0.98867236261799996</v>
      </c>
      <c r="K16">
        <v>-1.01974717542</v>
      </c>
      <c r="L16">
        <v>-3.47618224064</v>
      </c>
      <c r="M16">
        <v>-1.92629333822</v>
      </c>
      <c r="N16">
        <v>-1.41548701432</v>
      </c>
      <c r="O16">
        <v>1.68719450408</v>
      </c>
      <c r="P16">
        <v>0.62484946663300001</v>
      </c>
      <c r="Q16">
        <v>-4.67088823219E-2</v>
      </c>
      <c r="R16">
        <v>-0.441854490401</v>
      </c>
      <c r="S16">
        <v>3.4631696883699998</v>
      </c>
      <c r="T16">
        <v>2.9531962431199998</v>
      </c>
      <c r="U16">
        <v>-0.865731245988</v>
      </c>
      <c r="V16">
        <v>1.45520750071</v>
      </c>
      <c r="W16">
        <v>1.7168903742799999</v>
      </c>
      <c r="X16">
        <v>5.29037717909</v>
      </c>
      <c r="Y16">
        <v>2.43583223084</v>
      </c>
      <c r="Z16">
        <v>3.2852895102800002</v>
      </c>
      <c r="AA16">
        <v>2.0349214758600001</v>
      </c>
      <c r="AB16">
        <v>2.2208756996500001</v>
      </c>
      <c r="AC16">
        <v>2.8799070872599999</v>
      </c>
      <c r="AD16">
        <v>5.5720675079999999</v>
      </c>
      <c r="AE16">
        <v>4.4944289554500001</v>
      </c>
      <c r="AF16">
        <v>-0.360741870425</v>
      </c>
      <c r="AG16">
        <v>-0.477277779437</v>
      </c>
      <c r="AH16">
        <v>0.329175766561</v>
      </c>
      <c r="AI16">
        <v>0.593917211153</v>
      </c>
      <c r="AJ16">
        <v>9.2048078382400006E-2</v>
      </c>
      <c r="AK16">
        <v>-0.60472388734299998</v>
      </c>
      <c r="AL16">
        <v>1.8959429353199999</v>
      </c>
      <c r="AM16">
        <v>-0.140731566906</v>
      </c>
      <c r="AN16">
        <v>-0.59391837262900005</v>
      </c>
      <c r="AO16">
        <v>1.8389191547099999</v>
      </c>
      <c r="AP16">
        <v>2.65973935812</v>
      </c>
      <c r="AQ16">
        <v>-0.74410156910799996</v>
      </c>
      <c r="AR16">
        <v>7.5888064207800001</v>
      </c>
      <c r="AS16">
        <v>6.0161390711099996</v>
      </c>
      <c r="AT16">
        <v>7.2928912768099998</v>
      </c>
      <c r="AU16">
        <v>4.0912656309799997</v>
      </c>
      <c r="AV16">
        <v>2.5022190172099998</v>
      </c>
      <c r="AW16">
        <v>3.2768680401200001</v>
      </c>
      <c r="AX16">
        <v>3.2768680401200001</v>
      </c>
      <c r="AY16">
        <v>2.2450572023099999</v>
      </c>
      <c r="AZ16">
        <v>3.3634355450000002</v>
      </c>
      <c r="BA16">
        <v>1.11422538898</v>
      </c>
      <c r="BB16">
        <v>1.2679192400599999</v>
      </c>
      <c r="BC16">
        <v>2.48444684636</v>
      </c>
      <c r="BD16">
        <v>2.6073755626900001</v>
      </c>
      <c r="BE16">
        <v>1.5927780129</v>
      </c>
      <c r="BF16">
        <v>3.4244329983399999</v>
      </c>
      <c r="BG16">
        <v>2.5022190172099998</v>
      </c>
      <c r="BH16">
        <v>1.0284593609599999</v>
      </c>
      <c r="BI16">
        <v>6.2990443783199996</v>
      </c>
      <c r="BJ16">
        <v>8.9093352124899994</v>
      </c>
      <c r="BK16">
        <v>10.1539993327</v>
      </c>
    </row>
    <row r="17" spans="1:63" x14ac:dyDescent="0.2">
      <c r="A17">
        <v>19</v>
      </c>
      <c r="B17" t="s">
        <v>67</v>
      </c>
      <c r="C17">
        <v>3</v>
      </c>
      <c r="D17">
        <v>-0.53524421969400005</v>
      </c>
      <c r="E17">
        <v>0.81696355742299998</v>
      </c>
      <c r="F17">
        <v>-1.2535967890199999</v>
      </c>
      <c r="G17">
        <v>3.8301306855599999</v>
      </c>
      <c r="H17">
        <v>2.8762042074799998</v>
      </c>
      <c r="I17">
        <v>4.0572083267799997</v>
      </c>
      <c r="J17">
        <v>-2.4825652690700002</v>
      </c>
      <c r="K17">
        <v>-2.2088082041099999</v>
      </c>
      <c r="L17">
        <v>-4.1127289212999996</v>
      </c>
      <c r="M17">
        <v>-0.81306270654500001</v>
      </c>
      <c r="N17">
        <v>-1.6957037528700001</v>
      </c>
      <c r="O17">
        <v>-0.44776006121200002</v>
      </c>
      <c r="P17">
        <v>-0.87041245943099999</v>
      </c>
      <c r="Q17">
        <v>1.67934046588</v>
      </c>
      <c r="R17">
        <v>-0.41452756066200003</v>
      </c>
      <c r="S17">
        <v>1.8669442167500001</v>
      </c>
      <c r="T17">
        <v>1.47558572766</v>
      </c>
      <c r="U17">
        <v>2.994419749</v>
      </c>
      <c r="V17">
        <v>2.8969271008700002</v>
      </c>
      <c r="W17">
        <v>1.3187262126699999</v>
      </c>
      <c r="X17">
        <v>2.4061829166300002</v>
      </c>
      <c r="Y17">
        <v>0.33392899168700002</v>
      </c>
      <c r="Z17">
        <v>2.4786686712899999</v>
      </c>
      <c r="AA17">
        <v>2.2529578315699998</v>
      </c>
      <c r="AB17">
        <v>3.6089678310400002</v>
      </c>
      <c r="AC17">
        <v>3.1884813755399999</v>
      </c>
      <c r="AD17">
        <v>4.3296000833699999</v>
      </c>
      <c r="AE17">
        <v>4.4434208966400002</v>
      </c>
      <c r="AF17">
        <v>2.701741717</v>
      </c>
      <c r="AG17">
        <v>4.1491385864900003</v>
      </c>
      <c r="AH17">
        <v>2.994419749</v>
      </c>
      <c r="AI17">
        <v>1.38095149563</v>
      </c>
      <c r="AJ17">
        <v>1.3483695115500001</v>
      </c>
      <c r="AK17">
        <v>1.14111929474</v>
      </c>
      <c r="AL17">
        <v>-0.41452756066200003</v>
      </c>
      <c r="AM17">
        <v>3.78272703424E-2</v>
      </c>
      <c r="AN17">
        <v>3.3392821386799998</v>
      </c>
      <c r="AO17">
        <v>4.1432247030399996</v>
      </c>
      <c r="AP17">
        <v>1.97107230896</v>
      </c>
      <c r="AQ17">
        <v>-0.69808186864300004</v>
      </c>
      <c r="AR17">
        <v>1.67139821862</v>
      </c>
      <c r="AS17">
        <v>1.85068926264</v>
      </c>
      <c r="AT17">
        <v>-0.61035053406100004</v>
      </c>
      <c r="AU17">
        <v>1.58507963428</v>
      </c>
      <c r="AV17">
        <v>-0.33843143121699998</v>
      </c>
      <c r="AW17">
        <v>-0.50775556052600002</v>
      </c>
      <c r="AX17">
        <v>1.51945938017</v>
      </c>
      <c r="AY17">
        <v>-2.09660250671</v>
      </c>
      <c r="AZ17">
        <v>0.13249093889999999</v>
      </c>
      <c r="BA17">
        <v>0.66682513319699999</v>
      </c>
      <c r="BB17">
        <v>-0.88013542707699999</v>
      </c>
      <c r="BC17">
        <v>0.85387371186799998</v>
      </c>
      <c r="BD17">
        <v>2.90655660465</v>
      </c>
      <c r="BE17">
        <v>0.52761371590299999</v>
      </c>
      <c r="BF17">
        <v>0.77743798146300003</v>
      </c>
      <c r="BG17">
        <v>-0.33843143121699998</v>
      </c>
      <c r="BH17">
        <v>1.1694638953000001</v>
      </c>
      <c r="BI17">
        <v>-0.29307770314800002</v>
      </c>
      <c r="BJ17">
        <v>-0.41452756066200003</v>
      </c>
      <c r="BK17">
        <v>-0.69096984279999996</v>
      </c>
    </row>
    <row r="18" spans="1:63" x14ac:dyDescent="0.2">
      <c r="A18">
        <v>16</v>
      </c>
      <c r="B18" t="s">
        <v>71</v>
      </c>
      <c r="C18">
        <v>3</v>
      </c>
      <c r="D18">
        <v>4.3976927781299997</v>
      </c>
      <c r="E18">
        <v>3.7043173522199999</v>
      </c>
      <c r="F18">
        <v>2.8393213296100002</v>
      </c>
      <c r="G18">
        <v>1.25223391573</v>
      </c>
      <c r="H18">
        <v>1.4767916051800001</v>
      </c>
      <c r="I18">
        <v>1.46808836915</v>
      </c>
      <c r="J18">
        <v>-1.8363668930899999</v>
      </c>
      <c r="K18">
        <v>-1.33093902567</v>
      </c>
      <c r="L18">
        <v>-1.5948612010200001</v>
      </c>
      <c r="M18">
        <v>2.3235023459400002</v>
      </c>
      <c r="N18">
        <v>2.4805770645699998</v>
      </c>
      <c r="O18">
        <v>7.4776559954900002</v>
      </c>
      <c r="P18">
        <v>4.0544731357500003</v>
      </c>
      <c r="Q18">
        <v>3.7587971324699998</v>
      </c>
      <c r="R18">
        <v>5.9971916327099999</v>
      </c>
      <c r="S18">
        <v>3.8607830004600001</v>
      </c>
      <c r="T18">
        <v>5.1601541115799998</v>
      </c>
      <c r="U18">
        <v>2.3685242834100002</v>
      </c>
      <c r="V18">
        <v>1.1980737377199999</v>
      </c>
      <c r="W18">
        <v>3.1510355184800001</v>
      </c>
      <c r="X18">
        <v>2.7899185883299999</v>
      </c>
      <c r="Y18">
        <v>4.1309475690399999</v>
      </c>
      <c r="Z18">
        <v>2.8740030664799998</v>
      </c>
      <c r="AA18">
        <v>5.6072547890199997</v>
      </c>
      <c r="AB18">
        <v>4.8404217996099996</v>
      </c>
      <c r="AC18">
        <v>5.2109179705899997</v>
      </c>
      <c r="AD18">
        <v>2.7411253376800002</v>
      </c>
      <c r="AE18">
        <v>2.3437568499100001</v>
      </c>
      <c r="AF18">
        <v>2.2517235268700002</v>
      </c>
      <c r="AG18">
        <v>1.4796238347699999</v>
      </c>
      <c r="AH18">
        <v>0.161029876292</v>
      </c>
      <c r="AI18">
        <v>1.2286278850600001</v>
      </c>
      <c r="AJ18">
        <v>1.8907936999099999</v>
      </c>
      <c r="AK18">
        <v>2.02450417378</v>
      </c>
      <c r="AL18">
        <v>-0.48114687573300002</v>
      </c>
      <c r="AM18">
        <v>2.7897535974899998</v>
      </c>
      <c r="AN18">
        <v>0.48931832629200001</v>
      </c>
      <c r="AO18">
        <v>0.62688806988800005</v>
      </c>
      <c r="AP18">
        <v>0.68660539291300005</v>
      </c>
      <c r="AQ18">
        <v>0.47323367725999999</v>
      </c>
      <c r="AR18">
        <v>-0.55562801559999997</v>
      </c>
      <c r="AS18">
        <v>-0.51972021880999997</v>
      </c>
      <c r="AT18">
        <v>-0.70844083827899995</v>
      </c>
      <c r="AU18">
        <v>-0.42228876480499999</v>
      </c>
      <c r="AV18">
        <v>-0.39282122886999998</v>
      </c>
      <c r="AW18">
        <v>-0.589357680326</v>
      </c>
      <c r="AX18">
        <v>-0.589357680326</v>
      </c>
      <c r="AY18">
        <v>1.7321147580600001E-2</v>
      </c>
      <c r="AZ18">
        <v>-0.91002617127399998</v>
      </c>
      <c r="BA18">
        <v>2.6221703247899999</v>
      </c>
      <c r="BB18">
        <v>-2.6963883035100002E-3</v>
      </c>
      <c r="BC18">
        <v>0.43101020031999998</v>
      </c>
      <c r="BD18">
        <v>1.3652379349799999</v>
      </c>
      <c r="BE18">
        <v>2.3903869961100002</v>
      </c>
      <c r="BF18">
        <v>3.0402442331400001</v>
      </c>
      <c r="BG18">
        <v>-0.39282122886999998</v>
      </c>
      <c r="BH18">
        <v>0.84673158300600004</v>
      </c>
      <c r="BI18">
        <v>2.7133482363199999</v>
      </c>
      <c r="BJ18">
        <v>3.8377454632300001</v>
      </c>
      <c r="BK18">
        <v>-1.0139835377199999</v>
      </c>
    </row>
    <row r="19" spans="1:63" x14ac:dyDescent="0.2">
      <c r="A19">
        <v>20</v>
      </c>
      <c r="B19" t="s">
        <v>69</v>
      </c>
      <c r="C19">
        <v>3</v>
      </c>
      <c r="D19">
        <v>-0.47849443485900001</v>
      </c>
      <c r="E19">
        <v>-0.97016305743099995</v>
      </c>
      <c r="F19">
        <v>2.1722628580199999</v>
      </c>
      <c r="G19">
        <v>2.0719452734399999</v>
      </c>
      <c r="H19">
        <v>1.6452409999299999</v>
      </c>
      <c r="I19">
        <v>2.4774753785599999</v>
      </c>
      <c r="J19">
        <v>-1.2986515968000001</v>
      </c>
      <c r="K19">
        <v>-1.4491113287599999</v>
      </c>
      <c r="L19">
        <v>-3.3450825738500001</v>
      </c>
      <c r="M19">
        <v>-0.41915589385800001</v>
      </c>
      <c r="N19">
        <v>-0.87781124123999998</v>
      </c>
      <c r="O19">
        <v>-0.40028586868999999</v>
      </c>
      <c r="P19">
        <v>-0.36337361335099999</v>
      </c>
      <c r="Q19">
        <v>0.20150793972600001</v>
      </c>
      <c r="R19">
        <v>-0.37057687607700002</v>
      </c>
      <c r="S19">
        <v>1.2231643810499999</v>
      </c>
      <c r="T19">
        <v>2.0029433245699999</v>
      </c>
      <c r="U19">
        <v>2.0967766536800001</v>
      </c>
      <c r="V19">
        <v>2.0218116628899998</v>
      </c>
      <c r="W19">
        <v>1.01180468749</v>
      </c>
      <c r="X19">
        <v>1.64293044561</v>
      </c>
      <c r="Y19">
        <v>2.4468200100700002</v>
      </c>
      <c r="Z19">
        <v>0.44177869206499998</v>
      </c>
      <c r="AA19">
        <v>4.2998136707399999</v>
      </c>
      <c r="AB19">
        <v>2.9563538129800002</v>
      </c>
      <c r="AC19">
        <v>4.9238643744099999</v>
      </c>
      <c r="AD19">
        <v>1.8282856376500001</v>
      </c>
      <c r="AE19">
        <v>4.7070924758699997</v>
      </c>
      <c r="AF19">
        <v>3.07918577986</v>
      </c>
      <c r="AG19">
        <v>2.1563927931600002</v>
      </c>
      <c r="AH19">
        <v>-0.726076089822</v>
      </c>
      <c r="AI19">
        <v>0.64975789289899999</v>
      </c>
      <c r="AJ19">
        <v>0.44177869206499998</v>
      </c>
      <c r="AK19">
        <v>0.65106475676800002</v>
      </c>
      <c r="AL19">
        <v>-0.37057687607700002</v>
      </c>
      <c r="AM19">
        <v>0.35211922762499998</v>
      </c>
      <c r="AN19">
        <v>-0.57482274421900004</v>
      </c>
      <c r="AO19">
        <v>1.39336377447</v>
      </c>
      <c r="AP19">
        <v>1.3785149023400001</v>
      </c>
      <c r="AQ19">
        <v>-0.62406706495999997</v>
      </c>
      <c r="AR19">
        <v>1.96371417766</v>
      </c>
      <c r="AS19">
        <v>2.1563927931600002</v>
      </c>
      <c r="AT19">
        <v>1.3309326475000001</v>
      </c>
      <c r="AU19">
        <v>3.2188066767399999</v>
      </c>
      <c r="AV19">
        <v>-0.30254891217899998</v>
      </c>
      <c r="AW19">
        <v>-0.45392028730099998</v>
      </c>
      <c r="AX19">
        <v>-0.45392028730099998</v>
      </c>
      <c r="AY19">
        <v>0.53562936226199998</v>
      </c>
      <c r="AZ19">
        <v>-1.5189837813</v>
      </c>
      <c r="BA19">
        <v>3.4263684154899998</v>
      </c>
      <c r="BB19">
        <v>3.1219131716900002</v>
      </c>
      <c r="BC19">
        <v>1.1838743383200001</v>
      </c>
      <c r="BD19">
        <v>-0.93387511474399998</v>
      </c>
      <c r="BE19">
        <v>3.19441636558</v>
      </c>
      <c r="BF19">
        <v>-0.62406706495999997</v>
      </c>
      <c r="BG19">
        <v>-0.30254891217899998</v>
      </c>
      <c r="BH19">
        <v>5.3351289461200002</v>
      </c>
      <c r="BI19">
        <v>7.5474444372400002</v>
      </c>
      <c r="BJ19">
        <v>2.3908337640999999</v>
      </c>
      <c r="BK19">
        <v>2.7841502608800002</v>
      </c>
    </row>
    <row r="20" spans="1:63" x14ac:dyDescent="0.2">
      <c r="A20">
        <v>5</v>
      </c>
      <c r="B20" t="s">
        <v>73</v>
      </c>
      <c r="C20">
        <v>1</v>
      </c>
      <c r="D20">
        <v>1.68074398966</v>
      </c>
      <c r="E20">
        <v>4.3671025869499998</v>
      </c>
      <c r="F20">
        <v>6.0446649826599996</v>
      </c>
      <c r="G20">
        <v>4.1345201344099998</v>
      </c>
      <c r="H20">
        <v>2.9875702348000002</v>
      </c>
      <c r="I20">
        <v>0.235539108458</v>
      </c>
      <c r="J20">
        <v>0.61151725902599996</v>
      </c>
      <c r="K20">
        <v>0.158741984744</v>
      </c>
      <c r="L20">
        <v>-0.517671645811</v>
      </c>
      <c r="M20">
        <v>2.7665978457999998</v>
      </c>
      <c r="N20">
        <v>2.9073782393899998</v>
      </c>
      <c r="O20">
        <v>7.3307662956000001</v>
      </c>
      <c r="P20">
        <v>11.166346992899999</v>
      </c>
      <c r="Q20">
        <v>3.46713132576</v>
      </c>
      <c r="R20">
        <v>5.1968245130800002</v>
      </c>
      <c r="S20">
        <v>0.15411929404700001</v>
      </c>
      <c r="T20">
        <v>-6.4831907312599996E-2</v>
      </c>
      <c r="U20">
        <v>2.12376808483</v>
      </c>
      <c r="V20">
        <v>0.65628313203300004</v>
      </c>
      <c r="W20">
        <v>1.03978858278</v>
      </c>
      <c r="X20">
        <v>-0.82298567398099998</v>
      </c>
      <c r="Y20">
        <v>0.67358587647599999</v>
      </c>
      <c r="Z20">
        <v>1.7244321796099999</v>
      </c>
      <c r="AA20">
        <v>2.6881813972100002</v>
      </c>
      <c r="AB20">
        <v>2.9912074556700001</v>
      </c>
      <c r="AC20">
        <v>3.8044282049899998</v>
      </c>
      <c r="AD20">
        <v>1.18810426797</v>
      </c>
      <c r="AE20">
        <v>-0.34022975005700001</v>
      </c>
      <c r="AF20">
        <v>3.1070757871999999</v>
      </c>
      <c r="AG20">
        <v>4.7547944817500003</v>
      </c>
      <c r="AH20">
        <v>-0.72038640764799999</v>
      </c>
      <c r="AI20">
        <v>1.1662348687599999</v>
      </c>
      <c r="AJ20">
        <v>2.9912074556700001</v>
      </c>
      <c r="AK20">
        <v>0.67358587647599999</v>
      </c>
      <c r="AL20">
        <v>2.41457577696</v>
      </c>
      <c r="AM20">
        <v>2.0078892875099998</v>
      </c>
      <c r="AN20">
        <v>1.2303482300899999</v>
      </c>
      <c r="AO20">
        <v>0.26427335383900002</v>
      </c>
      <c r="AP20">
        <v>2.0324463475800001</v>
      </c>
      <c r="AQ20">
        <v>4.3418604691000002</v>
      </c>
      <c r="AR20">
        <v>-0.42458843024199999</v>
      </c>
      <c r="AS20">
        <v>-0.39714914596400003</v>
      </c>
      <c r="AT20">
        <v>-0.54136180141900003</v>
      </c>
      <c r="AU20">
        <v>1.97088037649</v>
      </c>
      <c r="AV20">
        <v>-0.30017807642700001</v>
      </c>
      <c r="AW20">
        <v>-0.45036327419599997</v>
      </c>
      <c r="AX20">
        <v>-0.45036327419599997</v>
      </c>
      <c r="AY20">
        <v>-0.210956537157</v>
      </c>
      <c r="AZ20">
        <v>-0.13855796301699999</v>
      </c>
      <c r="BA20">
        <v>-0.50044230649300003</v>
      </c>
      <c r="BB20">
        <v>-0.78065254915899995</v>
      </c>
      <c r="BC20">
        <v>-0.950708930146</v>
      </c>
      <c r="BD20">
        <v>-0.92655707650100005</v>
      </c>
      <c r="BE20">
        <v>0.18192440465699999</v>
      </c>
      <c r="BF20">
        <v>-0.61917674656900001</v>
      </c>
      <c r="BG20">
        <v>-0.30017807642700001</v>
      </c>
      <c r="BH20">
        <v>1.4477498747099999</v>
      </c>
      <c r="BI20">
        <v>-0.25995074056200002</v>
      </c>
      <c r="BJ20">
        <v>-0.36767295915199999</v>
      </c>
      <c r="BK20">
        <v>-0.44249428457099999</v>
      </c>
    </row>
    <row r="21" spans="1:63" x14ac:dyDescent="0.2">
      <c r="A21">
        <v>21</v>
      </c>
      <c r="B21" t="s">
        <v>70</v>
      </c>
      <c r="C21">
        <v>3</v>
      </c>
      <c r="D21">
        <v>-0.27991649557499998</v>
      </c>
      <c r="E21">
        <v>-0.56753981528099995</v>
      </c>
      <c r="F21">
        <v>1.1811378400899999</v>
      </c>
      <c r="G21">
        <v>0.34543669863100002</v>
      </c>
      <c r="H21">
        <v>0.15871707248</v>
      </c>
      <c r="I21">
        <v>1.3694881912200001</v>
      </c>
      <c r="J21">
        <v>-1.5041094044600001</v>
      </c>
      <c r="K21">
        <v>-1.1551397084599999</v>
      </c>
      <c r="L21">
        <v>-2.28114621335</v>
      </c>
      <c r="M21">
        <v>-1.1620958507600001</v>
      </c>
      <c r="N21">
        <v>-1.13757400462</v>
      </c>
      <c r="O21">
        <v>-0.23416493365300001</v>
      </c>
      <c r="P21">
        <v>-1.44845705988</v>
      </c>
      <c r="Q21">
        <v>-0.23292925091399999</v>
      </c>
      <c r="R21">
        <v>-0.21678534364400001</v>
      </c>
      <c r="S21">
        <v>1.27335558512</v>
      </c>
      <c r="T21">
        <v>1.48071220106</v>
      </c>
      <c r="U21">
        <v>1.9524715886299999</v>
      </c>
      <c r="V21">
        <v>4.2206338031500001</v>
      </c>
      <c r="W21">
        <v>1.84760004418</v>
      </c>
      <c r="X21">
        <v>3.6789699260500002</v>
      </c>
      <c r="Y21">
        <v>2.3548978536099998</v>
      </c>
      <c r="Z21">
        <v>3.7581533600800001</v>
      </c>
      <c r="AA21">
        <v>2.39930453284</v>
      </c>
      <c r="AB21">
        <v>1.6405426784699999</v>
      </c>
      <c r="AC21">
        <v>5.3517314034299996</v>
      </c>
      <c r="AD21">
        <v>2.5005133506799999</v>
      </c>
      <c r="AE21">
        <v>0.113803993078</v>
      </c>
      <c r="AF21">
        <v>5.5187621227100001</v>
      </c>
      <c r="AG21">
        <v>4.0719701257000001</v>
      </c>
      <c r="AH21">
        <v>6.7069154487700002</v>
      </c>
      <c r="AI21">
        <v>1.1117543321900001</v>
      </c>
      <c r="AJ21">
        <v>1.6405426784699999</v>
      </c>
      <c r="AK21">
        <v>-0.66963736454599998</v>
      </c>
      <c r="AL21">
        <v>-0.21678534364400001</v>
      </c>
      <c r="AM21">
        <v>0.62290323686799998</v>
      </c>
      <c r="AN21">
        <v>1.9535252546799999</v>
      </c>
      <c r="AO21">
        <v>-0.52423600075999999</v>
      </c>
      <c r="AP21">
        <v>-0.98647878922800003</v>
      </c>
      <c r="AQ21">
        <v>-0.36507564791000002</v>
      </c>
      <c r="AR21">
        <v>-0.25034353619499999</v>
      </c>
      <c r="AS21">
        <v>-0.23416493365300001</v>
      </c>
      <c r="AT21">
        <v>-0.31919482038300001</v>
      </c>
      <c r="AU21">
        <v>-0.68168434333500005</v>
      </c>
      <c r="AV21">
        <v>-0.176989375565</v>
      </c>
      <c r="AW21">
        <v>-0.265540760426</v>
      </c>
      <c r="AX21">
        <v>-0.265540760426</v>
      </c>
      <c r="AY21">
        <v>-1.0019999551700001</v>
      </c>
      <c r="AZ21">
        <v>-0.88859678592199998</v>
      </c>
      <c r="BA21">
        <v>0.56466549394900001</v>
      </c>
      <c r="BB21">
        <v>-0.46028413818199998</v>
      </c>
      <c r="BC21">
        <v>1.24337795046</v>
      </c>
      <c r="BD21">
        <v>-0.54631157727299995</v>
      </c>
      <c r="BE21">
        <v>0.48366027907999998</v>
      </c>
      <c r="BF21">
        <v>-0.36507564791000002</v>
      </c>
      <c r="BG21">
        <v>-0.176989375565</v>
      </c>
      <c r="BH21">
        <v>-0.30665936005200001</v>
      </c>
      <c r="BI21">
        <v>6.42333576484</v>
      </c>
      <c r="BJ21">
        <v>9.0851322953500002</v>
      </c>
      <c r="BK21">
        <v>6.0844964379700004</v>
      </c>
    </row>
    <row r="22" spans="1:63" x14ac:dyDescent="0.2">
      <c r="A22">
        <v>18</v>
      </c>
      <c r="B22" t="s">
        <v>68</v>
      </c>
      <c r="C22">
        <v>3</v>
      </c>
      <c r="D22">
        <v>1.09728439771</v>
      </c>
      <c r="E22">
        <v>1.0631259793800001</v>
      </c>
      <c r="F22">
        <v>3.42159240238</v>
      </c>
      <c r="G22">
        <v>1.9300165767499999</v>
      </c>
      <c r="H22">
        <v>2.0383115101099998</v>
      </c>
      <c r="I22">
        <v>2.5349714530899998</v>
      </c>
      <c r="J22">
        <v>3.1264251288299998</v>
      </c>
      <c r="K22">
        <v>1.2234555378800001</v>
      </c>
      <c r="L22">
        <v>0.53118847757999998</v>
      </c>
      <c r="M22">
        <v>-0.39890309615500003</v>
      </c>
      <c r="N22">
        <v>0.83880441209000001</v>
      </c>
      <c r="O22">
        <v>1.68356233785</v>
      </c>
      <c r="P22">
        <v>6.8589690406099999</v>
      </c>
      <c r="Q22">
        <v>5.4067336453800001</v>
      </c>
      <c r="R22">
        <v>0.57416254929999999</v>
      </c>
      <c r="S22">
        <v>1.1952263891099999</v>
      </c>
      <c r="T22">
        <v>2.35133873867</v>
      </c>
      <c r="U22">
        <v>1.9468174063000001</v>
      </c>
      <c r="V22">
        <v>1.8388518926699999</v>
      </c>
      <c r="W22">
        <v>1.40224446416</v>
      </c>
      <c r="X22">
        <v>3.1361659729600002</v>
      </c>
      <c r="Y22">
        <v>4.2382834449000004</v>
      </c>
      <c r="Z22">
        <v>1.9956295068500001</v>
      </c>
      <c r="AA22">
        <v>4.3801340076699997</v>
      </c>
      <c r="AB22">
        <v>4.50568819134</v>
      </c>
      <c r="AC22">
        <v>4.4599590951100003</v>
      </c>
      <c r="AD22">
        <v>5.3979274968600004</v>
      </c>
      <c r="AE22">
        <v>4.3704462032300002</v>
      </c>
      <c r="AF22">
        <v>4.4070325945000004</v>
      </c>
      <c r="AG22">
        <v>4.23564894096</v>
      </c>
      <c r="AH22">
        <v>-0.16651955018199999</v>
      </c>
      <c r="AI22">
        <v>2.8100552631500002</v>
      </c>
      <c r="AJ22">
        <v>1.3681148357299999</v>
      </c>
      <c r="AK22">
        <v>2.4457535533599999</v>
      </c>
      <c r="AL22">
        <v>3.3306134109799999</v>
      </c>
      <c r="AM22">
        <v>1.69678034923</v>
      </c>
      <c r="AN22">
        <v>0.60864085284400005</v>
      </c>
      <c r="AO22">
        <v>0.34098437000300003</v>
      </c>
      <c r="AP22">
        <v>1.8478901403900001</v>
      </c>
      <c r="AQ22">
        <v>0.28426989288999999</v>
      </c>
      <c r="AR22">
        <v>5.0398698162000004</v>
      </c>
      <c r="AS22">
        <v>2.9596056394099999</v>
      </c>
      <c r="AT22">
        <v>2.5624968421399998</v>
      </c>
      <c r="AU22">
        <v>2.76488724822</v>
      </c>
      <c r="AV22">
        <v>4.4070325945000004</v>
      </c>
      <c r="AW22">
        <v>3.5169441287200001</v>
      </c>
      <c r="AX22">
        <v>4.6424046812100004</v>
      </c>
      <c r="AY22">
        <v>5.4691934559900002</v>
      </c>
      <c r="AZ22">
        <v>0.77166989437099998</v>
      </c>
      <c r="BA22">
        <v>0.31671388745099999</v>
      </c>
      <c r="BB22">
        <v>1.5442190579599999</v>
      </c>
      <c r="BC22">
        <v>1.66282564165</v>
      </c>
      <c r="BD22">
        <v>2.90932597212</v>
      </c>
      <c r="BE22">
        <v>2.3556297228599998</v>
      </c>
      <c r="BF22">
        <v>2.7417883617599998</v>
      </c>
      <c r="BG22">
        <v>4.4070325945000004</v>
      </c>
      <c r="BH22">
        <v>0.81219660413600003</v>
      </c>
      <c r="BI22">
        <v>5.2780808015199998</v>
      </c>
      <c r="BJ22">
        <v>4.7088388418199996</v>
      </c>
      <c r="BK22">
        <v>6.1474955825200004</v>
      </c>
    </row>
    <row r="23" spans="1:63" x14ac:dyDescent="0.2">
      <c r="A23">
        <v>14</v>
      </c>
      <c r="B23" t="s">
        <v>64</v>
      </c>
      <c r="C23">
        <v>2</v>
      </c>
      <c r="D23">
        <v>-0.205032441634</v>
      </c>
      <c r="E23">
        <v>-0.41570995597299998</v>
      </c>
      <c r="F23">
        <v>2.20538107994</v>
      </c>
      <c r="G23">
        <v>1.6506372070899999</v>
      </c>
      <c r="H23">
        <v>0.80128187420800001</v>
      </c>
      <c r="I23">
        <v>4.7829607968600003</v>
      </c>
      <c r="J23">
        <v>-0.77519285128600002</v>
      </c>
      <c r="K23">
        <v>1.5618974918499999</v>
      </c>
      <c r="L23">
        <v>-1.67088751553</v>
      </c>
      <c r="M23">
        <v>-0.85120867637300002</v>
      </c>
      <c r="N23">
        <v>-0.83324698398700003</v>
      </c>
      <c r="O23">
        <v>-0.17152046717800001</v>
      </c>
      <c r="P23">
        <v>-1.06096172353</v>
      </c>
      <c r="Q23">
        <v>-0.83065112433699995</v>
      </c>
      <c r="R23">
        <v>-0.158790314327</v>
      </c>
      <c r="S23">
        <v>2.0796579689399999</v>
      </c>
      <c r="T23">
        <v>2.5578858633800001</v>
      </c>
      <c r="U23">
        <v>-0.31111992671799998</v>
      </c>
      <c r="V23">
        <v>2.8479933956800001</v>
      </c>
      <c r="W23">
        <v>1.2161705057500001</v>
      </c>
      <c r="X23">
        <v>-0.35543041881499998</v>
      </c>
      <c r="Y23">
        <v>-0.490494079601</v>
      </c>
      <c r="Z23">
        <v>-0.34944141933599998</v>
      </c>
      <c r="AA23">
        <v>-0.26740957626799999</v>
      </c>
      <c r="AB23">
        <v>-0.34944141933599998</v>
      </c>
      <c r="AC23">
        <v>-0.37844936182299999</v>
      </c>
      <c r="AD23">
        <v>2.4241829691999999</v>
      </c>
      <c r="AE23">
        <v>0.75347111701000002</v>
      </c>
      <c r="AF23">
        <v>-0.129640676377</v>
      </c>
      <c r="AG23">
        <v>-0.17152046717800001</v>
      </c>
      <c r="AH23">
        <v>-0.31111992671799998</v>
      </c>
      <c r="AI23">
        <v>1.2322220883699999</v>
      </c>
      <c r="AJ23">
        <v>2.5311756011400002</v>
      </c>
      <c r="AK23">
        <v>1.56666583749</v>
      </c>
      <c r="AL23">
        <v>-0.158790314327</v>
      </c>
      <c r="AM23">
        <v>1.3135107512599999</v>
      </c>
      <c r="AN23">
        <v>-0.75169650285900003</v>
      </c>
      <c r="AO23">
        <v>4.8615710931200002</v>
      </c>
      <c r="AP23">
        <v>-0.722573188694</v>
      </c>
      <c r="AQ23">
        <v>-0.26740957626799999</v>
      </c>
      <c r="AR23">
        <v>-0.18337092413200001</v>
      </c>
      <c r="AS23">
        <v>-0.17152046717800001</v>
      </c>
      <c r="AT23">
        <v>-0.23380291770799999</v>
      </c>
      <c r="AU23">
        <v>0.95119745500899999</v>
      </c>
      <c r="AV23">
        <v>-0.129640676377</v>
      </c>
      <c r="AW23">
        <v>-0.194502543881</v>
      </c>
      <c r="AX23">
        <v>-0.194502543881</v>
      </c>
      <c r="AY23">
        <v>0.11900724949200001</v>
      </c>
      <c r="AZ23">
        <v>2.4611115086000002</v>
      </c>
      <c r="BA23">
        <v>-0.55927976907300003</v>
      </c>
      <c r="BB23">
        <v>-0.337147621482</v>
      </c>
      <c r="BC23">
        <v>-0.41059144028400002</v>
      </c>
      <c r="BD23">
        <v>-0.40016075633999998</v>
      </c>
      <c r="BE23">
        <v>-0.58166134588200002</v>
      </c>
      <c r="BF23">
        <v>-0.26740957626799999</v>
      </c>
      <c r="BG23">
        <v>-0.129640676377</v>
      </c>
      <c r="BH23">
        <v>-0.22462097923999999</v>
      </c>
      <c r="BI23">
        <v>-0.112267325557</v>
      </c>
      <c r="BJ23">
        <v>-0.158790314327</v>
      </c>
      <c r="BK23">
        <v>1.3135107512599999</v>
      </c>
    </row>
    <row r="24" spans="1:63" x14ac:dyDescent="0.2">
      <c r="A24">
        <v>6</v>
      </c>
      <c r="B24" t="s">
        <v>65</v>
      </c>
      <c r="C24">
        <v>1</v>
      </c>
      <c r="D24">
        <v>4.4411141499199998</v>
      </c>
      <c r="E24">
        <v>1.5538095193999999</v>
      </c>
      <c r="F24">
        <v>7.9302803651699998</v>
      </c>
      <c r="G24">
        <v>2.8144620481499998</v>
      </c>
      <c r="H24">
        <v>2.2834274049299998</v>
      </c>
      <c r="I24">
        <v>4.3327854929300003</v>
      </c>
      <c r="J24">
        <v>0.12648153626600001</v>
      </c>
      <c r="K24">
        <v>-1.1323892093300001</v>
      </c>
      <c r="L24">
        <v>-0.896259084762</v>
      </c>
      <c r="M24">
        <v>2.4144387336299999</v>
      </c>
      <c r="N24">
        <v>2.5381259007799999</v>
      </c>
      <c r="O24">
        <v>8.3618381362399994</v>
      </c>
      <c r="P24">
        <v>13.190007315900001</v>
      </c>
      <c r="Q24">
        <v>1.94859903287</v>
      </c>
      <c r="R24">
        <v>5.9488344226700001</v>
      </c>
      <c r="S24">
        <v>0.40346033688799998</v>
      </c>
      <c r="T24">
        <v>-0.50501713137600002</v>
      </c>
      <c r="U24">
        <v>-0.63587602932499998</v>
      </c>
      <c r="V24">
        <v>2.4895212041899999</v>
      </c>
      <c r="W24">
        <v>0.60944333820700003</v>
      </c>
      <c r="X24">
        <v>2.0819792911400001</v>
      </c>
      <c r="Y24">
        <v>1.03731286976</v>
      </c>
      <c r="Z24">
        <v>0.71395478263699996</v>
      </c>
      <c r="AA24">
        <v>1.3178064461400001</v>
      </c>
      <c r="AB24">
        <v>0.71395478263699996</v>
      </c>
      <c r="AC24">
        <v>0.54576480584200004</v>
      </c>
      <c r="AD24">
        <v>1.7119528234300001</v>
      </c>
      <c r="AE24">
        <v>0.73199562742000002</v>
      </c>
      <c r="AF24">
        <v>-0.26496341588700001</v>
      </c>
      <c r="AG24">
        <v>-0.35055856038400002</v>
      </c>
      <c r="AH24">
        <v>-0.63587602932499998</v>
      </c>
      <c r="AI24">
        <v>0.23185667770000001</v>
      </c>
      <c r="AJ24">
        <v>2.1421081849300001</v>
      </c>
      <c r="AK24">
        <v>1.7413343457500001E-2</v>
      </c>
      <c r="AL24">
        <v>-0.32454030069599998</v>
      </c>
      <c r="AM24">
        <v>1.6509865385</v>
      </c>
      <c r="AN24">
        <v>-0.86647114958299998</v>
      </c>
      <c r="AO24">
        <v>1.8158348582599999</v>
      </c>
      <c r="AP24">
        <v>0.61198182121800004</v>
      </c>
      <c r="AQ24">
        <v>5.0464984050900004</v>
      </c>
      <c r="AR24">
        <v>-0.37477887180199998</v>
      </c>
      <c r="AS24">
        <v>-0.35055856038400002</v>
      </c>
      <c r="AT24">
        <v>-0.477853259112</v>
      </c>
      <c r="AU24">
        <v>0.34746160316199998</v>
      </c>
      <c r="AV24">
        <v>-0.26496341588700001</v>
      </c>
      <c r="AW24">
        <v>-0.39753000266100003</v>
      </c>
      <c r="AX24">
        <v>-0.39753000266100003</v>
      </c>
      <c r="AY24">
        <v>0.13103903450400001</v>
      </c>
      <c r="AZ24">
        <v>0.212581570729</v>
      </c>
      <c r="BA24">
        <v>-0.24730372730799999</v>
      </c>
      <c r="BB24">
        <v>0.79090427967700005</v>
      </c>
      <c r="BC24">
        <v>4.0272274927299998</v>
      </c>
      <c r="BD24">
        <v>-0.81786028788599996</v>
      </c>
      <c r="BE24">
        <v>-0.32707167238500001</v>
      </c>
      <c r="BF24">
        <v>-0.54653953333799998</v>
      </c>
      <c r="BG24">
        <v>-0.26496341588700001</v>
      </c>
      <c r="BH24">
        <v>-0.45908694402400002</v>
      </c>
      <c r="BI24">
        <v>4.2059223425700001</v>
      </c>
      <c r="BJ24">
        <v>5.9488344226700001</v>
      </c>
      <c r="BK24">
        <v>0.73013822348099999</v>
      </c>
    </row>
    <row r="25" spans="1:63" x14ac:dyDescent="0.2">
      <c r="A25">
        <v>23</v>
      </c>
      <c r="B25" t="s">
        <v>74</v>
      </c>
      <c r="C25">
        <v>3</v>
      </c>
      <c r="D25">
        <v>-0.38845313862800002</v>
      </c>
      <c r="E25">
        <v>1.79887540489</v>
      </c>
      <c r="F25">
        <v>1.00067645492</v>
      </c>
      <c r="G25">
        <v>1.4292267997899999</v>
      </c>
      <c r="H25">
        <v>0.28987523727300002</v>
      </c>
      <c r="I25">
        <v>0.64197417747899999</v>
      </c>
      <c r="J25">
        <v>-2.05413842901</v>
      </c>
      <c r="K25">
        <v>-0.31828306341599999</v>
      </c>
      <c r="L25">
        <v>-1.81037408087</v>
      </c>
      <c r="M25">
        <v>-0.97405000522200003</v>
      </c>
      <c r="N25">
        <v>-0.27463260357000002</v>
      </c>
      <c r="O25">
        <v>2.8003256341</v>
      </c>
      <c r="P25">
        <v>3.1549102225599999</v>
      </c>
      <c r="Q25">
        <v>3.0042317924600002</v>
      </c>
      <c r="R25">
        <v>3.0747087264699999</v>
      </c>
      <c r="S25">
        <v>0.55778456731799997</v>
      </c>
      <c r="T25">
        <v>-1.20166446371</v>
      </c>
      <c r="U25">
        <v>1.1358835647400001</v>
      </c>
      <c r="V25">
        <v>2.7760003699500002</v>
      </c>
      <c r="W25">
        <v>2.7312613864999999</v>
      </c>
      <c r="X25">
        <v>0.83774612151100003</v>
      </c>
      <c r="Y25">
        <v>-0.92928691274899999</v>
      </c>
      <c r="Z25">
        <v>2.4117703269600002</v>
      </c>
      <c r="AA25">
        <v>1.49968687405</v>
      </c>
      <c r="AB25">
        <v>2.4117703269600002</v>
      </c>
      <c r="AC25">
        <v>3.5421344606699998</v>
      </c>
      <c r="AD25">
        <v>2.86481922211</v>
      </c>
      <c r="AE25">
        <v>3.3246106327399998</v>
      </c>
      <c r="AF25">
        <v>-0.24561638749100001</v>
      </c>
      <c r="AG25">
        <v>-0.32496156843899998</v>
      </c>
      <c r="AH25">
        <v>-0.589445802139</v>
      </c>
      <c r="AI25">
        <v>1.6957183676100001</v>
      </c>
      <c r="AJ25">
        <v>-0.662049454348</v>
      </c>
      <c r="AK25">
        <v>-0.92928691274899999</v>
      </c>
      <c r="AL25">
        <v>-0.300843103133</v>
      </c>
      <c r="AM25">
        <v>0.95155026025699996</v>
      </c>
      <c r="AN25">
        <v>2.18024012349</v>
      </c>
      <c r="AO25">
        <v>-0.72750667822799997</v>
      </c>
      <c r="AP25">
        <v>0.87888138725200005</v>
      </c>
      <c r="AQ25">
        <v>-0.50663245471100005</v>
      </c>
      <c r="AR25">
        <v>-0.34741336758399999</v>
      </c>
      <c r="AS25">
        <v>-0.32496156843899998</v>
      </c>
      <c r="AT25">
        <v>-0.44296149663099998</v>
      </c>
      <c r="AU25">
        <v>1.21858971687</v>
      </c>
      <c r="AV25">
        <v>-0.24561638749100001</v>
      </c>
      <c r="AW25">
        <v>-0.36850326240699999</v>
      </c>
      <c r="AX25">
        <v>-0.36850326240699999</v>
      </c>
      <c r="AY25">
        <v>-0.31783739111499998</v>
      </c>
      <c r="AZ25">
        <v>-0.40296978869900002</v>
      </c>
      <c r="BA25">
        <v>0.86835833171800003</v>
      </c>
      <c r="BB25">
        <v>2.5466010650099999</v>
      </c>
      <c r="BC25">
        <v>-0.77790388877500005</v>
      </c>
      <c r="BD25">
        <v>3.2712932180499998</v>
      </c>
      <c r="BE25">
        <v>2.6074613151100001</v>
      </c>
      <c r="BF25">
        <v>-0.50663245471100005</v>
      </c>
      <c r="BG25">
        <v>-0.24561638749100001</v>
      </c>
      <c r="BH25">
        <v>-0.42556545535899998</v>
      </c>
      <c r="BI25">
        <v>9.3335784391400001</v>
      </c>
      <c r="BJ25">
        <v>3.0747087264699999</v>
      </c>
      <c r="BK25">
        <v>2.9334954502700001</v>
      </c>
    </row>
    <row r="26" spans="1:63" x14ac:dyDescent="0.2">
      <c r="A26">
        <v>4</v>
      </c>
      <c r="B26" t="s">
        <v>63</v>
      </c>
      <c r="C26">
        <v>1</v>
      </c>
      <c r="D26">
        <v>-0.38618073390500002</v>
      </c>
      <c r="E26">
        <v>4.4194971650300001</v>
      </c>
      <c r="F26">
        <v>0.24261907826500001</v>
      </c>
      <c r="G26">
        <v>5.12348086128</v>
      </c>
      <c r="H26">
        <v>3.4921102614700001</v>
      </c>
      <c r="I26">
        <v>2.0418804583600001</v>
      </c>
      <c r="J26">
        <v>1.3832296851799999</v>
      </c>
      <c r="K26">
        <v>1.63657151585</v>
      </c>
      <c r="L26">
        <v>-2.1248710555199999</v>
      </c>
      <c r="M26">
        <v>0.96590406789700001</v>
      </c>
      <c r="N26">
        <v>0.39778730803099999</v>
      </c>
      <c r="O26">
        <v>5.9632046273099997</v>
      </c>
      <c r="P26">
        <v>9.4295535449999992</v>
      </c>
      <c r="Q26">
        <v>11.590083737200001</v>
      </c>
      <c r="R26">
        <v>3.0957430369200001</v>
      </c>
      <c r="S26">
        <v>1.9032894406900001</v>
      </c>
      <c r="T26">
        <v>-1.19463486933</v>
      </c>
      <c r="U26">
        <v>-0.58599761420700003</v>
      </c>
      <c r="V26">
        <v>-0.59862675790499997</v>
      </c>
      <c r="W26">
        <v>1.80254316645</v>
      </c>
      <c r="X26">
        <v>-0.66945688641500001</v>
      </c>
      <c r="Y26">
        <v>0.17998315247300001</v>
      </c>
      <c r="Z26">
        <v>-0.658176543675</v>
      </c>
      <c r="AA26">
        <v>1.5141067048800001</v>
      </c>
      <c r="AB26">
        <v>0.88750910841099995</v>
      </c>
      <c r="AC26">
        <v>0.71500732651300003</v>
      </c>
      <c r="AD26">
        <v>1.24204985112</v>
      </c>
      <c r="AE26">
        <v>1.8007549789199999</v>
      </c>
      <c r="AF26">
        <v>-0.24417956079700001</v>
      </c>
      <c r="AG26">
        <v>-0.32306058186100001</v>
      </c>
      <c r="AH26">
        <v>-0.58599761420700003</v>
      </c>
      <c r="AI26">
        <v>0.56000616412799997</v>
      </c>
      <c r="AJ26">
        <v>2.4331947605000002</v>
      </c>
      <c r="AK26">
        <v>0.17998315247300001</v>
      </c>
      <c r="AL26">
        <v>-0.29908320671299998</v>
      </c>
      <c r="AM26">
        <v>-1.0243672418000001</v>
      </c>
      <c r="AN26">
        <v>3.4164065012999997E-2</v>
      </c>
      <c r="AO26">
        <v>0.68408477460899997</v>
      </c>
      <c r="AP26">
        <v>2.4068578779899998</v>
      </c>
      <c r="AQ26">
        <v>1.5141067048800001</v>
      </c>
      <c r="AR26">
        <v>-0.34538104064699998</v>
      </c>
      <c r="AS26">
        <v>-0.32306058186100001</v>
      </c>
      <c r="AT26">
        <v>-0.44037022448899998</v>
      </c>
      <c r="AU26">
        <v>1.2481876358699999</v>
      </c>
      <c r="AV26">
        <v>-0.24417956079700001</v>
      </c>
      <c r="AW26">
        <v>-0.366347562091</v>
      </c>
      <c r="AX26">
        <v>-0.366347562091</v>
      </c>
      <c r="AY26">
        <v>-0.94287253496000001</v>
      </c>
      <c r="AZ26">
        <v>0.44390190239499999</v>
      </c>
      <c r="BA26">
        <v>-1.0534092554200001</v>
      </c>
      <c r="BB26">
        <v>0.96675254246800002</v>
      </c>
      <c r="BC26">
        <v>-0.77335324342099998</v>
      </c>
      <c r="BD26">
        <v>0.59710748850700002</v>
      </c>
      <c r="BE26">
        <v>0.76976193577600005</v>
      </c>
      <c r="BF26">
        <v>-0.50366871502599997</v>
      </c>
      <c r="BG26">
        <v>-0.24417956079700001</v>
      </c>
      <c r="BH26">
        <v>-0.42307594799100001</v>
      </c>
      <c r="BI26">
        <v>-0.21145667403499999</v>
      </c>
      <c r="BJ26">
        <v>6.4905692805599999</v>
      </c>
      <c r="BK26">
        <v>1.9655259153</v>
      </c>
    </row>
    <row r="27" spans="1:63" x14ac:dyDescent="0.2">
      <c r="B27" s="11"/>
      <c r="C27" s="11"/>
      <c r="D27" s="11"/>
      <c r="E27" s="11"/>
      <c r="F27" s="11"/>
      <c r="G27" s="11"/>
      <c r="H27" s="11"/>
      <c r="I27" s="11"/>
      <c r="J27" s="11"/>
      <c r="K27" s="11"/>
      <c r="L27" s="11"/>
      <c r="M27" s="11"/>
      <c r="N27" s="11"/>
      <c r="O27" s="11"/>
      <c r="P27" s="11"/>
      <c r="Q27" s="11"/>
      <c r="R27" s="11"/>
      <c r="S27" s="11"/>
      <c r="T27" s="11"/>
      <c r="U27" s="11"/>
      <c r="V27" s="11"/>
      <c r="W27" s="11"/>
      <c r="X27" s="11"/>
      <c r="Y27" s="11"/>
      <c r="Z27" s="11"/>
      <c r="AA27" s="11"/>
      <c r="AB27" s="11"/>
    </row>
    <row r="28" spans="1:63" x14ac:dyDescent="0.2">
      <c r="B28" s="11"/>
      <c r="C28" s="11"/>
      <c r="D28" s="11"/>
      <c r="E28" s="11"/>
      <c r="F28" s="11"/>
      <c r="G28" s="11"/>
      <c r="H28" s="11"/>
      <c r="I28" s="11"/>
      <c r="J28" s="11"/>
      <c r="K28" s="11"/>
      <c r="L28" s="11"/>
      <c r="M28" s="11"/>
      <c r="N28" s="11"/>
      <c r="O28" s="11"/>
      <c r="P28" s="11"/>
      <c r="Q28" s="11"/>
      <c r="R28" s="11"/>
      <c r="S28" s="11"/>
      <c r="T28" s="11"/>
      <c r="U28" s="11"/>
      <c r="V28" s="11"/>
      <c r="W28" s="11"/>
      <c r="X28" s="11"/>
      <c r="Y28" s="11"/>
      <c r="Z28" s="11"/>
      <c r="AA28" s="11"/>
      <c r="AB28" s="11"/>
    </row>
    <row r="29" spans="1:63" x14ac:dyDescent="0.2">
      <c r="B29" s="11"/>
      <c r="C29" s="11"/>
      <c r="D29" s="11"/>
      <c r="E29" s="11"/>
      <c r="F29" s="11"/>
      <c r="G29" s="11"/>
      <c r="H29" s="11"/>
      <c r="I29" s="11"/>
      <c r="J29" s="11"/>
      <c r="K29" s="11"/>
      <c r="L29" s="11"/>
      <c r="M29" s="11"/>
      <c r="N29" s="11"/>
      <c r="O29" s="11"/>
      <c r="P29" s="11"/>
      <c r="Q29" s="11"/>
      <c r="R29" s="11"/>
      <c r="S29" s="11"/>
      <c r="T29" s="11"/>
      <c r="U29" s="11"/>
      <c r="V29" s="11"/>
      <c r="W29" s="11"/>
      <c r="X29" s="11"/>
      <c r="Y29" s="11"/>
      <c r="Z29" s="11"/>
      <c r="AA29" s="11"/>
      <c r="AB29" s="11"/>
    </row>
    <row r="30" spans="1:63" x14ac:dyDescent="0.2">
      <c r="B30" s="11"/>
      <c r="C30" s="11"/>
      <c r="D30" s="11"/>
      <c r="E30" s="11"/>
      <c r="F30" s="11"/>
      <c r="G30" s="11"/>
      <c r="H30" s="11"/>
      <c r="I30" s="11"/>
      <c r="J30" s="11"/>
      <c r="K30" s="11"/>
      <c r="L30" s="11"/>
      <c r="M30" s="11"/>
      <c r="N30" s="11"/>
      <c r="O30" s="11"/>
      <c r="P30" s="11"/>
      <c r="Q30" s="11"/>
      <c r="R30" s="11"/>
      <c r="S30" s="11"/>
      <c r="T30" s="11"/>
      <c r="U30" s="11"/>
      <c r="V30" s="11"/>
      <c r="W30" s="11"/>
      <c r="X30" s="11"/>
      <c r="Y30" s="11"/>
      <c r="Z30" s="11"/>
      <c r="AA30" s="11"/>
      <c r="AB30" s="11"/>
    </row>
    <row r="31" spans="1:63" x14ac:dyDescent="0.2">
      <c r="B31" s="11"/>
      <c r="C31" s="11"/>
      <c r="D31" s="11"/>
      <c r="E31" s="11"/>
      <c r="F31" s="11"/>
      <c r="G31" s="11"/>
      <c r="H31" s="11"/>
      <c r="I31" s="11"/>
      <c r="J31" s="11"/>
      <c r="K31" s="11"/>
      <c r="L31" s="11"/>
      <c r="M31" s="11"/>
      <c r="N31" s="11"/>
      <c r="O31" s="11"/>
      <c r="P31" s="11"/>
      <c r="Q31" s="11"/>
      <c r="R31" s="11"/>
      <c r="S31" s="11"/>
      <c r="T31" s="11"/>
      <c r="U31" s="11"/>
      <c r="V31" s="11"/>
      <c r="W31" s="11"/>
      <c r="X31" s="11"/>
      <c r="Y31" s="11"/>
      <c r="Z31" s="11"/>
      <c r="AA31" s="11"/>
      <c r="AB31" s="11"/>
    </row>
    <row r="32" spans="1:63" x14ac:dyDescent="0.2">
      <c r="B32" s="11"/>
      <c r="C32" s="11"/>
      <c r="D32" s="11"/>
      <c r="E32" s="11"/>
      <c r="F32" s="11"/>
      <c r="G32" s="11"/>
      <c r="H32" s="11"/>
      <c r="I32" s="11"/>
      <c r="J32" s="11"/>
      <c r="K32" s="11"/>
      <c r="L32" s="11"/>
      <c r="M32" s="11"/>
      <c r="N32" s="11"/>
      <c r="O32" s="11"/>
      <c r="P32" s="11"/>
      <c r="Q32" s="11"/>
      <c r="R32" s="11"/>
      <c r="S32" s="11"/>
      <c r="T32" s="11"/>
      <c r="U32" s="11"/>
      <c r="V32" s="11"/>
      <c r="W32" s="11"/>
      <c r="X32" s="11"/>
      <c r="Y32" s="11"/>
      <c r="Z32" s="11"/>
      <c r="AA32" s="11"/>
      <c r="AB32" s="11"/>
    </row>
    <row r="33" spans="2:28" x14ac:dyDescent="0.2">
      <c r="B33" s="11"/>
      <c r="C33" s="11"/>
      <c r="D33" s="11"/>
      <c r="E33" s="11"/>
      <c r="F33" s="11"/>
      <c r="G33" s="11"/>
      <c r="H33" s="11"/>
      <c r="I33" s="11"/>
      <c r="J33" s="11"/>
      <c r="K33" s="11"/>
      <c r="L33" s="11"/>
      <c r="M33" s="11"/>
      <c r="N33" s="11"/>
      <c r="O33" s="11"/>
      <c r="P33" s="11"/>
      <c r="Q33" s="11"/>
      <c r="R33" s="11"/>
      <c r="S33" s="11"/>
      <c r="T33" s="11"/>
      <c r="U33" s="11"/>
      <c r="V33" s="11"/>
      <c r="W33" s="11"/>
      <c r="X33" s="11"/>
      <c r="Y33" s="11"/>
      <c r="Z33" s="11"/>
      <c r="AA33" s="11"/>
      <c r="AB33" s="11"/>
    </row>
    <row r="34" spans="2:28" x14ac:dyDescent="0.2">
      <c r="B34" s="11"/>
      <c r="C34" s="11"/>
      <c r="D34" s="11"/>
      <c r="E34" s="11"/>
      <c r="F34" s="11"/>
      <c r="G34" s="11"/>
      <c r="H34" s="11"/>
      <c r="I34" s="11"/>
      <c r="J34" s="11"/>
      <c r="K34" s="11"/>
      <c r="L34" s="11"/>
      <c r="M34" s="11"/>
      <c r="N34" s="11"/>
      <c r="O34" s="11"/>
      <c r="P34" s="11"/>
      <c r="Q34" s="11"/>
      <c r="R34" s="11"/>
      <c r="S34" s="11"/>
      <c r="T34" s="11"/>
      <c r="U34" s="11"/>
      <c r="V34" s="11"/>
      <c r="W34" s="11"/>
      <c r="X34" s="11"/>
      <c r="Y34" s="11"/>
      <c r="Z34" s="11"/>
      <c r="AA34" s="11"/>
      <c r="AB34" s="11"/>
    </row>
    <row r="35" spans="2:28" x14ac:dyDescent="0.2">
      <c r="B35" s="11"/>
      <c r="C35" s="11"/>
      <c r="D35" s="11"/>
      <c r="E35" s="11"/>
      <c r="F35" s="11"/>
      <c r="G35" s="11"/>
      <c r="H35" s="11"/>
      <c r="I35" s="11"/>
      <c r="J35" s="11"/>
      <c r="K35" s="11"/>
      <c r="L35" s="11"/>
      <c r="M35" s="11"/>
      <c r="N35" s="11"/>
      <c r="O35" s="11"/>
      <c r="P35" s="11"/>
      <c r="Q35" s="11"/>
      <c r="R35" s="11"/>
      <c r="S35" s="11"/>
      <c r="T35" s="11"/>
      <c r="U35" s="11"/>
      <c r="V35" s="11"/>
      <c r="W35" s="11"/>
      <c r="X35" s="11"/>
      <c r="Y35" s="11"/>
      <c r="Z35" s="11"/>
      <c r="AA35" s="11"/>
      <c r="AB35" s="11"/>
    </row>
    <row r="36" spans="2:28" x14ac:dyDescent="0.2">
      <c r="B36" s="11"/>
      <c r="C36" s="11"/>
      <c r="D36" s="11"/>
      <c r="E36" s="11"/>
      <c r="F36" s="11"/>
      <c r="G36" s="11"/>
      <c r="H36" s="11"/>
      <c r="I36" s="11"/>
      <c r="J36" s="11"/>
      <c r="K36" s="11"/>
      <c r="L36" s="11"/>
      <c r="M36" s="11"/>
      <c r="N36" s="11"/>
      <c r="O36" s="11"/>
      <c r="P36" s="11"/>
      <c r="Q36" s="11"/>
      <c r="R36" s="11"/>
      <c r="S36" s="11"/>
      <c r="T36" s="11"/>
      <c r="U36" s="11"/>
      <c r="V36" s="11"/>
      <c r="W36" s="11"/>
      <c r="X36" s="11"/>
      <c r="Y36" s="11"/>
      <c r="Z36" s="11"/>
      <c r="AA36" s="11"/>
      <c r="AB36" s="11"/>
    </row>
    <row r="37" spans="2:28" x14ac:dyDescent="0.2">
      <c r="B37" s="11"/>
      <c r="C37" s="11"/>
      <c r="D37" s="11"/>
      <c r="E37" s="11"/>
      <c r="F37" s="11"/>
      <c r="G37" s="11"/>
      <c r="H37" s="11"/>
      <c r="I37" s="11"/>
      <c r="J37" s="11"/>
      <c r="K37" s="11"/>
      <c r="L37" s="11"/>
      <c r="M37" s="11"/>
      <c r="N37" s="11"/>
      <c r="O37" s="11"/>
      <c r="P37" s="11"/>
      <c r="Q37" s="11"/>
      <c r="R37" s="11"/>
      <c r="S37" s="11"/>
      <c r="T37" s="11"/>
      <c r="U37" s="11"/>
      <c r="V37" s="11"/>
      <c r="W37" s="11"/>
      <c r="X37" s="11"/>
      <c r="Y37" s="11"/>
      <c r="Z37" s="11"/>
      <c r="AA37" s="11"/>
      <c r="AB37" s="11"/>
    </row>
    <row r="38" spans="2:28" x14ac:dyDescent="0.2">
      <c r="B38" s="11"/>
      <c r="C38" s="11"/>
      <c r="D38" s="11"/>
      <c r="E38" s="11"/>
      <c r="F38" s="11"/>
      <c r="G38" s="11"/>
      <c r="H38" s="11"/>
      <c r="I38" s="11"/>
      <c r="J38" s="11"/>
      <c r="K38" s="11"/>
      <c r="L38" s="11"/>
      <c r="M38" s="11"/>
      <c r="N38" s="11"/>
      <c r="O38" s="11"/>
      <c r="P38" s="11"/>
      <c r="Q38" s="11"/>
      <c r="R38" s="11"/>
      <c r="S38" s="11"/>
      <c r="T38" s="11"/>
      <c r="U38" s="11"/>
      <c r="V38" s="11"/>
      <c r="W38" s="11"/>
      <c r="X38" s="11"/>
      <c r="Y38" s="11"/>
      <c r="Z38" s="11"/>
      <c r="AA38" s="11"/>
      <c r="AB38" s="11"/>
    </row>
    <row r="39" spans="2:28" x14ac:dyDescent="0.2">
      <c r="B39" s="11"/>
      <c r="C39" s="11"/>
      <c r="D39" s="11"/>
      <c r="E39" s="11"/>
      <c r="F39" s="11"/>
      <c r="G39" s="11"/>
      <c r="H39" s="11"/>
      <c r="I39" s="11"/>
      <c r="J39" s="11"/>
      <c r="K39" s="11"/>
      <c r="L39" s="11"/>
      <c r="M39" s="11"/>
      <c r="N39" s="11"/>
      <c r="O39" s="11"/>
      <c r="P39" s="11"/>
      <c r="Q39" s="11"/>
      <c r="R39" s="11"/>
      <c r="S39" s="11"/>
      <c r="T39" s="11"/>
      <c r="U39" s="11"/>
      <c r="V39" s="11"/>
      <c r="W39" s="11"/>
      <c r="X39" s="11"/>
      <c r="Y39" s="11"/>
      <c r="Z39" s="11"/>
      <c r="AA39" s="11"/>
      <c r="AB39" s="11"/>
    </row>
    <row r="40" spans="2:28" x14ac:dyDescent="0.2">
      <c r="B40" s="11"/>
      <c r="C40" s="11"/>
      <c r="D40" s="11"/>
      <c r="E40" s="11"/>
      <c r="F40" s="11"/>
      <c r="G40" s="11"/>
      <c r="H40" s="11"/>
      <c r="I40" s="11"/>
      <c r="J40" s="11"/>
      <c r="K40" s="11"/>
      <c r="L40" s="11"/>
      <c r="M40" s="11"/>
      <c r="N40" s="11"/>
      <c r="O40" s="11"/>
      <c r="P40" s="11"/>
      <c r="Q40" s="11"/>
      <c r="R40" s="11"/>
      <c r="S40" s="11"/>
      <c r="T40" s="11"/>
      <c r="U40" s="11"/>
      <c r="V40" s="11"/>
      <c r="W40" s="11"/>
      <c r="X40" s="11"/>
      <c r="Y40" s="11"/>
      <c r="Z40" s="11"/>
      <c r="AA40" s="11"/>
      <c r="AB40" s="11"/>
    </row>
    <row r="41" spans="2:28" x14ac:dyDescent="0.2">
      <c r="B41" s="11"/>
      <c r="C41" s="11"/>
      <c r="D41" s="11"/>
      <c r="E41" s="11"/>
      <c r="F41" s="11"/>
      <c r="G41" s="11"/>
      <c r="H41" s="11"/>
      <c r="I41" s="11"/>
      <c r="J41" s="11"/>
      <c r="K41" s="11"/>
      <c r="L41" s="11"/>
      <c r="M41" s="11"/>
      <c r="N41" s="11"/>
      <c r="O41" s="11"/>
      <c r="P41" s="11"/>
      <c r="Q41" s="11"/>
      <c r="R41" s="11"/>
      <c r="S41" s="11"/>
      <c r="T41" s="11"/>
      <c r="U41" s="11"/>
      <c r="V41" s="11"/>
      <c r="W41" s="11"/>
      <c r="X41" s="11"/>
      <c r="Y41" s="11"/>
      <c r="Z41" s="11"/>
      <c r="AA41" s="11"/>
      <c r="AB41" s="11"/>
    </row>
    <row r="42" spans="2:28" x14ac:dyDescent="0.2">
      <c r="B42" s="11"/>
      <c r="C42" s="11"/>
      <c r="D42" s="11"/>
      <c r="E42" s="11"/>
      <c r="F42" s="11"/>
      <c r="G42" s="11"/>
      <c r="H42" s="11"/>
      <c r="I42" s="11"/>
      <c r="J42" s="11"/>
      <c r="K42" s="11"/>
      <c r="L42" s="11"/>
      <c r="M42" s="11"/>
      <c r="N42" s="11"/>
      <c r="O42" s="11"/>
      <c r="P42" s="11"/>
      <c r="Q42" s="11"/>
      <c r="R42" s="11"/>
      <c r="S42" s="11"/>
      <c r="T42" s="11"/>
      <c r="U42" s="11"/>
      <c r="V42" s="11"/>
      <c r="W42" s="11"/>
      <c r="X42" s="11"/>
      <c r="Y42" s="11"/>
      <c r="Z42" s="11"/>
      <c r="AA42" s="11"/>
      <c r="AB42" s="11"/>
    </row>
    <row r="43" spans="2:28" x14ac:dyDescent="0.2">
      <c r="B43" s="11"/>
      <c r="C43" s="11"/>
      <c r="D43" s="11"/>
      <c r="E43" s="11"/>
      <c r="F43" s="11"/>
      <c r="G43" s="11"/>
      <c r="H43" s="11"/>
      <c r="I43" s="11"/>
      <c r="J43" s="11"/>
      <c r="K43" s="11"/>
      <c r="L43" s="11"/>
      <c r="M43" s="11"/>
      <c r="N43" s="11"/>
      <c r="O43" s="11"/>
      <c r="P43" s="11"/>
      <c r="Q43" s="11"/>
      <c r="R43" s="11"/>
      <c r="S43" s="11"/>
      <c r="T43" s="11"/>
      <c r="U43" s="11"/>
      <c r="V43" s="11"/>
      <c r="W43" s="11"/>
      <c r="X43" s="11"/>
      <c r="Y43" s="11"/>
      <c r="Z43" s="11"/>
      <c r="AA43" s="11"/>
      <c r="AB43" s="11"/>
    </row>
    <row r="44" spans="2:28" x14ac:dyDescent="0.2">
      <c r="B44" s="11"/>
      <c r="C44" s="11"/>
      <c r="D44" s="11"/>
      <c r="E44" s="11"/>
      <c r="F44" s="11"/>
      <c r="G44" s="11"/>
      <c r="H44" s="11"/>
      <c r="I44" s="11"/>
      <c r="J44" s="11"/>
      <c r="K44" s="11"/>
      <c r="L44" s="11"/>
      <c r="M44" s="11"/>
      <c r="N44" s="11"/>
      <c r="O44" s="11"/>
      <c r="P44" s="11"/>
      <c r="Q44" s="11"/>
      <c r="R44" s="11"/>
      <c r="S44" s="11"/>
      <c r="T44" s="11"/>
      <c r="U44" s="11"/>
      <c r="V44" s="11"/>
      <c r="W44" s="11"/>
      <c r="X44" s="11"/>
      <c r="Y44" s="11"/>
      <c r="Z44" s="11"/>
      <c r="AA44" s="11"/>
      <c r="AB44" s="11"/>
    </row>
    <row r="45" spans="2:28" x14ac:dyDescent="0.2">
      <c r="B45" s="11"/>
      <c r="C45" s="11"/>
      <c r="D45" s="11"/>
      <c r="E45" s="11"/>
      <c r="F45" s="11"/>
      <c r="G45" s="11"/>
      <c r="H45" s="11"/>
      <c r="I45" s="11"/>
      <c r="J45" s="11"/>
      <c r="K45" s="11"/>
      <c r="L45" s="11"/>
      <c r="M45" s="11"/>
      <c r="N45" s="11"/>
      <c r="O45" s="11"/>
      <c r="P45" s="11"/>
      <c r="Q45" s="11"/>
      <c r="R45" s="11"/>
      <c r="S45" s="11"/>
      <c r="T45" s="11"/>
      <c r="U45" s="11"/>
      <c r="V45" s="11"/>
      <c r="W45" s="11"/>
      <c r="X45" s="11"/>
      <c r="Y45" s="11"/>
      <c r="Z45" s="11"/>
      <c r="AA45" s="11"/>
      <c r="AB45" s="11"/>
    </row>
    <row r="46" spans="2:28" x14ac:dyDescent="0.2">
      <c r="B46" s="11"/>
      <c r="C46" s="11"/>
      <c r="D46" s="11"/>
      <c r="E46" s="11"/>
      <c r="F46" s="11"/>
      <c r="G46" s="11"/>
      <c r="H46" s="11"/>
      <c r="I46" s="11"/>
      <c r="J46" s="11"/>
      <c r="K46" s="11"/>
      <c r="L46" s="11"/>
      <c r="M46" s="11"/>
      <c r="N46" s="11"/>
      <c r="O46" s="11"/>
      <c r="P46" s="11"/>
      <c r="Q46" s="11"/>
      <c r="R46" s="11"/>
      <c r="S46" s="11"/>
      <c r="T46" s="11"/>
      <c r="U46" s="11"/>
      <c r="V46" s="11"/>
      <c r="W46" s="11"/>
      <c r="X46" s="11"/>
      <c r="Y46" s="11"/>
      <c r="Z46" s="11"/>
      <c r="AA46" s="11"/>
      <c r="AB46" s="11"/>
    </row>
    <row r="47" spans="2:28" x14ac:dyDescent="0.2">
      <c r="B47" s="11"/>
      <c r="C47" s="11"/>
      <c r="D47" s="11"/>
      <c r="E47" s="11"/>
      <c r="F47" s="11"/>
      <c r="G47" s="11"/>
      <c r="H47" s="11"/>
      <c r="I47" s="11"/>
      <c r="J47" s="11"/>
      <c r="K47" s="11"/>
      <c r="L47" s="11"/>
      <c r="M47" s="11"/>
      <c r="N47" s="11"/>
      <c r="O47" s="11"/>
      <c r="P47" s="11"/>
      <c r="Q47" s="11"/>
      <c r="R47" s="11"/>
      <c r="S47" s="11"/>
      <c r="T47" s="11"/>
      <c r="U47" s="11"/>
      <c r="V47" s="11"/>
      <c r="W47" s="11"/>
      <c r="X47" s="11"/>
      <c r="Y47" s="11"/>
      <c r="Z47" s="11"/>
      <c r="AA47" s="11"/>
      <c r="AB47" s="11"/>
    </row>
    <row r="48" spans="2:28" x14ac:dyDescent="0.2">
      <c r="B48" s="11"/>
      <c r="C48" s="11"/>
      <c r="D48" s="11"/>
      <c r="E48" s="11"/>
      <c r="F48" s="11"/>
      <c r="G48" s="11"/>
      <c r="H48" s="11"/>
      <c r="I48" s="11"/>
      <c r="J48" s="11"/>
      <c r="K48" s="11"/>
      <c r="L48" s="11"/>
      <c r="M48" s="11"/>
      <c r="N48" s="11"/>
      <c r="O48" s="11"/>
      <c r="P48" s="11"/>
      <c r="Q48" s="11"/>
      <c r="R48" s="11"/>
      <c r="S48" s="11"/>
      <c r="T48" s="11"/>
      <c r="U48" s="11"/>
      <c r="V48" s="11"/>
      <c r="W48" s="11"/>
      <c r="X48" s="11"/>
      <c r="Y48" s="11"/>
      <c r="Z48" s="11"/>
      <c r="AA48" s="11"/>
      <c r="AB48" s="11"/>
    </row>
    <row r="49" spans="2:28" x14ac:dyDescent="0.2">
      <c r="B49" s="11"/>
      <c r="C49" s="11"/>
      <c r="D49" s="11"/>
      <c r="E49" s="11"/>
      <c r="F49" s="11"/>
      <c r="G49" s="11"/>
      <c r="H49" s="11"/>
      <c r="I49" s="11"/>
      <c r="J49" s="11"/>
      <c r="K49" s="11"/>
      <c r="L49" s="11"/>
      <c r="M49" s="11"/>
      <c r="N49" s="11"/>
      <c r="O49" s="11"/>
      <c r="P49" s="11"/>
      <c r="Q49" s="11"/>
      <c r="R49" s="11"/>
      <c r="S49" s="11"/>
      <c r="T49" s="11"/>
      <c r="U49" s="11"/>
      <c r="V49" s="11"/>
      <c r="W49" s="11"/>
      <c r="X49" s="11"/>
      <c r="Y49" s="11"/>
      <c r="Z49" s="11"/>
      <c r="AA49" s="11"/>
      <c r="AB49" s="11"/>
    </row>
    <row r="50" spans="2:28" x14ac:dyDescent="0.2">
      <c r="B50" s="11"/>
      <c r="C50" s="11"/>
      <c r="D50" s="11"/>
      <c r="E50" s="11"/>
      <c r="F50" s="11"/>
      <c r="G50" s="11"/>
      <c r="H50" s="11"/>
      <c r="I50" s="11"/>
      <c r="J50" s="11"/>
      <c r="K50" s="11"/>
      <c r="L50" s="11"/>
      <c r="M50" s="11"/>
      <c r="N50" s="11"/>
      <c r="O50" s="11"/>
      <c r="P50" s="11"/>
      <c r="Q50" s="11"/>
      <c r="R50" s="11"/>
      <c r="S50" s="11"/>
      <c r="T50" s="11"/>
      <c r="U50" s="11"/>
      <c r="V50" s="11"/>
      <c r="W50" s="11"/>
      <c r="X50" s="11"/>
      <c r="Y50" s="11"/>
      <c r="Z50" s="11"/>
      <c r="AA50" s="11"/>
      <c r="AB50" s="11"/>
    </row>
    <row r="51" spans="2:28" x14ac:dyDescent="0.2">
      <c r="B51" s="11"/>
      <c r="C51" s="11"/>
      <c r="D51" s="11"/>
      <c r="E51" s="11"/>
      <c r="F51" s="11"/>
      <c r="G51" s="11"/>
      <c r="H51" s="11"/>
      <c r="I51" s="11"/>
      <c r="J51" s="11"/>
      <c r="K51" s="11"/>
      <c r="L51" s="11"/>
      <c r="M51" s="11"/>
      <c r="N51" s="11"/>
      <c r="O51" s="11"/>
      <c r="P51" s="11"/>
      <c r="Q51" s="11"/>
      <c r="R51" s="11"/>
      <c r="S51" s="11"/>
      <c r="T51" s="11"/>
      <c r="U51" s="11"/>
      <c r="V51" s="11"/>
      <c r="W51" s="11"/>
      <c r="X51" s="11"/>
      <c r="Y51" s="11"/>
      <c r="Z51" s="11"/>
      <c r="AA51" s="11"/>
      <c r="AB51" s="11"/>
    </row>
    <row r="52" spans="2:28" x14ac:dyDescent="0.2">
      <c r="B52" s="11"/>
      <c r="C52" s="11"/>
      <c r="D52" s="11"/>
      <c r="E52" s="11"/>
      <c r="F52" s="11"/>
      <c r="G52" s="11"/>
      <c r="H52" s="11"/>
      <c r="I52" s="11"/>
      <c r="J52" s="11"/>
      <c r="K52" s="11"/>
      <c r="L52" s="11"/>
      <c r="M52" s="11"/>
      <c r="N52" s="11"/>
      <c r="O52" s="11"/>
      <c r="P52" s="11"/>
      <c r="Q52" s="11"/>
      <c r="R52" s="11"/>
      <c r="S52" s="11"/>
      <c r="T52" s="11"/>
      <c r="U52" s="11"/>
      <c r="V52" s="11"/>
      <c r="W52" s="11"/>
      <c r="X52" s="11"/>
      <c r="Y52" s="11"/>
      <c r="Z52" s="11"/>
      <c r="AA52" s="11"/>
      <c r="AB52" s="11"/>
    </row>
    <row r="53" spans="2:28" x14ac:dyDescent="0.2">
      <c r="B53" s="11"/>
      <c r="C53" s="11"/>
      <c r="D53" s="11"/>
      <c r="E53" s="11"/>
      <c r="F53" s="11"/>
      <c r="G53" s="11"/>
      <c r="H53" s="11"/>
      <c r="I53" s="11"/>
      <c r="J53" s="11"/>
      <c r="K53" s="11"/>
      <c r="L53" s="11"/>
      <c r="M53" s="11"/>
      <c r="N53" s="11"/>
      <c r="O53" s="11"/>
      <c r="P53" s="11"/>
      <c r="Q53" s="11"/>
      <c r="R53" s="11"/>
      <c r="S53" s="11"/>
      <c r="T53" s="11"/>
      <c r="U53" s="11"/>
      <c r="V53" s="11"/>
      <c r="W53" s="11"/>
      <c r="X53" s="11"/>
      <c r="Y53" s="11"/>
      <c r="Z53" s="11"/>
      <c r="AA53" s="11"/>
      <c r="AB53" s="11"/>
    </row>
    <row r="54" spans="2:28" x14ac:dyDescent="0.2">
      <c r="B54" s="11"/>
      <c r="C54" s="11"/>
      <c r="D54" s="11"/>
      <c r="E54" s="11"/>
      <c r="F54" s="11"/>
      <c r="G54" s="11"/>
      <c r="H54" s="11"/>
      <c r="I54" s="11"/>
      <c r="J54" s="11"/>
      <c r="K54" s="11"/>
      <c r="L54" s="11"/>
      <c r="M54" s="11"/>
      <c r="N54" s="11"/>
      <c r="O54" s="11"/>
      <c r="P54" s="11"/>
      <c r="Q54" s="11"/>
      <c r="R54" s="11"/>
      <c r="S54" s="11"/>
      <c r="T54" s="11"/>
      <c r="U54" s="11"/>
      <c r="V54" s="11"/>
      <c r="W54" s="11"/>
      <c r="X54" s="11"/>
      <c r="Y54" s="11"/>
      <c r="Z54" s="11"/>
      <c r="AA54" s="11"/>
      <c r="AB54" s="11"/>
    </row>
    <row r="55" spans="2:28" x14ac:dyDescent="0.2">
      <c r="B55" s="11"/>
      <c r="C55" s="11"/>
      <c r="D55" s="11"/>
      <c r="E55" s="11"/>
      <c r="F55" s="11"/>
      <c r="G55" s="11"/>
      <c r="H55" s="11"/>
      <c r="I55" s="11"/>
      <c r="J55" s="11"/>
      <c r="K55" s="11"/>
      <c r="L55" s="11"/>
      <c r="M55" s="11"/>
      <c r="N55" s="11"/>
      <c r="O55" s="11"/>
      <c r="P55" s="11"/>
      <c r="Q55" s="11"/>
      <c r="R55" s="11"/>
      <c r="S55" s="11"/>
      <c r="T55" s="11"/>
      <c r="U55" s="11"/>
      <c r="V55" s="11"/>
      <c r="W55" s="11"/>
      <c r="X55" s="11"/>
      <c r="Y55" s="11"/>
      <c r="Z55" s="11"/>
      <c r="AA55" s="11"/>
      <c r="AB55" s="11"/>
    </row>
    <row r="56" spans="2:28" x14ac:dyDescent="0.2">
      <c r="B56" s="11"/>
      <c r="C56" s="11"/>
      <c r="D56" s="11"/>
      <c r="E56" s="11"/>
      <c r="F56" s="11"/>
      <c r="G56" s="11"/>
      <c r="H56" s="11"/>
      <c r="I56" s="11"/>
      <c r="J56" s="11"/>
      <c r="K56" s="11"/>
      <c r="L56" s="11"/>
      <c r="M56" s="11"/>
      <c r="N56" s="11"/>
      <c r="O56" s="11"/>
      <c r="P56" s="11"/>
      <c r="Q56" s="11"/>
      <c r="R56" s="11"/>
      <c r="S56" s="11"/>
      <c r="T56" s="11"/>
      <c r="U56" s="11"/>
      <c r="V56" s="11"/>
      <c r="W56" s="11"/>
      <c r="X56" s="11"/>
      <c r="Y56" s="11"/>
      <c r="Z56" s="11"/>
      <c r="AA56" s="11"/>
      <c r="AB56" s="11"/>
    </row>
    <row r="57" spans="2:28" x14ac:dyDescent="0.2">
      <c r="B57" s="11"/>
      <c r="C57" s="11"/>
      <c r="D57" s="11"/>
      <c r="E57" s="11"/>
      <c r="F57" s="11"/>
      <c r="G57" s="11"/>
      <c r="H57" s="11"/>
      <c r="I57" s="11"/>
      <c r="J57" s="11"/>
      <c r="K57" s="11"/>
      <c r="L57" s="11"/>
      <c r="M57" s="11"/>
      <c r="N57" s="11"/>
      <c r="O57" s="11"/>
      <c r="P57" s="11"/>
      <c r="Q57" s="11"/>
      <c r="R57" s="11"/>
      <c r="S57" s="11"/>
      <c r="T57" s="11"/>
      <c r="U57" s="11"/>
      <c r="V57" s="11"/>
      <c r="W57" s="11"/>
      <c r="X57" s="11"/>
      <c r="Y57" s="11"/>
      <c r="Z57" s="11"/>
      <c r="AA57" s="11"/>
      <c r="AB57" s="11"/>
    </row>
    <row r="58" spans="2:28" x14ac:dyDescent="0.2">
      <c r="B58" s="11"/>
      <c r="C58" s="11"/>
      <c r="D58" s="11"/>
      <c r="E58" s="11"/>
      <c r="F58" s="11"/>
      <c r="G58" s="11"/>
      <c r="H58" s="11"/>
      <c r="I58" s="11"/>
      <c r="J58" s="11"/>
      <c r="K58" s="11"/>
      <c r="L58" s="11"/>
      <c r="M58" s="11"/>
      <c r="N58" s="11"/>
      <c r="O58" s="11"/>
      <c r="P58" s="11"/>
      <c r="Q58" s="11"/>
      <c r="R58" s="11"/>
      <c r="S58" s="11"/>
      <c r="T58" s="11"/>
      <c r="U58" s="11"/>
      <c r="V58" s="11"/>
      <c r="W58" s="11"/>
      <c r="X58" s="11"/>
      <c r="Y58" s="11"/>
      <c r="Z58" s="11"/>
      <c r="AA58" s="11"/>
      <c r="AB58" s="11"/>
    </row>
    <row r="59" spans="2:28" x14ac:dyDescent="0.2">
      <c r="B59" s="11"/>
      <c r="C59" s="11"/>
      <c r="D59" s="11"/>
      <c r="E59" s="11"/>
      <c r="F59" s="11"/>
      <c r="G59" s="11"/>
      <c r="H59" s="11"/>
      <c r="I59" s="11"/>
      <c r="J59" s="11"/>
      <c r="K59" s="11"/>
      <c r="L59" s="11"/>
      <c r="M59" s="11"/>
      <c r="N59" s="11"/>
      <c r="O59" s="11"/>
      <c r="P59" s="11"/>
      <c r="Q59" s="11"/>
      <c r="R59" s="11"/>
      <c r="S59" s="11"/>
      <c r="T59" s="11"/>
      <c r="U59" s="11"/>
      <c r="V59" s="11"/>
      <c r="W59" s="11"/>
      <c r="X59" s="11"/>
      <c r="Y59" s="11"/>
      <c r="Z59" s="11"/>
      <c r="AA59" s="11"/>
      <c r="AB59" s="11"/>
    </row>
    <row r="60" spans="2:28" x14ac:dyDescent="0.2">
      <c r="B60" s="11"/>
      <c r="C60" s="11"/>
      <c r="D60" s="11"/>
      <c r="E60" s="11"/>
      <c r="F60" s="11"/>
      <c r="G60" s="11"/>
      <c r="H60" s="11"/>
      <c r="I60" s="11"/>
      <c r="J60" s="11"/>
      <c r="K60" s="11"/>
      <c r="L60" s="11"/>
      <c r="M60" s="11"/>
      <c r="N60" s="11"/>
      <c r="O60" s="11"/>
      <c r="P60" s="11"/>
      <c r="Q60" s="11"/>
      <c r="R60" s="11"/>
      <c r="S60" s="11"/>
      <c r="T60" s="11"/>
      <c r="U60" s="11"/>
      <c r="V60" s="11"/>
      <c r="W60" s="11"/>
      <c r="X60" s="11"/>
      <c r="Y60" s="11"/>
      <c r="Z60" s="11"/>
      <c r="AA60" s="11"/>
      <c r="AB60" s="11"/>
    </row>
    <row r="61" spans="2:28" x14ac:dyDescent="0.2">
      <c r="B61" s="11"/>
      <c r="C61" s="11"/>
      <c r="D61" s="11"/>
      <c r="E61" s="11"/>
      <c r="F61" s="11"/>
      <c r="G61" s="11"/>
      <c r="H61" s="11"/>
      <c r="I61" s="11"/>
      <c r="J61" s="11"/>
      <c r="K61" s="11"/>
      <c r="L61" s="11"/>
      <c r="M61" s="11"/>
      <c r="N61" s="11"/>
      <c r="O61" s="11"/>
      <c r="P61" s="11"/>
      <c r="Q61" s="11"/>
      <c r="R61" s="11"/>
      <c r="S61" s="11"/>
      <c r="T61" s="11"/>
      <c r="U61" s="11"/>
      <c r="V61" s="11"/>
      <c r="W61" s="11"/>
      <c r="X61" s="11"/>
      <c r="Y61" s="11"/>
      <c r="Z61" s="11"/>
      <c r="AA61" s="11"/>
      <c r="AB61" s="11"/>
    </row>
    <row r="62" spans="2:28" x14ac:dyDescent="0.2">
      <c r="B62" s="11"/>
      <c r="C62" s="11"/>
      <c r="D62" s="11"/>
      <c r="E62" s="11"/>
      <c r="F62" s="11"/>
      <c r="G62" s="11"/>
      <c r="H62" s="11"/>
      <c r="I62" s="11"/>
      <c r="J62" s="11"/>
      <c r="K62" s="11"/>
      <c r="L62" s="11"/>
      <c r="M62" s="11"/>
      <c r="N62" s="11"/>
      <c r="O62" s="11"/>
      <c r="P62" s="11"/>
      <c r="Q62" s="11"/>
      <c r="R62" s="11"/>
      <c r="S62" s="11"/>
      <c r="T62" s="11"/>
      <c r="U62" s="11"/>
      <c r="V62" s="11"/>
      <c r="W62" s="11"/>
      <c r="X62" s="11"/>
      <c r="Y62" s="11"/>
      <c r="Z62" s="11"/>
      <c r="AA62" s="11"/>
      <c r="AB62" s="11"/>
    </row>
    <row r="63" spans="2:28" x14ac:dyDescent="0.2">
      <c r="B63" s="11"/>
      <c r="C63" s="11"/>
      <c r="D63" s="11"/>
      <c r="E63" s="11"/>
      <c r="F63" s="11"/>
      <c r="G63" s="11"/>
      <c r="H63" s="11"/>
      <c r="I63" s="11"/>
      <c r="J63" s="11"/>
      <c r="K63" s="11"/>
      <c r="L63" s="11"/>
      <c r="M63" s="11"/>
      <c r="N63" s="11"/>
      <c r="O63" s="11"/>
      <c r="P63" s="11"/>
      <c r="Q63" s="11"/>
      <c r="R63" s="11"/>
      <c r="S63" s="11"/>
      <c r="T63" s="11"/>
      <c r="U63" s="11"/>
      <c r="V63" s="11"/>
      <c r="W63" s="11"/>
      <c r="X63" s="11"/>
      <c r="Y63" s="11"/>
      <c r="Z63" s="11"/>
      <c r="AA63" s="11"/>
      <c r="AB63" s="11"/>
    </row>
    <row r="64" spans="2:28" x14ac:dyDescent="0.2">
      <c r="B64" s="11"/>
      <c r="C64" s="11"/>
      <c r="D64" s="11"/>
      <c r="E64" s="11"/>
      <c r="F64" s="11"/>
      <c r="G64" s="11"/>
      <c r="H64" s="11"/>
      <c r="I64" s="11"/>
      <c r="J64" s="11"/>
      <c r="K64" s="11"/>
      <c r="L64" s="11"/>
      <c r="M64" s="11"/>
      <c r="N64" s="11"/>
      <c r="O64" s="11"/>
      <c r="P64" s="11"/>
      <c r="Q64" s="11"/>
      <c r="R64" s="11"/>
      <c r="S64" s="11"/>
      <c r="T64" s="11"/>
      <c r="U64" s="11"/>
      <c r="V64" s="11"/>
      <c r="W64" s="11"/>
      <c r="X64" s="11"/>
      <c r="Y64" s="11"/>
      <c r="Z64" s="11"/>
      <c r="AA64" s="11"/>
      <c r="AB64" s="11"/>
    </row>
    <row r="65" spans="2:28" x14ac:dyDescent="0.2">
      <c r="B65" s="11"/>
      <c r="C65" s="11"/>
      <c r="D65" s="11"/>
      <c r="E65" s="11"/>
      <c r="F65" s="11"/>
      <c r="G65" s="11"/>
      <c r="H65" s="11"/>
      <c r="I65" s="11"/>
      <c r="J65" s="11"/>
      <c r="K65" s="11"/>
      <c r="L65" s="11"/>
      <c r="M65" s="11"/>
      <c r="N65" s="11"/>
      <c r="O65" s="11"/>
      <c r="P65" s="11"/>
      <c r="Q65" s="11"/>
      <c r="R65" s="11"/>
      <c r="S65" s="11"/>
      <c r="T65" s="11"/>
      <c r="U65" s="11"/>
      <c r="V65" s="11"/>
      <c r="W65" s="11"/>
      <c r="X65" s="11"/>
      <c r="Y65" s="11"/>
      <c r="Z65" s="11"/>
      <c r="AA65" s="11"/>
      <c r="AB65" s="11"/>
    </row>
    <row r="66" spans="2:28" x14ac:dyDescent="0.2">
      <c r="B66" s="11"/>
      <c r="C66" s="11"/>
      <c r="D66" s="11"/>
      <c r="E66" s="11"/>
      <c r="F66" s="11"/>
      <c r="G66" s="11"/>
      <c r="H66" s="11"/>
      <c r="I66" s="11"/>
      <c r="J66" s="11"/>
      <c r="K66" s="11"/>
      <c r="L66" s="11"/>
      <c r="M66" s="11"/>
      <c r="N66" s="11"/>
      <c r="O66" s="11"/>
      <c r="P66" s="11"/>
      <c r="Q66" s="11"/>
      <c r="R66" s="11"/>
      <c r="S66" s="11"/>
      <c r="T66" s="11"/>
      <c r="U66" s="11"/>
      <c r="V66" s="11"/>
      <c r="W66" s="11"/>
      <c r="X66" s="11"/>
      <c r="Y66" s="11"/>
      <c r="Z66" s="11"/>
      <c r="AA66" s="11"/>
      <c r="AB66" s="11"/>
    </row>
    <row r="67" spans="2:28" x14ac:dyDescent="0.2">
      <c r="B67" s="11"/>
      <c r="C67" s="11"/>
      <c r="D67" s="11"/>
      <c r="E67" s="11"/>
      <c r="F67" s="11"/>
      <c r="G67" s="11"/>
      <c r="H67" s="11"/>
      <c r="I67" s="11"/>
      <c r="J67" s="11"/>
      <c r="K67" s="11"/>
      <c r="L67" s="11"/>
      <c r="M67" s="11"/>
      <c r="N67" s="11"/>
      <c r="O67" s="11"/>
      <c r="P67" s="11"/>
      <c r="Q67" s="11"/>
      <c r="R67" s="11"/>
      <c r="S67" s="11"/>
      <c r="T67" s="11"/>
      <c r="U67" s="11"/>
      <c r="V67" s="11"/>
      <c r="W67" s="11"/>
      <c r="X67" s="11"/>
      <c r="Y67" s="11"/>
      <c r="Z67" s="11"/>
      <c r="AA67" s="11"/>
      <c r="AB67" s="11"/>
    </row>
    <row r="68" spans="2:28" x14ac:dyDescent="0.2">
      <c r="B68" s="11"/>
      <c r="C68" s="11"/>
      <c r="D68" s="11"/>
      <c r="E68" s="11"/>
      <c r="F68" s="11"/>
      <c r="G68" s="11"/>
      <c r="H68" s="11"/>
      <c r="I68" s="11"/>
      <c r="J68" s="11"/>
      <c r="K68" s="11"/>
      <c r="L68" s="11"/>
      <c r="M68" s="11"/>
      <c r="N68" s="11"/>
      <c r="O68" s="11"/>
      <c r="P68" s="11"/>
      <c r="Q68" s="11"/>
      <c r="R68" s="11"/>
      <c r="S68" s="11"/>
      <c r="T68" s="11"/>
      <c r="U68" s="11"/>
      <c r="V68" s="11"/>
      <c r="W68" s="11"/>
      <c r="X68" s="11"/>
      <c r="Y68" s="11"/>
      <c r="Z68" s="11"/>
      <c r="AA68" s="11"/>
      <c r="AB68" s="11"/>
    </row>
    <row r="69" spans="2:28" x14ac:dyDescent="0.2">
      <c r="B69" s="11"/>
      <c r="C69" s="11"/>
      <c r="D69" s="11"/>
      <c r="E69" s="11"/>
      <c r="F69" s="11"/>
      <c r="G69" s="11"/>
      <c r="H69" s="11"/>
      <c r="I69" s="11"/>
      <c r="J69" s="11"/>
      <c r="K69" s="11"/>
      <c r="L69" s="11"/>
      <c r="M69" s="11"/>
      <c r="N69" s="11"/>
      <c r="O69" s="11"/>
      <c r="P69" s="11"/>
      <c r="Q69" s="11"/>
      <c r="R69" s="11"/>
      <c r="S69" s="11"/>
      <c r="T69" s="11"/>
      <c r="U69" s="11"/>
      <c r="V69" s="11"/>
      <c r="W69" s="11"/>
      <c r="X69" s="11"/>
      <c r="Y69" s="11"/>
      <c r="Z69" s="11"/>
      <c r="AA69" s="11"/>
      <c r="AB69" s="11"/>
    </row>
    <row r="70" spans="2:28" x14ac:dyDescent="0.2">
      <c r="B70" s="11"/>
      <c r="C70" s="11"/>
      <c r="D70" s="11"/>
      <c r="E70" s="11"/>
      <c r="F70" s="11"/>
      <c r="G70" s="11"/>
      <c r="H70" s="11"/>
      <c r="I70" s="11"/>
      <c r="J70" s="11"/>
      <c r="K70" s="11"/>
      <c r="L70" s="11"/>
      <c r="M70" s="11"/>
      <c r="N70" s="11"/>
      <c r="O70" s="11"/>
      <c r="P70" s="11"/>
      <c r="Q70" s="11"/>
      <c r="R70" s="11"/>
      <c r="S70" s="11"/>
      <c r="T70" s="11"/>
      <c r="U70" s="11"/>
      <c r="V70" s="11"/>
      <c r="W70" s="11"/>
      <c r="X70" s="11"/>
      <c r="Y70" s="11"/>
      <c r="Z70" s="11"/>
      <c r="AA70" s="11"/>
      <c r="AB70" s="11"/>
    </row>
    <row r="71" spans="2:28" x14ac:dyDescent="0.2">
      <c r="B71" s="11"/>
      <c r="C71" s="11"/>
      <c r="D71" s="11"/>
      <c r="E71" s="11"/>
      <c r="F71" s="11"/>
      <c r="G71" s="11"/>
      <c r="H71" s="11"/>
      <c r="I71" s="11"/>
      <c r="J71" s="11"/>
      <c r="K71" s="11"/>
      <c r="L71" s="11"/>
      <c r="M71" s="11"/>
      <c r="N71" s="11"/>
      <c r="O71" s="11"/>
      <c r="P71" s="11"/>
      <c r="Q71" s="11"/>
      <c r="R71" s="11"/>
      <c r="S71" s="11"/>
      <c r="T71" s="11"/>
      <c r="U71" s="11"/>
      <c r="V71" s="11"/>
      <c r="W71" s="11"/>
      <c r="X71" s="11"/>
      <c r="Y71" s="11"/>
      <c r="Z71" s="11"/>
      <c r="AA71" s="11"/>
      <c r="AB71" s="11"/>
    </row>
    <row r="72" spans="2:28" x14ac:dyDescent="0.2">
      <c r="B72" s="11"/>
      <c r="C72" s="11"/>
      <c r="D72" s="11"/>
      <c r="E72" s="11"/>
      <c r="F72" s="11"/>
      <c r="G72" s="11"/>
      <c r="H72" s="11"/>
      <c r="I72" s="11"/>
      <c r="J72" s="11"/>
      <c r="K72" s="11"/>
      <c r="L72" s="11"/>
      <c r="M72" s="11"/>
      <c r="N72" s="11"/>
      <c r="O72" s="11"/>
      <c r="P72" s="11"/>
      <c r="Q72" s="11"/>
      <c r="R72" s="11"/>
      <c r="S72" s="11"/>
      <c r="T72" s="11"/>
      <c r="U72" s="11"/>
      <c r="V72" s="11"/>
      <c r="W72" s="11"/>
      <c r="X72" s="11"/>
      <c r="Y72" s="11"/>
      <c r="Z72" s="11"/>
      <c r="AA72" s="11"/>
      <c r="AB72" s="11"/>
    </row>
    <row r="73" spans="2:28" x14ac:dyDescent="0.2">
      <c r="B73" s="11"/>
      <c r="C73" s="11"/>
      <c r="D73" s="11"/>
      <c r="E73" s="11"/>
      <c r="F73" s="11"/>
      <c r="G73" s="11"/>
      <c r="H73" s="11"/>
      <c r="I73" s="11"/>
      <c r="J73" s="11"/>
      <c r="K73" s="11"/>
      <c r="L73" s="11"/>
      <c r="M73" s="11"/>
      <c r="N73" s="11"/>
      <c r="O73" s="11"/>
      <c r="P73" s="11"/>
      <c r="Q73" s="11"/>
      <c r="R73" s="11"/>
      <c r="S73" s="11"/>
      <c r="T73" s="11"/>
      <c r="U73" s="11"/>
      <c r="V73" s="11"/>
      <c r="W73" s="11"/>
      <c r="X73" s="11"/>
      <c r="Y73" s="11"/>
      <c r="Z73" s="11"/>
      <c r="AA73" s="11"/>
      <c r="AB73" s="11"/>
    </row>
    <row r="74" spans="2:28" x14ac:dyDescent="0.2">
      <c r="B74" s="11"/>
      <c r="C74" s="11"/>
      <c r="D74" s="11"/>
      <c r="E74" s="11"/>
      <c r="F74" s="11"/>
      <c r="G74" s="11"/>
      <c r="H74" s="11"/>
      <c r="I74" s="11"/>
      <c r="J74" s="11"/>
      <c r="K74" s="11"/>
      <c r="L74" s="11"/>
      <c r="M74" s="11"/>
      <c r="N74" s="11"/>
      <c r="O74" s="11"/>
      <c r="P74" s="11"/>
      <c r="Q74" s="11"/>
      <c r="R74" s="11"/>
      <c r="S74" s="11"/>
      <c r="T74" s="11"/>
      <c r="U74" s="11"/>
      <c r="V74" s="11"/>
      <c r="W74" s="11"/>
      <c r="X74" s="11"/>
      <c r="Y74" s="11"/>
      <c r="Z74" s="11"/>
      <c r="AA74" s="11"/>
      <c r="AB74" s="11"/>
    </row>
    <row r="75" spans="2:28" x14ac:dyDescent="0.2">
      <c r="B75" s="11"/>
      <c r="C75" s="11"/>
      <c r="D75" s="11"/>
      <c r="E75" s="11"/>
      <c r="F75" s="11"/>
      <c r="G75" s="11"/>
      <c r="H75" s="11"/>
      <c r="I75" s="11"/>
      <c r="J75" s="11"/>
      <c r="K75" s="11"/>
      <c r="L75" s="11"/>
      <c r="M75" s="11"/>
      <c r="N75" s="11"/>
      <c r="O75" s="11"/>
      <c r="P75" s="11"/>
      <c r="Q75" s="11"/>
      <c r="R75" s="11"/>
      <c r="S75" s="11"/>
      <c r="T75" s="11"/>
      <c r="U75" s="11"/>
      <c r="V75" s="11"/>
      <c r="W75" s="11"/>
      <c r="X75" s="11"/>
      <c r="Y75" s="11"/>
      <c r="Z75" s="11"/>
      <c r="AA75" s="11"/>
      <c r="AB75" s="11"/>
    </row>
    <row r="76" spans="2:28" x14ac:dyDescent="0.2">
      <c r="B76" s="11"/>
      <c r="C76" s="11"/>
      <c r="D76" s="11"/>
      <c r="E76" s="11"/>
      <c r="F76" s="11"/>
      <c r="G76" s="11"/>
      <c r="H76" s="11"/>
      <c r="I76" s="11"/>
      <c r="J76" s="11"/>
      <c r="K76" s="11"/>
      <c r="L76" s="11"/>
      <c r="M76" s="11"/>
      <c r="N76" s="11"/>
      <c r="O76" s="11"/>
      <c r="P76" s="11"/>
      <c r="Q76" s="11"/>
      <c r="R76" s="11"/>
      <c r="S76" s="11"/>
      <c r="T76" s="11"/>
      <c r="U76" s="11"/>
      <c r="V76" s="11"/>
      <c r="W76" s="11"/>
      <c r="X76" s="11"/>
      <c r="Y76" s="11"/>
      <c r="Z76" s="11"/>
      <c r="AA76" s="11"/>
      <c r="AB76" s="11"/>
    </row>
    <row r="77" spans="2:28" x14ac:dyDescent="0.2">
      <c r="B77" s="11"/>
      <c r="C77" s="11"/>
      <c r="D77" s="11"/>
      <c r="E77" s="11"/>
      <c r="F77" s="11"/>
      <c r="G77" s="11"/>
      <c r="H77" s="11"/>
      <c r="I77" s="11"/>
      <c r="J77" s="11"/>
      <c r="K77" s="11"/>
      <c r="L77" s="11"/>
      <c r="M77" s="11"/>
      <c r="N77" s="11"/>
      <c r="O77" s="11"/>
      <c r="P77" s="11"/>
      <c r="Q77" s="11"/>
      <c r="R77" s="11"/>
      <c r="S77" s="11"/>
      <c r="T77" s="11"/>
      <c r="U77" s="11"/>
      <c r="V77" s="11"/>
      <c r="W77" s="11"/>
      <c r="X77" s="11"/>
      <c r="Y77" s="11"/>
      <c r="Z77" s="11"/>
      <c r="AA77" s="11"/>
      <c r="AB77" s="11"/>
    </row>
    <row r="78" spans="2:28" x14ac:dyDescent="0.2">
      <c r="B78" s="11"/>
      <c r="C78" s="11"/>
      <c r="D78" s="11"/>
      <c r="E78" s="11"/>
      <c r="F78" s="11"/>
      <c r="G78" s="11"/>
      <c r="H78" s="11"/>
      <c r="I78" s="11"/>
      <c r="J78" s="11"/>
      <c r="K78" s="11"/>
      <c r="L78" s="11"/>
      <c r="M78" s="11"/>
      <c r="N78" s="11"/>
      <c r="O78" s="11"/>
      <c r="P78" s="11"/>
      <c r="Q78" s="11"/>
      <c r="R78" s="11"/>
      <c r="S78" s="11"/>
      <c r="T78" s="11"/>
      <c r="U78" s="11"/>
      <c r="V78" s="11"/>
      <c r="W78" s="11"/>
      <c r="X78" s="11"/>
      <c r="Y78" s="11"/>
      <c r="Z78" s="11"/>
      <c r="AA78" s="11"/>
      <c r="AB78" s="11"/>
    </row>
    <row r="79" spans="2:28" x14ac:dyDescent="0.2">
      <c r="B79" s="11"/>
      <c r="C79" s="11"/>
      <c r="D79" s="11"/>
      <c r="E79" s="11"/>
      <c r="F79" s="11"/>
      <c r="G79" s="11"/>
      <c r="H79" s="11"/>
      <c r="I79" s="11"/>
      <c r="J79" s="11"/>
      <c r="K79" s="11"/>
      <c r="L79" s="11"/>
      <c r="M79" s="11"/>
      <c r="N79" s="11"/>
      <c r="O79" s="11"/>
      <c r="P79" s="11"/>
      <c r="Q79" s="11"/>
      <c r="R79" s="11"/>
      <c r="S79" s="11"/>
      <c r="T79" s="11"/>
      <c r="U79" s="11"/>
      <c r="V79" s="11"/>
      <c r="W79" s="11"/>
      <c r="X79" s="11"/>
      <c r="Y79" s="11"/>
      <c r="Z79" s="11"/>
      <c r="AA79" s="11"/>
      <c r="AB79" s="11"/>
    </row>
    <row r="80" spans="2:28" x14ac:dyDescent="0.2">
      <c r="B80" s="11"/>
      <c r="C80" s="11"/>
      <c r="D80" s="11"/>
      <c r="E80" s="11"/>
      <c r="F80" s="11"/>
      <c r="G80" s="11"/>
      <c r="H80" s="11"/>
      <c r="I80" s="11"/>
      <c r="J80" s="11"/>
      <c r="K80" s="11"/>
      <c r="L80" s="11"/>
      <c r="M80" s="11"/>
      <c r="N80" s="11"/>
      <c r="O80" s="11"/>
      <c r="P80" s="11"/>
      <c r="Q80" s="11"/>
      <c r="R80" s="11"/>
      <c r="S80" s="11"/>
      <c r="T80" s="11"/>
      <c r="U80" s="11"/>
      <c r="V80" s="11"/>
      <c r="W80" s="11"/>
      <c r="X80" s="11"/>
      <c r="Y80" s="11"/>
      <c r="Z80" s="11"/>
      <c r="AA80" s="11"/>
      <c r="AB80" s="11"/>
    </row>
    <row r="81" spans="2:28" x14ac:dyDescent="0.2">
      <c r="B81" s="11"/>
      <c r="C81" s="11"/>
      <c r="D81" s="11"/>
      <c r="E81" s="11"/>
      <c r="F81" s="11"/>
      <c r="G81" s="11"/>
      <c r="H81" s="11"/>
      <c r="I81" s="11"/>
      <c r="J81" s="11"/>
      <c r="K81" s="11"/>
      <c r="L81" s="11"/>
      <c r="M81" s="11"/>
      <c r="N81" s="11"/>
      <c r="O81" s="11"/>
      <c r="P81" s="11"/>
      <c r="Q81" s="11"/>
      <c r="R81" s="11"/>
      <c r="S81" s="11"/>
      <c r="T81" s="11"/>
      <c r="U81" s="11"/>
      <c r="V81" s="11"/>
      <c r="W81" s="11"/>
      <c r="X81" s="11"/>
      <c r="Y81" s="11"/>
      <c r="Z81" s="11"/>
      <c r="AA81" s="11"/>
      <c r="AB81" s="11"/>
    </row>
    <row r="82" spans="2:28" x14ac:dyDescent="0.2">
      <c r="B82" s="11"/>
      <c r="C82" s="11"/>
      <c r="D82" s="11"/>
      <c r="E82" s="11"/>
      <c r="F82" s="11"/>
      <c r="G82" s="11"/>
      <c r="H82" s="11"/>
      <c r="I82" s="11"/>
      <c r="J82" s="11"/>
      <c r="K82" s="11"/>
      <c r="L82" s="11"/>
      <c r="M82" s="11"/>
      <c r="N82" s="11"/>
      <c r="O82" s="11"/>
      <c r="P82" s="11"/>
      <c r="Q82" s="11"/>
      <c r="R82" s="11"/>
      <c r="S82" s="11"/>
      <c r="T82" s="11"/>
      <c r="U82" s="11"/>
      <c r="V82" s="11"/>
      <c r="W82" s="11"/>
      <c r="X82" s="11"/>
      <c r="Y82" s="11"/>
      <c r="Z82" s="11"/>
      <c r="AA82" s="11"/>
      <c r="AB82" s="11"/>
    </row>
    <row r="83" spans="2:28" x14ac:dyDescent="0.2">
      <c r="B83" s="11"/>
      <c r="C83" s="11"/>
      <c r="D83" s="11"/>
      <c r="E83" s="11"/>
      <c r="F83" s="11"/>
      <c r="G83" s="11"/>
      <c r="H83" s="11"/>
      <c r="I83" s="11"/>
      <c r="J83" s="11"/>
      <c r="K83" s="11"/>
      <c r="L83" s="11"/>
      <c r="M83" s="11"/>
      <c r="N83" s="11"/>
      <c r="O83" s="11"/>
      <c r="P83" s="11"/>
      <c r="Q83" s="11"/>
      <c r="R83" s="11"/>
      <c r="S83" s="11"/>
      <c r="T83" s="11"/>
      <c r="U83" s="11"/>
      <c r="V83" s="11"/>
      <c r="W83" s="11"/>
      <c r="X83" s="11"/>
      <c r="Y83" s="11"/>
      <c r="Z83" s="11"/>
      <c r="AA83" s="11"/>
      <c r="AB83" s="11"/>
    </row>
    <row r="84" spans="2:28" x14ac:dyDescent="0.2">
      <c r="B84" s="11"/>
      <c r="C84" s="11"/>
      <c r="D84" s="11"/>
      <c r="E84" s="11"/>
      <c r="F84" s="11"/>
      <c r="G84" s="11"/>
      <c r="H84" s="11"/>
      <c r="I84" s="11"/>
      <c r="J84" s="11"/>
      <c r="K84" s="11"/>
      <c r="L84" s="11"/>
      <c r="M84" s="11"/>
      <c r="N84" s="11"/>
      <c r="O84" s="11"/>
      <c r="P84" s="11"/>
      <c r="Q84" s="11"/>
      <c r="R84" s="11"/>
      <c r="S84" s="11"/>
      <c r="T84" s="11"/>
      <c r="U84" s="11"/>
      <c r="V84" s="11"/>
      <c r="W84" s="11"/>
      <c r="X84" s="11"/>
      <c r="Y84" s="11"/>
      <c r="Z84" s="11"/>
      <c r="AA84" s="11"/>
      <c r="AB84" s="11"/>
    </row>
    <row r="85" spans="2:28" x14ac:dyDescent="0.2">
      <c r="B85" s="11"/>
      <c r="C85" s="11"/>
      <c r="D85" s="11"/>
      <c r="E85" s="11"/>
      <c r="F85" s="11"/>
      <c r="G85" s="11"/>
      <c r="H85" s="11"/>
      <c r="I85" s="11"/>
      <c r="J85" s="11"/>
      <c r="K85" s="11"/>
      <c r="L85" s="11"/>
      <c r="M85" s="11"/>
      <c r="N85" s="11"/>
      <c r="O85" s="11"/>
      <c r="P85" s="11"/>
      <c r="Q85" s="11"/>
      <c r="R85" s="11"/>
      <c r="S85" s="11"/>
      <c r="T85" s="11"/>
      <c r="U85" s="11"/>
      <c r="V85" s="11"/>
      <c r="W85" s="11"/>
      <c r="X85" s="11"/>
      <c r="Y85" s="11"/>
      <c r="Z85" s="11"/>
      <c r="AA85" s="11"/>
      <c r="AB85" s="11"/>
    </row>
    <row r="86" spans="2:28" x14ac:dyDescent="0.2">
      <c r="B86" s="11"/>
      <c r="C86" s="11"/>
      <c r="D86" s="11"/>
      <c r="E86" s="11"/>
      <c r="F86" s="11"/>
      <c r="G86" s="11"/>
      <c r="H86" s="11"/>
      <c r="I86" s="11"/>
      <c r="J86" s="11"/>
      <c r="K86" s="11"/>
      <c r="L86" s="11"/>
      <c r="M86" s="11"/>
      <c r="N86" s="11"/>
      <c r="O86" s="11"/>
      <c r="P86" s="11"/>
      <c r="Q86" s="11"/>
      <c r="R86" s="11"/>
      <c r="S86" s="11"/>
      <c r="T86" s="11"/>
      <c r="U86" s="11"/>
      <c r="V86" s="11"/>
      <c r="W86" s="11"/>
      <c r="X86" s="11"/>
      <c r="Y86" s="11"/>
      <c r="Z86" s="11"/>
      <c r="AA86" s="11"/>
      <c r="AB86" s="11"/>
    </row>
    <row r="87" spans="2:28" x14ac:dyDescent="0.2">
      <c r="B87" s="11"/>
      <c r="C87" s="11"/>
      <c r="D87" s="11"/>
      <c r="E87" s="11"/>
      <c r="F87" s="11"/>
      <c r="G87" s="11"/>
      <c r="H87" s="11"/>
      <c r="I87" s="11"/>
      <c r="J87" s="11"/>
      <c r="K87" s="11"/>
      <c r="L87" s="11"/>
      <c r="M87" s="11"/>
      <c r="N87" s="11"/>
      <c r="O87" s="11"/>
      <c r="P87" s="11"/>
      <c r="Q87" s="11"/>
      <c r="R87" s="11"/>
      <c r="S87" s="11"/>
      <c r="T87" s="11"/>
      <c r="U87" s="11"/>
      <c r="V87" s="11"/>
      <c r="W87" s="11"/>
      <c r="X87" s="11"/>
      <c r="Y87" s="11"/>
      <c r="Z87" s="11"/>
      <c r="AA87" s="11"/>
      <c r="AB87" s="11"/>
    </row>
    <row r="88" spans="2:28" x14ac:dyDescent="0.2">
      <c r="B88" s="11"/>
      <c r="C88" s="11"/>
      <c r="D88" s="11"/>
      <c r="E88" s="11"/>
      <c r="F88" s="11"/>
      <c r="G88" s="11"/>
      <c r="H88" s="11"/>
      <c r="I88" s="11"/>
      <c r="J88" s="11"/>
      <c r="K88" s="11"/>
      <c r="L88" s="11"/>
      <c r="M88" s="11"/>
      <c r="N88" s="11"/>
      <c r="O88" s="11"/>
      <c r="P88" s="11"/>
      <c r="Q88" s="11"/>
      <c r="R88" s="11"/>
      <c r="S88" s="11"/>
      <c r="T88" s="11"/>
      <c r="U88" s="11"/>
      <c r="V88" s="11"/>
      <c r="W88" s="11"/>
      <c r="X88" s="11"/>
      <c r="Y88" s="11"/>
      <c r="Z88" s="11"/>
      <c r="AA88" s="11"/>
      <c r="AB88" s="11"/>
    </row>
    <row r="89" spans="2:28" x14ac:dyDescent="0.2">
      <c r="B89" s="11"/>
      <c r="C89" s="11"/>
      <c r="D89" s="11"/>
      <c r="E89" s="11"/>
      <c r="F89" s="11"/>
      <c r="G89" s="11"/>
      <c r="H89" s="11"/>
      <c r="I89" s="11"/>
      <c r="J89" s="11"/>
      <c r="K89" s="11"/>
      <c r="L89" s="11"/>
      <c r="M89" s="11"/>
      <c r="N89" s="11"/>
      <c r="O89" s="11"/>
      <c r="P89" s="11"/>
      <c r="Q89" s="11"/>
      <c r="R89" s="11"/>
      <c r="S89" s="11"/>
      <c r="T89" s="11"/>
      <c r="U89" s="11"/>
      <c r="V89" s="11"/>
      <c r="W89" s="11"/>
      <c r="X89" s="11"/>
      <c r="Y89" s="11"/>
      <c r="Z89" s="11"/>
      <c r="AA89" s="11"/>
      <c r="AB89" s="11"/>
    </row>
    <row r="90" spans="2:28" x14ac:dyDescent="0.2">
      <c r="B90" s="11"/>
      <c r="C90" s="11"/>
      <c r="D90" s="11"/>
      <c r="E90" s="11"/>
      <c r="F90" s="11"/>
      <c r="G90" s="11"/>
      <c r="H90" s="11"/>
      <c r="I90" s="11"/>
      <c r="J90" s="11"/>
      <c r="K90" s="11"/>
      <c r="L90" s="11"/>
      <c r="M90" s="11"/>
      <c r="N90" s="11"/>
      <c r="O90" s="11"/>
      <c r="P90" s="11"/>
      <c r="Q90" s="11"/>
      <c r="R90" s="11"/>
      <c r="S90" s="11"/>
      <c r="T90" s="11"/>
      <c r="U90" s="11"/>
      <c r="V90" s="11"/>
      <c r="W90" s="11"/>
      <c r="X90" s="11"/>
      <c r="Y90" s="11"/>
      <c r="Z90" s="11"/>
      <c r="AA90" s="11"/>
      <c r="AB90" s="11"/>
    </row>
    <row r="91" spans="2:28" x14ac:dyDescent="0.2">
      <c r="B91" s="11"/>
      <c r="C91" s="11"/>
      <c r="D91" s="11"/>
      <c r="E91" s="11"/>
      <c r="F91" s="11"/>
      <c r="G91" s="11"/>
      <c r="H91" s="11"/>
      <c r="I91" s="11"/>
      <c r="J91" s="11"/>
      <c r="K91" s="11"/>
      <c r="L91" s="11"/>
      <c r="M91" s="11"/>
      <c r="N91" s="11"/>
      <c r="O91" s="11"/>
      <c r="P91" s="11"/>
      <c r="Q91" s="11"/>
      <c r="R91" s="11"/>
      <c r="S91" s="11"/>
      <c r="T91" s="11"/>
      <c r="U91" s="11"/>
      <c r="V91" s="11"/>
      <c r="W91" s="11"/>
      <c r="X91" s="11"/>
      <c r="Y91" s="11"/>
      <c r="Z91" s="11"/>
      <c r="AA91" s="11"/>
      <c r="AB91" s="11"/>
    </row>
    <row r="92" spans="2:28" x14ac:dyDescent="0.2">
      <c r="B92" s="11"/>
      <c r="C92" s="11"/>
      <c r="D92" s="11"/>
      <c r="E92" s="11"/>
      <c r="F92" s="11"/>
      <c r="G92" s="11"/>
      <c r="H92" s="11"/>
      <c r="I92" s="11"/>
      <c r="J92" s="11"/>
      <c r="K92" s="11"/>
      <c r="L92" s="11"/>
      <c r="M92" s="11"/>
      <c r="N92" s="11"/>
      <c r="O92" s="11"/>
      <c r="P92" s="11"/>
      <c r="Q92" s="11"/>
      <c r="R92" s="11"/>
      <c r="S92" s="11"/>
      <c r="T92" s="11"/>
      <c r="U92" s="11"/>
      <c r="V92" s="11"/>
      <c r="W92" s="11"/>
      <c r="X92" s="11"/>
      <c r="Y92" s="11"/>
      <c r="Z92" s="11"/>
      <c r="AA92" s="11"/>
      <c r="AB92" s="11"/>
    </row>
    <row r="93" spans="2:28" x14ac:dyDescent="0.2">
      <c r="B93" s="11"/>
      <c r="C93" s="11"/>
      <c r="D93" s="11"/>
      <c r="E93" s="11"/>
      <c r="F93" s="11"/>
      <c r="G93" s="11"/>
      <c r="H93" s="11"/>
      <c r="I93" s="11"/>
      <c r="J93" s="11"/>
      <c r="K93" s="11"/>
      <c r="L93" s="11"/>
      <c r="M93" s="11"/>
      <c r="N93" s="11"/>
      <c r="O93" s="11"/>
      <c r="P93" s="11"/>
      <c r="Q93" s="11"/>
      <c r="R93" s="11"/>
      <c r="S93" s="11"/>
      <c r="T93" s="11"/>
      <c r="U93" s="11"/>
      <c r="V93" s="11"/>
      <c r="W93" s="11"/>
      <c r="X93" s="11"/>
      <c r="Y93" s="11"/>
      <c r="Z93" s="11"/>
      <c r="AA93" s="11"/>
      <c r="AB93" s="11"/>
    </row>
    <row r="94" spans="2:28" x14ac:dyDescent="0.2">
      <c r="B94" s="11"/>
      <c r="C94" s="11"/>
      <c r="D94" s="11"/>
      <c r="E94" s="11"/>
      <c r="F94" s="11"/>
      <c r="G94" s="11"/>
      <c r="H94" s="11"/>
      <c r="I94" s="11"/>
      <c r="J94" s="11"/>
      <c r="K94" s="11"/>
      <c r="L94" s="11"/>
      <c r="M94" s="11"/>
      <c r="N94" s="11"/>
      <c r="O94" s="11"/>
      <c r="P94" s="11"/>
      <c r="Q94" s="11"/>
      <c r="R94" s="11"/>
      <c r="S94" s="11"/>
      <c r="T94" s="11"/>
      <c r="U94" s="11"/>
      <c r="V94" s="11"/>
      <c r="W94" s="11"/>
      <c r="X94" s="11"/>
      <c r="Y94" s="11"/>
      <c r="Z94" s="11"/>
      <c r="AA94" s="11"/>
      <c r="AB94" s="11"/>
    </row>
    <row r="95" spans="2:28" x14ac:dyDescent="0.2">
      <c r="B95" s="11"/>
      <c r="C95" s="11"/>
      <c r="D95" s="11"/>
      <c r="E95" s="11"/>
      <c r="F95" s="11"/>
      <c r="G95" s="11"/>
      <c r="H95" s="11"/>
      <c r="I95" s="11"/>
      <c r="J95" s="11"/>
      <c r="K95" s="11"/>
      <c r="L95" s="11"/>
      <c r="M95" s="11"/>
      <c r="N95" s="11"/>
      <c r="O95" s="11"/>
      <c r="P95" s="11"/>
      <c r="Q95" s="11"/>
      <c r="R95" s="11"/>
      <c r="S95" s="11"/>
      <c r="T95" s="11"/>
      <c r="U95" s="11"/>
      <c r="V95" s="11"/>
      <c r="W95" s="11"/>
      <c r="X95" s="11"/>
      <c r="Y95" s="11"/>
      <c r="Z95" s="11"/>
      <c r="AA95" s="11"/>
      <c r="AB95" s="11"/>
    </row>
    <row r="96" spans="2:28" x14ac:dyDescent="0.2">
      <c r="B96" s="11"/>
      <c r="C96" s="11"/>
      <c r="D96" s="11"/>
      <c r="E96" s="11"/>
      <c r="F96" s="11"/>
      <c r="G96" s="11"/>
      <c r="H96" s="11"/>
      <c r="I96" s="11"/>
      <c r="J96" s="11"/>
      <c r="K96" s="11"/>
      <c r="L96" s="11"/>
      <c r="M96" s="11"/>
      <c r="N96" s="11"/>
      <c r="O96" s="11"/>
      <c r="P96" s="11"/>
      <c r="Q96" s="11"/>
      <c r="R96" s="11"/>
      <c r="S96" s="11"/>
      <c r="T96" s="11"/>
      <c r="U96" s="11"/>
      <c r="V96" s="11"/>
      <c r="W96" s="11"/>
      <c r="X96" s="11"/>
      <c r="Y96" s="11"/>
      <c r="Z96" s="11"/>
      <c r="AA96" s="11"/>
      <c r="AB96" s="11"/>
    </row>
    <row r="97" spans="2:28" x14ac:dyDescent="0.2">
      <c r="B97" s="11"/>
      <c r="C97" s="11"/>
      <c r="D97" s="11"/>
      <c r="E97" s="11"/>
      <c r="F97" s="11"/>
      <c r="G97" s="11"/>
      <c r="H97" s="11"/>
      <c r="I97" s="11"/>
      <c r="J97" s="11"/>
      <c r="K97" s="11"/>
      <c r="L97" s="11"/>
      <c r="M97" s="11"/>
      <c r="N97" s="11"/>
      <c r="O97" s="11"/>
      <c r="P97" s="11"/>
      <c r="Q97" s="11"/>
      <c r="R97" s="11"/>
      <c r="S97" s="11"/>
      <c r="T97" s="11"/>
      <c r="U97" s="11"/>
      <c r="V97" s="11"/>
      <c r="W97" s="11"/>
      <c r="X97" s="11"/>
      <c r="Y97" s="11"/>
      <c r="Z97" s="11"/>
      <c r="AA97" s="11"/>
      <c r="AB97" s="11"/>
    </row>
    <row r="98" spans="2:28" x14ac:dyDescent="0.2">
      <c r="B98" s="11"/>
      <c r="C98" s="11"/>
      <c r="D98" s="11"/>
      <c r="E98" s="11"/>
      <c r="F98" s="11"/>
      <c r="G98" s="11"/>
      <c r="H98" s="11"/>
      <c r="I98" s="11"/>
      <c r="J98" s="11"/>
      <c r="K98" s="11"/>
      <c r="L98" s="11"/>
      <c r="M98" s="11"/>
      <c r="N98" s="11"/>
      <c r="O98" s="11"/>
      <c r="P98" s="11"/>
      <c r="Q98" s="11"/>
      <c r="R98" s="11"/>
      <c r="S98" s="11"/>
      <c r="T98" s="11"/>
      <c r="U98" s="11"/>
      <c r="V98" s="11"/>
      <c r="W98" s="11"/>
      <c r="X98" s="11"/>
      <c r="Y98" s="11"/>
      <c r="Z98" s="11"/>
      <c r="AA98" s="11"/>
      <c r="AB98" s="11"/>
    </row>
    <row r="99" spans="2:28" x14ac:dyDescent="0.2">
      <c r="B99" s="11"/>
      <c r="C99" s="11"/>
      <c r="D99" s="11"/>
      <c r="E99" s="11"/>
      <c r="F99" s="11"/>
      <c r="G99" s="11"/>
      <c r="H99" s="11"/>
      <c r="I99" s="11"/>
      <c r="J99" s="11"/>
      <c r="K99" s="11"/>
      <c r="L99" s="11"/>
      <c r="M99" s="11"/>
      <c r="N99" s="11"/>
      <c r="O99" s="11"/>
      <c r="P99" s="11"/>
      <c r="Q99" s="11"/>
      <c r="R99" s="11"/>
      <c r="S99" s="11"/>
      <c r="T99" s="11"/>
      <c r="U99" s="11"/>
      <c r="V99" s="11"/>
      <c r="W99" s="11"/>
      <c r="X99" s="11"/>
      <c r="Y99" s="11"/>
      <c r="Z99" s="11"/>
      <c r="AA99" s="11"/>
      <c r="AB99" s="11"/>
    </row>
    <row r="100" spans="2:28" x14ac:dyDescent="0.2">
      <c r="B100" s="11"/>
      <c r="C100" s="11"/>
      <c r="D100" s="11"/>
      <c r="E100" s="11"/>
      <c r="F100" s="11"/>
      <c r="G100" s="11"/>
      <c r="H100" s="11"/>
      <c r="I100" s="11"/>
      <c r="J100" s="11"/>
      <c r="K100" s="11"/>
      <c r="L100" s="11"/>
      <c r="M100" s="11"/>
      <c r="N100" s="11"/>
      <c r="O100" s="11"/>
      <c r="P100" s="11"/>
      <c r="Q100" s="11"/>
      <c r="R100" s="11"/>
      <c r="S100" s="11"/>
      <c r="T100" s="11"/>
      <c r="U100" s="11"/>
      <c r="V100" s="11"/>
      <c r="W100" s="11"/>
      <c r="X100" s="11"/>
      <c r="Y100" s="11"/>
      <c r="Z100" s="11"/>
      <c r="AA100" s="11"/>
      <c r="AB100" s="11"/>
    </row>
    <row r="101" spans="2:28" x14ac:dyDescent="0.2">
      <c r="B101" s="11"/>
      <c r="C101" s="11"/>
      <c r="D101" s="11"/>
      <c r="E101" s="11"/>
      <c r="F101" s="11"/>
      <c r="G101" s="11"/>
      <c r="H101" s="11"/>
      <c r="I101" s="11"/>
      <c r="J101" s="11"/>
      <c r="K101" s="11"/>
      <c r="L101" s="11"/>
      <c r="M101" s="11"/>
      <c r="N101" s="11"/>
      <c r="O101" s="11"/>
      <c r="P101" s="11"/>
      <c r="Q101" s="11"/>
      <c r="R101" s="11"/>
      <c r="S101" s="11"/>
      <c r="T101" s="11"/>
      <c r="U101" s="11"/>
      <c r="V101" s="11"/>
      <c r="W101" s="11"/>
      <c r="X101" s="11"/>
      <c r="Y101" s="11"/>
      <c r="Z101" s="11"/>
      <c r="AA101" s="11"/>
      <c r="AB101" s="11"/>
    </row>
    <row r="102" spans="2:28" x14ac:dyDescent="0.2">
      <c r="B102" s="11"/>
      <c r="C102" s="11"/>
      <c r="D102" s="11"/>
      <c r="E102" s="11"/>
      <c r="F102" s="11"/>
      <c r="G102" s="11"/>
      <c r="H102" s="11"/>
      <c r="I102" s="11"/>
      <c r="J102" s="11"/>
      <c r="K102" s="11"/>
      <c r="L102" s="11"/>
      <c r="M102" s="11"/>
      <c r="N102" s="11"/>
      <c r="O102" s="11"/>
      <c r="P102" s="11"/>
      <c r="Q102" s="11"/>
      <c r="R102" s="11"/>
      <c r="S102" s="11"/>
      <c r="T102" s="11"/>
      <c r="U102" s="11"/>
      <c r="V102" s="11"/>
      <c r="W102" s="11"/>
      <c r="X102" s="11"/>
      <c r="Y102" s="11"/>
      <c r="Z102" s="11"/>
      <c r="AA102" s="11"/>
      <c r="AB102" s="11"/>
    </row>
    <row r="103" spans="2:28" x14ac:dyDescent="0.2">
      <c r="B103" s="11"/>
      <c r="C103" s="11"/>
      <c r="D103" s="11"/>
      <c r="E103" s="11"/>
      <c r="F103" s="11"/>
      <c r="G103" s="11"/>
      <c r="H103" s="11"/>
      <c r="I103" s="11"/>
      <c r="J103" s="11"/>
      <c r="K103" s="11"/>
      <c r="L103" s="11"/>
      <c r="M103" s="11"/>
      <c r="N103" s="11"/>
      <c r="O103" s="11"/>
      <c r="P103" s="11"/>
      <c r="Q103" s="11"/>
      <c r="R103" s="11"/>
      <c r="S103" s="11"/>
      <c r="T103" s="11"/>
      <c r="U103" s="11"/>
      <c r="V103" s="11"/>
      <c r="W103" s="11"/>
      <c r="X103" s="11"/>
      <c r="Y103" s="11"/>
      <c r="Z103" s="11"/>
      <c r="AA103" s="11"/>
      <c r="AB103" s="11"/>
    </row>
    <row r="104" spans="2:28" x14ac:dyDescent="0.2">
      <c r="B104" s="11"/>
      <c r="C104" s="11"/>
      <c r="D104" s="11"/>
      <c r="E104" s="11"/>
      <c r="F104" s="11"/>
      <c r="G104" s="11"/>
      <c r="H104" s="11"/>
      <c r="I104" s="11"/>
      <c r="J104" s="11"/>
      <c r="K104" s="11"/>
      <c r="L104" s="11"/>
      <c r="M104" s="11"/>
      <c r="N104" s="11"/>
      <c r="O104" s="11"/>
      <c r="P104" s="11"/>
      <c r="Q104" s="11"/>
      <c r="R104" s="11"/>
      <c r="S104" s="11"/>
      <c r="T104" s="11"/>
      <c r="U104" s="11"/>
      <c r="V104" s="11"/>
      <c r="W104" s="11"/>
      <c r="X104" s="11"/>
      <c r="Y104" s="11"/>
      <c r="Z104" s="11"/>
      <c r="AA104" s="11"/>
      <c r="AB104" s="11"/>
    </row>
    <row r="105" spans="2:28" x14ac:dyDescent="0.2">
      <c r="B105" s="11"/>
      <c r="C105" s="11"/>
      <c r="D105" s="11"/>
      <c r="E105" s="11"/>
      <c r="F105" s="11"/>
      <c r="G105" s="11"/>
      <c r="H105" s="11"/>
      <c r="I105" s="11"/>
      <c r="J105" s="11"/>
      <c r="K105" s="11"/>
      <c r="L105" s="11"/>
      <c r="M105" s="11"/>
      <c r="N105" s="11"/>
      <c r="O105" s="11"/>
      <c r="P105" s="11"/>
      <c r="Q105" s="11"/>
      <c r="R105" s="11"/>
      <c r="S105" s="11"/>
      <c r="T105" s="11"/>
      <c r="U105" s="11"/>
      <c r="V105" s="11"/>
      <c r="W105" s="11"/>
      <c r="X105" s="11"/>
      <c r="Y105" s="11"/>
      <c r="Z105" s="11"/>
      <c r="AA105" s="11"/>
      <c r="AB105" s="11"/>
    </row>
    <row r="106" spans="2:28" x14ac:dyDescent="0.2">
      <c r="B106" s="11"/>
      <c r="C106" s="11"/>
      <c r="D106" s="11"/>
      <c r="E106" s="11"/>
      <c r="F106" s="11"/>
      <c r="G106" s="11"/>
      <c r="H106" s="11"/>
      <c r="I106" s="11"/>
      <c r="J106" s="11"/>
      <c r="K106" s="11"/>
      <c r="L106" s="11"/>
      <c r="M106" s="11"/>
      <c r="N106" s="11"/>
      <c r="O106" s="11"/>
      <c r="P106" s="11"/>
      <c r="Q106" s="11"/>
      <c r="R106" s="11"/>
      <c r="S106" s="11"/>
      <c r="T106" s="11"/>
      <c r="U106" s="11"/>
      <c r="V106" s="11"/>
      <c r="W106" s="11"/>
      <c r="X106" s="11"/>
      <c r="Y106" s="11"/>
      <c r="Z106" s="11"/>
      <c r="AA106" s="11"/>
      <c r="AB106" s="11"/>
    </row>
    <row r="107" spans="2:28" x14ac:dyDescent="0.2">
      <c r="B107" s="11"/>
      <c r="C107" s="11"/>
      <c r="D107" s="11"/>
      <c r="E107" s="11"/>
      <c r="F107" s="11"/>
      <c r="G107" s="11"/>
      <c r="H107" s="11"/>
      <c r="I107" s="11"/>
      <c r="J107" s="11"/>
      <c r="K107" s="11"/>
      <c r="L107" s="11"/>
      <c r="M107" s="11"/>
      <c r="N107" s="11"/>
      <c r="O107" s="11"/>
      <c r="P107" s="11"/>
      <c r="Q107" s="11"/>
      <c r="R107" s="11"/>
      <c r="S107" s="11"/>
      <c r="T107" s="11"/>
      <c r="U107" s="11"/>
      <c r="V107" s="11"/>
      <c r="W107" s="11"/>
      <c r="X107" s="11"/>
      <c r="Y107" s="11"/>
      <c r="Z107" s="11"/>
      <c r="AA107" s="11"/>
      <c r="AB107" s="11"/>
    </row>
    <row r="108" spans="2:28" x14ac:dyDescent="0.2">
      <c r="B108" s="11"/>
      <c r="C108" s="11"/>
      <c r="D108" s="11"/>
      <c r="E108" s="11"/>
      <c r="F108" s="11"/>
      <c r="G108" s="11"/>
      <c r="H108" s="11"/>
      <c r="I108" s="11"/>
      <c r="J108" s="11"/>
      <c r="K108" s="11"/>
      <c r="L108" s="11"/>
      <c r="M108" s="11"/>
      <c r="N108" s="11"/>
      <c r="O108" s="11"/>
      <c r="P108" s="11"/>
      <c r="Q108" s="11"/>
      <c r="R108" s="11"/>
      <c r="S108" s="11"/>
      <c r="T108" s="11"/>
      <c r="U108" s="11"/>
      <c r="V108" s="11"/>
      <c r="W108" s="11"/>
      <c r="X108" s="11"/>
      <c r="Y108" s="11"/>
      <c r="Z108" s="11"/>
      <c r="AA108" s="11"/>
      <c r="AB108" s="11"/>
    </row>
    <row r="109" spans="2:28" x14ac:dyDescent="0.2">
      <c r="B109" s="11"/>
      <c r="C109" s="11"/>
      <c r="D109" s="11"/>
      <c r="E109" s="11"/>
      <c r="F109" s="11"/>
      <c r="G109" s="11"/>
      <c r="H109" s="11"/>
      <c r="I109" s="11"/>
      <c r="J109" s="11"/>
      <c r="K109" s="11"/>
      <c r="L109" s="11"/>
      <c r="M109" s="11"/>
      <c r="N109" s="11"/>
      <c r="O109" s="11"/>
      <c r="P109" s="11"/>
      <c r="Q109" s="11"/>
      <c r="R109" s="11"/>
      <c r="S109" s="11"/>
      <c r="T109" s="11"/>
      <c r="U109" s="11"/>
      <c r="V109" s="11"/>
      <c r="W109" s="11"/>
      <c r="X109" s="11"/>
      <c r="Y109" s="11"/>
      <c r="Z109" s="11"/>
      <c r="AA109" s="11"/>
      <c r="AB109" s="11"/>
    </row>
    <row r="110" spans="2:28" x14ac:dyDescent="0.2">
      <c r="B110" s="11"/>
      <c r="C110" s="11"/>
      <c r="D110" s="11"/>
      <c r="E110" s="11"/>
      <c r="F110" s="11"/>
      <c r="G110" s="11"/>
      <c r="H110" s="11"/>
      <c r="I110" s="11"/>
      <c r="J110" s="11"/>
      <c r="K110" s="11"/>
      <c r="L110" s="11"/>
      <c r="M110" s="11"/>
      <c r="N110" s="11"/>
      <c r="O110" s="11"/>
      <c r="P110" s="11"/>
      <c r="Q110" s="11"/>
      <c r="R110" s="11"/>
      <c r="S110" s="11"/>
      <c r="T110" s="11"/>
      <c r="U110" s="11"/>
      <c r="V110" s="11"/>
      <c r="W110" s="11"/>
      <c r="X110" s="11"/>
      <c r="Y110" s="11"/>
      <c r="Z110" s="11"/>
      <c r="AA110" s="11"/>
      <c r="AB110" s="11"/>
    </row>
    <row r="111" spans="2:28" x14ac:dyDescent="0.2">
      <c r="B111" s="11"/>
      <c r="C111" s="11"/>
      <c r="D111" s="11"/>
      <c r="E111" s="11"/>
      <c r="F111" s="11"/>
      <c r="G111" s="11"/>
      <c r="H111" s="11"/>
      <c r="I111" s="11"/>
      <c r="J111" s="11"/>
      <c r="K111" s="11"/>
      <c r="L111" s="11"/>
      <c r="M111" s="11"/>
      <c r="N111" s="11"/>
      <c r="O111" s="11"/>
      <c r="P111" s="11"/>
      <c r="Q111" s="11"/>
      <c r="R111" s="11"/>
      <c r="S111" s="11"/>
      <c r="T111" s="11"/>
      <c r="U111" s="11"/>
      <c r="V111" s="11"/>
      <c r="W111" s="11"/>
      <c r="X111" s="11"/>
      <c r="Y111" s="11"/>
      <c r="Z111" s="11"/>
      <c r="AA111" s="11"/>
      <c r="AB111" s="11"/>
    </row>
    <row r="112" spans="2:28" x14ac:dyDescent="0.2">
      <c r="B112" s="11"/>
      <c r="C112" s="11"/>
      <c r="D112" s="11"/>
      <c r="E112" s="11"/>
      <c r="F112" s="11"/>
      <c r="G112" s="11"/>
      <c r="H112" s="11"/>
      <c r="I112" s="11"/>
      <c r="J112" s="11"/>
      <c r="K112" s="11"/>
      <c r="L112" s="11"/>
      <c r="M112" s="11"/>
      <c r="N112" s="11"/>
      <c r="O112" s="11"/>
      <c r="P112" s="11"/>
      <c r="Q112" s="11"/>
      <c r="R112" s="11"/>
      <c r="S112" s="11"/>
      <c r="T112" s="11"/>
      <c r="U112" s="11"/>
      <c r="V112" s="11"/>
      <c r="W112" s="11"/>
      <c r="X112" s="11"/>
      <c r="Y112" s="11"/>
      <c r="Z112" s="11"/>
      <c r="AA112" s="11"/>
      <c r="AB112" s="11"/>
    </row>
    <row r="113" spans="2:28" x14ac:dyDescent="0.2">
      <c r="B113" s="11"/>
      <c r="C113" s="11"/>
      <c r="D113" s="11"/>
      <c r="E113" s="11"/>
      <c r="F113" s="11"/>
      <c r="G113" s="11"/>
      <c r="H113" s="11"/>
      <c r="I113" s="11"/>
      <c r="J113" s="11"/>
      <c r="K113" s="11"/>
      <c r="L113" s="11"/>
      <c r="M113" s="11"/>
      <c r="N113" s="11"/>
      <c r="O113" s="11"/>
      <c r="P113" s="11"/>
      <c r="Q113" s="11"/>
      <c r="R113" s="11"/>
      <c r="S113" s="11"/>
      <c r="T113" s="11"/>
      <c r="U113" s="11"/>
      <c r="V113" s="11"/>
      <c r="W113" s="11"/>
      <c r="X113" s="11"/>
      <c r="Y113" s="11"/>
      <c r="Z113" s="11"/>
      <c r="AA113" s="11"/>
      <c r="AB113" s="11"/>
    </row>
    <row r="114" spans="2:28" x14ac:dyDescent="0.2">
      <c r="B114" s="11"/>
      <c r="C114" s="11"/>
      <c r="D114" s="11"/>
      <c r="E114" s="11"/>
      <c r="F114" s="11"/>
      <c r="G114" s="11"/>
      <c r="H114" s="11"/>
      <c r="I114" s="11"/>
      <c r="J114" s="11"/>
      <c r="K114" s="11"/>
      <c r="L114" s="11"/>
      <c r="M114" s="11"/>
      <c r="N114" s="11"/>
      <c r="O114" s="11"/>
      <c r="P114" s="11"/>
      <c r="Q114" s="11"/>
      <c r="R114" s="11"/>
      <c r="S114" s="11"/>
      <c r="T114" s="11"/>
      <c r="U114" s="11"/>
      <c r="V114" s="11"/>
      <c r="W114" s="11"/>
      <c r="X114" s="11"/>
      <c r="Y114" s="11"/>
      <c r="Z114" s="11"/>
      <c r="AA114" s="11"/>
      <c r="AB114" s="11"/>
    </row>
    <row r="115" spans="2:28" x14ac:dyDescent="0.2">
      <c r="B115" s="11"/>
      <c r="C115" s="11"/>
      <c r="D115" s="11"/>
      <c r="E115" s="11"/>
      <c r="F115" s="11"/>
      <c r="G115" s="11"/>
      <c r="H115" s="11"/>
      <c r="I115" s="11"/>
      <c r="J115" s="11"/>
      <c r="K115" s="11"/>
      <c r="L115" s="11"/>
      <c r="M115" s="11"/>
      <c r="N115" s="11"/>
      <c r="O115" s="11"/>
      <c r="P115" s="11"/>
      <c r="Q115" s="11"/>
      <c r="R115" s="11"/>
      <c r="S115" s="11"/>
      <c r="T115" s="11"/>
      <c r="U115" s="11"/>
      <c r="V115" s="11"/>
      <c r="W115" s="11"/>
      <c r="X115" s="11"/>
      <c r="Y115" s="11"/>
      <c r="Z115" s="11"/>
      <c r="AA115" s="11"/>
      <c r="AB115" s="11"/>
    </row>
    <row r="116" spans="2:28" x14ac:dyDescent="0.2">
      <c r="B116" s="11"/>
      <c r="C116" s="11"/>
      <c r="D116" s="11"/>
      <c r="E116" s="11"/>
      <c r="F116" s="11"/>
      <c r="G116" s="11"/>
      <c r="H116" s="11"/>
      <c r="I116" s="11"/>
      <c r="J116" s="11"/>
      <c r="K116" s="11"/>
      <c r="L116" s="11"/>
      <c r="M116" s="11"/>
      <c r="N116" s="11"/>
      <c r="O116" s="11"/>
      <c r="P116" s="11"/>
      <c r="Q116" s="11"/>
      <c r="R116" s="11"/>
      <c r="S116" s="11"/>
      <c r="T116" s="11"/>
      <c r="U116" s="11"/>
      <c r="V116" s="11"/>
      <c r="W116" s="11"/>
      <c r="X116" s="11"/>
      <c r="Y116" s="11"/>
      <c r="Z116" s="11"/>
      <c r="AA116" s="11"/>
      <c r="AB116" s="11"/>
    </row>
    <row r="117" spans="2:28" x14ac:dyDescent="0.2">
      <c r="B117" s="11"/>
      <c r="C117" s="11"/>
      <c r="D117" s="11"/>
      <c r="E117" s="11"/>
      <c r="F117" s="11"/>
      <c r="G117" s="11"/>
      <c r="H117" s="11"/>
      <c r="I117" s="11"/>
      <c r="J117" s="11"/>
      <c r="K117" s="11"/>
      <c r="L117" s="11"/>
      <c r="M117" s="11"/>
      <c r="N117" s="11"/>
      <c r="O117" s="11"/>
      <c r="P117" s="11"/>
      <c r="Q117" s="11"/>
      <c r="R117" s="11"/>
      <c r="S117" s="11"/>
      <c r="T117" s="11"/>
      <c r="U117" s="11"/>
      <c r="V117" s="11"/>
      <c r="W117" s="11"/>
      <c r="X117" s="11"/>
      <c r="Y117" s="11"/>
      <c r="Z117" s="11"/>
      <c r="AA117" s="11"/>
      <c r="AB117" s="11"/>
    </row>
    <row r="118" spans="2:28" x14ac:dyDescent="0.2">
      <c r="B118" s="11"/>
      <c r="C118" s="11"/>
      <c r="D118" s="11"/>
      <c r="E118" s="11"/>
      <c r="F118" s="11"/>
      <c r="G118" s="11"/>
      <c r="H118" s="11"/>
      <c r="I118" s="11"/>
      <c r="J118" s="11"/>
      <c r="K118" s="11"/>
      <c r="L118" s="11"/>
      <c r="M118" s="11"/>
      <c r="N118" s="11"/>
      <c r="O118" s="11"/>
      <c r="P118" s="11"/>
      <c r="Q118" s="11"/>
      <c r="R118" s="11"/>
      <c r="S118" s="11"/>
      <c r="T118" s="11"/>
      <c r="U118" s="11"/>
      <c r="V118" s="11"/>
      <c r="W118" s="11"/>
      <c r="X118" s="11"/>
      <c r="Y118" s="11"/>
      <c r="Z118" s="11"/>
      <c r="AA118" s="11"/>
      <c r="AB118" s="11"/>
    </row>
    <row r="119" spans="2:28" x14ac:dyDescent="0.2">
      <c r="B119" s="11"/>
      <c r="C119" s="11"/>
      <c r="D119" s="11"/>
      <c r="E119" s="11"/>
      <c r="F119" s="11"/>
      <c r="G119" s="11"/>
      <c r="H119" s="11"/>
      <c r="I119" s="11"/>
      <c r="J119" s="11"/>
      <c r="K119" s="11"/>
      <c r="L119" s="11"/>
      <c r="M119" s="11"/>
      <c r="N119" s="11"/>
      <c r="O119" s="11"/>
      <c r="P119" s="11"/>
      <c r="Q119" s="11"/>
      <c r="R119" s="11"/>
      <c r="S119" s="11"/>
      <c r="T119" s="11"/>
      <c r="U119" s="11"/>
      <c r="V119" s="11"/>
      <c r="W119" s="11"/>
      <c r="X119" s="11"/>
      <c r="Y119" s="11"/>
      <c r="Z119" s="11"/>
      <c r="AA119" s="11"/>
      <c r="AB119" s="11"/>
    </row>
    <row r="120" spans="2:28" x14ac:dyDescent="0.2">
      <c r="B120" s="11"/>
      <c r="C120" s="11"/>
      <c r="D120" s="11"/>
      <c r="E120" s="11"/>
      <c r="F120" s="11"/>
      <c r="G120" s="11"/>
      <c r="H120" s="11"/>
      <c r="I120" s="11"/>
      <c r="J120" s="11"/>
      <c r="K120" s="11"/>
      <c r="L120" s="11"/>
      <c r="M120" s="11"/>
      <c r="N120" s="11"/>
      <c r="O120" s="11"/>
      <c r="P120" s="11"/>
      <c r="Q120" s="11"/>
      <c r="R120" s="11"/>
      <c r="S120" s="11"/>
      <c r="T120" s="11"/>
      <c r="U120" s="11"/>
      <c r="V120" s="11"/>
      <c r="W120" s="11"/>
      <c r="X120" s="11"/>
      <c r="Y120" s="11"/>
      <c r="Z120" s="11"/>
      <c r="AA120" s="11"/>
      <c r="AB120" s="11"/>
    </row>
    <row r="121" spans="2:28" x14ac:dyDescent="0.2">
      <c r="B121" s="11"/>
      <c r="C121" s="11"/>
      <c r="D121" s="11"/>
      <c r="E121" s="11"/>
      <c r="F121" s="11"/>
      <c r="G121" s="11"/>
      <c r="H121" s="11"/>
      <c r="I121" s="11"/>
      <c r="J121" s="11"/>
      <c r="K121" s="11"/>
      <c r="L121" s="11"/>
      <c r="M121" s="11"/>
      <c r="N121" s="11"/>
      <c r="O121" s="11"/>
      <c r="P121" s="11"/>
      <c r="Q121" s="11"/>
      <c r="R121" s="11"/>
      <c r="S121" s="11"/>
      <c r="T121" s="11"/>
      <c r="U121" s="11"/>
      <c r="V121" s="11"/>
      <c r="W121" s="11"/>
      <c r="X121" s="11"/>
      <c r="Y121" s="11"/>
      <c r="Z121" s="11"/>
      <c r="AA121" s="11"/>
      <c r="AB121" s="11"/>
    </row>
    <row r="122" spans="2:28" x14ac:dyDescent="0.2">
      <c r="B122" s="11"/>
      <c r="C122" s="11"/>
      <c r="D122" s="11"/>
      <c r="E122" s="11"/>
      <c r="F122" s="11"/>
      <c r="G122" s="11"/>
      <c r="H122" s="11"/>
      <c r="I122" s="11"/>
      <c r="J122" s="11"/>
      <c r="K122" s="11"/>
      <c r="L122" s="11"/>
      <c r="M122" s="11"/>
      <c r="N122" s="11"/>
      <c r="O122" s="11"/>
      <c r="P122" s="11"/>
      <c r="Q122" s="11"/>
      <c r="R122" s="11"/>
      <c r="S122" s="11"/>
      <c r="T122" s="11"/>
      <c r="U122" s="11"/>
      <c r="V122" s="11"/>
      <c r="W122" s="11"/>
      <c r="X122" s="11"/>
      <c r="Y122" s="11"/>
      <c r="Z122" s="11"/>
      <c r="AA122" s="11"/>
      <c r="AB122" s="11"/>
    </row>
    <row r="123" spans="2:28" x14ac:dyDescent="0.2">
      <c r="B123" s="11"/>
      <c r="C123" s="11"/>
      <c r="D123" s="11"/>
      <c r="E123" s="11"/>
      <c r="F123" s="11"/>
      <c r="G123" s="11"/>
      <c r="H123" s="11"/>
      <c r="I123" s="11"/>
      <c r="J123" s="11"/>
      <c r="K123" s="11"/>
      <c r="L123" s="11"/>
      <c r="M123" s="11"/>
      <c r="N123" s="11"/>
      <c r="O123" s="11"/>
      <c r="P123" s="11"/>
      <c r="Q123" s="11"/>
      <c r="R123" s="11"/>
      <c r="S123" s="11"/>
      <c r="T123" s="11"/>
      <c r="U123" s="11"/>
      <c r="V123" s="11"/>
      <c r="W123" s="11"/>
      <c r="X123" s="11"/>
      <c r="Y123" s="11"/>
      <c r="Z123" s="11"/>
      <c r="AA123" s="11"/>
      <c r="AB123" s="11"/>
    </row>
    <row r="124" spans="2:28" x14ac:dyDescent="0.2">
      <c r="B124" s="11"/>
      <c r="C124" s="11"/>
      <c r="D124" s="11"/>
      <c r="E124" s="11"/>
      <c r="F124" s="11"/>
      <c r="G124" s="11"/>
      <c r="H124" s="11"/>
      <c r="I124" s="11"/>
      <c r="J124" s="11"/>
      <c r="K124" s="11"/>
      <c r="L124" s="11"/>
      <c r="M124" s="11"/>
      <c r="N124" s="11"/>
      <c r="O124" s="11"/>
      <c r="P124" s="11"/>
      <c r="Q124" s="11"/>
      <c r="R124" s="11"/>
      <c r="S124" s="11"/>
      <c r="T124" s="11"/>
      <c r="U124" s="11"/>
      <c r="V124" s="11"/>
      <c r="W124" s="11"/>
      <c r="X124" s="11"/>
      <c r="Y124" s="11"/>
      <c r="Z124" s="11"/>
      <c r="AA124" s="11"/>
      <c r="AB124" s="11"/>
    </row>
    <row r="125" spans="2:28" x14ac:dyDescent="0.2">
      <c r="B125" s="11"/>
      <c r="C125" s="11"/>
      <c r="D125" s="11"/>
      <c r="E125" s="11"/>
      <c r="F125" s="11"/>
      <c r="G125" s="11"/>
      <c r="H125" s="11"/>
      <c r="I125" s="11"/>
      <c r="J125" s="11"/>
      <c r="K125" s="11"/>
      <c r="L125" s="11"/>
      <c r="M125" s="11"/>
      <c r="N125" s="11"/>
      <c r="O125" s="11"/>
      <c r="P125" s="11"/>
      <c r="Q125" s="11"/>
      <c r="R125" s="11"/>
      <c r="S125" s="11"/>
      <c r="T125" s="11"/>
      <c r="U125" s="11"/>
      <c r="V125" s="11"/>
      <c r="W125" s="11"/>
      <c r="X125" s="11"/>
      <c r="Y125" s="11"/>
      <c r="Z125" s="11"/>
      <c r="AA125" s="11"/>
      <c r="AB125" s="11"/>
    </row>
    <row r="126" spans="2:28" x14ac:dyDescent="0.2">
      <c r="B126" s="11"/>
      <c r="C126" s="11"/>
      <c r="D126" s="11"/>
      <c r="E126" s="11"/>
      <c r="F126" s="11"/>
      <c r="G126" s="11"/>
      <c r="H126" s="11"/>
      <c r="I126" s="11"/>
      <c r="J126" s="11"/>
      <c r="K126" s="11"/>
      <c r="L126" s="11"/>
      <c r="M126" s="11"/>
      <c r="N126" s="11"/>
      <c r="O126" s="11"/>
      <c r="P126" s="11"/>
      <c r="Q126" s="11"/>
      <c r="R126" s="11"/>
      <c r="S126" s="11"/>
      <c r="T126" s="11"/>
      <c r="U126" s="11"/>
      <c r="V126" s="11"/>
      <c r="W126" s="11"/>
      <c r="X126" s="11"/>
      <c r="Y126" s="11"/>
      <c r="Z126" s="11"/>
      <c r="AA126" s="11"/>
      <c r="AB126" s="11"/>
    </row>
    <row r="127" spans="2:28" x14ac:dyDescent="0.2">
      <c r="B127" s="11"/>
      <c r="C127" s="11"/>
      <c r="D127" s="11"/>
      <c r="E127" s="11"/>
      <c r="F127" s="11"/>
      <c r="G127" s="11"/>
      <c r="H127" s="11"/>
      <c r="I127" s="11"/>
      <c r="J127" s="11"/>
      <c r="K127" s="11"/>
      <c r="L127" s="11"/>
      <c r="M127" s="11"/>
      <c r="N127" s="11"/>
      <c r="O127" s="11"/>
      <c r="P127" s="11"/>
      <c r="Q127" s="11"/>
      <c r="R127" s="11"/>
      <c r="S127" s="11"/>
      <c r="T127" s="11"/>
      <c r="U127" s="11"/>
      <c r="V127" s="11"/>
      <c r="W127" s="11"/>
      <c r="X127" s="11"/>
      <c r="Y127" s="11"/>
      <c r="Z127" s="11"/>
      <c r="AA127" s="11"/>
      <c r="AB127" s="11"/>
    </row>
    <row r="128" spans="2:28" x14ac:dyDescent="0.2">
      <c r="B128" s="11"/>
      <c r="C128" s="11"/>
      <c r="D128" s="11"/>
      <c r="E128" s="11"/>
      <c r="F128" s="11"/>
      <c r="G128" s="11"/>
      <c r="H128" s="11"/>
      <c r="I128" s="11"/>
      <c r="J128" s="11"/>
      <c r="K128" s="11"/>
      <c r="L128" s="11"/>
      <c r="M128" s="11"/>
      <c r="N128" s="11"/>
      <c r="O128" s="11"/>
      <c r="P128" s="11"/>
      <c r="Q128" s="11"/>
      <c r="R128" s="11"/>
      <c r="S128" s="11"/>
      <c r="T128" s="11"/>
      <c r="U128" s="11"/>
      <c r="V128" s="11"/>
      <c r="W128" s="11"/>
      <c r="X128" s="11"/>
      <c r="Y128" s="11"/>
      <c r="Z128" s="11"/>
      <c r="AA128" s="11"/>
      <c r="AB128" s="11"/>
    </row>
    <row r="129" spans="2:28" x14ac:dyDescent="0.2">
      <c r="B129" s="11"/>
      <c r="C129" s="11"/>
      <c r="D129" s="11"/>
      <c r="E129" s="11"/>
      <c r="F129" s="11"/>
      <c r="G129" s="11"/>
      <c r="H129" s="11"/>
      <c r="I129" s="11"/>
      <c r="J129" s="11"/>
      <c r="K129" s="11"/>
      <c r="L129" s="11"/>
      <c r="M129" s="11"/>
      <c r="N129" s="11"/>
      <c r="O129" s="11"/>
      <c r="P129" s="11"/>
      <c r="Q129" s="11"/>
      <c r="R129" s="11"/>
      <c r="S129" s="11"/>
      <c r="T129" s="11"/>
      <c r="U129" s="11"/>
      <c r="V129" s="11"/>
      <c r="W129" s="11"/>
      <c r="X129" s="11"/>
      <c r="Y129" s="11"/>
      <c r="Z129" s="11"/>
      <c r="AA129" s="11"/>
      <c r="AB129" s="11"/>
    </row>
    <row r="130" spans="2:28" x14ac:dyDescent="0.2">
      <c r="B130" s="11"/>
      <c r="C130" s="11"/>
      <c r="D130" s="11"/>
      <c r="E130" s="11"/>
      <c r="F130" s="11"/>
      <c r="G130" s="11"/>
      <c r="H130" s="11"/>
      <c r="I130" s="11"/>
      <c r="J130" s="11"/>
      <c r="K130" s="11"/>
      <c r="L130" s="11"/>
      <c r="M130" s="11"/>
      <c r="N130" s="11"/>
      <c r="O130" s="11"/>
      <c r="P130" s="11"/>
      <c r="Q130" s="11"/>
      <c r="R130" s="11"/>
      <c r="S130" s="11"/>
      <c r="T130" s="11"/>
      <c r="U130" s="11"/>
      <c r="V130" s="11"/>
      <c r="W130" s="11"/>
      <c r="X130" s="11"/>
      <c r="Y130" s="11"/>
      <c r="Z130" s="11"/>
      <c r="AA130" s="11"/>
      <c r="AB130" s="11"/>
    </row>
    <row r="131" spans="2:28" x14ac:dyDescent="0.2">
      <c r="B131" s="11"/>
      <c r="C131" s="11"/>
      <c r="D131" s="11"/>
      <c r="E131" s="11"/>
      <c r="F131" s="11"/>
      <c r="G131" s="11"/>
      <c r="H131" s="11"/>
      <c r="I131" s="11"/>
      <c r="J131" s="11"/>
      <c r="K131" s="11"/>
      <c r="L131" s="11"/>
      <c r="M131" s="11"/>
      <c r="N131" s="11"/>
      <c r="O131" s="11"/>
      <c r="P131" s="11"/>
      <c r="Q131" s="11"/>
      <c r="R131" s="11"/>
      <c r="S131" s="11"/>
      <c r="T131" s="11"/>
      <c r="U131" s="11"/>
      <c r="V131" s="11"/>
      <c r="W131" s="11"/>
      <c r="X131" s="11"/>
      <c r="Y131" s="11"/>
      <c r="Z131" s="11"/>
      <c r="AA131" s="11"/>
      <c r="AB131" s="11"/>
    </row>
    <row r="132" spans="2:28" x14ac:dyDescent="0.2">
      <c r="B132" s="11"/>
      <c r="C132" s="11"/>
      <c r="D132" s="11"/>
      <c r="E132" s="11"/>
      <c r="F132" s="11"/>
      <c r="G132" s="11"/>
      <c r="H132" s="11"/>
      <c r="I132" s="11"/>
      <c r="J132" s="11"/>
      <c r="K132" s="11"/>
      <c r="L132" s="11"/>
      <c r="M132" s="11"/>
      <c r="N132" s="11"/>
      <c r="O132" s="11"/>
      <c r="P132" s="11"/>
      <c r="Q132" s="11"/>
      <c r="R132" s="11"/>
      <c r="S132" s="11"/>
      <c r="T132" s="11"/>
      <c r="U132" s="11"/>
      <c r="V132" s="11"/>
      <c r="W132" s="11"/>
      <c r="X132" s="11"/>
      <c r="Y132" s="11"/>
      <c r="Z132" s="11"/>
      <c r="AA132" s="11"/>
      <c r="AB132" s="11"/>
    </row>
    <row r="133" spans="2:28" x14ac:dyDescent="0.2">
      <c r="B133" s="11"/>
      <c r="C133" s="11"/>
      <c r="D133" s="11"/>
      <c r="E133" s="11"/>
      <c r="F133" s="11"/>
      <c r="G133" s="11"/>
      <c r="H133" s="11"/>
      <c r="I133" s="11"/>
      <c r="J133" s="11"/>
      <c r="K133" s="11"/>
      <c r="L133" s="11"/>
      <c r="M133" s="11"/>
      <c r="N133" s="11"/>
      <c r="O133" s="11"/>
      <c r="P133" s="11"/>
      <c r="Q133" s="11"/>
      <c r="R133" s="11"/>
      <c r="S133" s="11"/>
      <c r="T133" s="11"/>
      <c r="U133" s="11"/>
      <c r="V133" s="11"/>
      <c r="W133" s="11"/>
      <c r="X133" s="11"/>
      <c r="Y133" s="11"/>
      <c r="Z133" s="11"/>
      <c r="AA133" s="11"/>
      <c r="AB133" s="11"/>
    </row>
    <row r="134" spans="2:28" x14ac:dyDescent="0.2">
      <c r="B134" s="11"/>
      <c r="C134" s="11"/>
      <c r="D134" s="11"/>
      <c r="E134" s="11"/>
      <c r="F134" s="11"/>
      <c r="G134" s="11"/>
      <c r="H134" s="11"/>
      <c r="I134" s="11"/>
      <c r="J134" s="11"/>
      <c r="K134" s="11"/>
      <c r="L134" s="11"/>
      <c r="M134" s="11"/>
      <c r="N134" s="11"/>
      <c r="O134" s="11"/>
      <c r="P134" s="11"/>
      <c r="Q134" s="11"/>
      <c r="R134" s="11"/>
      <c r="S134" s="11"/>
      <c r="T134" s="11"/>
      <c r="U134" s="11"/>
      <c r="V134" s="11"/>
      <c r="W134" s="11"/>
      <c r="X134" s="11"/>
      <c r="Y134" s="11"/>
      <c r="Z134" s="11"/>
      <c r="AA134" s="11"/>
      <c r="AB134" s="11"/>
    </row>
    <row r="135" spans="2:28" x14ac:dyDescent="0.2">
      <c r="B135" s="11"/>
      <c r="C135" s="11"/>
      <c r="D135" s="11"/>
      <c r="E135" s="11"/>
      <c r="F135" s="11"/>
      <c r="G135" s="11"/>
      <c r="H135" s="11"/>
      <c r="I135" s="11"/>
      <c r="J135" s="11"/>
      <c r="K135" s="11"/>
      <c r="L135" s="11"/>
      <c r="M135" s="11"/>
      <c r="N135" s="11"/>
      <c r="O135" s="11"/>
      <c r="P135" s="11"/>
      <c r="Q135" s="11"/>
      <c r="R135" s="11"/>
      <c r="S135" s="11"/>
      <c r="T135" s="11"/>
      <c r="U135" s="11"/>
      <c r="V135" s="11"/>
      <c r="W135" s="11"/>
      <c r="X135" s="11"/>
      <c r="Y135" s="11"/>
      <c r="Z135" s="11"/>
      <c r="AA135" s="11"/>
      <c r="AB135" s="11"/>
    </row>
    <row r="136" spans="2:28" x14ac:dyDescent="0.2">
      <c r="B136" s="11"/>
      <c r="C136" s="11"/>
      <c r="D136" s="11"/>
      <c r="E136" s="11"/>
      <c r="F136" s="11"/>
      <c r="G136" s="11"/>
      <c r="H136" s="11"/>
      <c r="I136" s="11"/>
      <c r="J136" s="11"/>
      <c r="K136" s="11"/>
      <c r="L136" s="11"/>
      <c r="M136" s="11"/>
      <c r="N136" s="11"/>
      <c r="O136" s="11"/>
      <c r="P136" s="11"/>
      <c r="Q136" s="11"/>
      <c r="R136" s="11"/>
      <c r="S136" s="11"/>
      <c r="T136" s="11"/>
      <c r="U136" s="11"/>
      <c r="V136" s="11"/>
      <c r="W136" s="11"/>
      <c r="X136" s="11"/>
      <c r="Y136" s="11"/>
      <c r="Z136" s="11"/>
      <c r="AA136" s="11"/>
      <c r="AB136" s="11"/>
    </row>
    <row r="137" spans="2:28" x14ac:dyDescent="0.2">
      <c r="B137" s="11"/>
      <c r="C137" s="11"/>
      <c r="D137" s="11"/>
      <c r="E137" s="11"/>
      <c r="F137" s="11"/>
      <c r="G137" s="11"/>
      <c r="H137" s="11"/>
      <c r="I137" s="11"/>
      <c r="J137" s="11"/>
      <c r="K137" s="11"/>
      <c r="L137" s="11"/>
      <c r="M137" s="11"/>
      <c r="N137" s="11"/>
      <c r="O137" s="11"/>
      <c r="P137" s="11"/>
      <c r="Q137" s="11"/>
      <c r="R137" s="11"/>
      <c r="S137" s="11"/>
      <c r="T137" s="11"/>
      <c r="U137" s="11"/>
      <c r="V137" s="11"/>
      <c r="W137" s="11"/>
      <c r="X137" s="11"/>
      <c r="Y137" s="11"/>
      <c r="Z137" s="11"/>
      <c r="AA137" s="11"/>
      <c r="AB137" s="11"/>
    </row>
    <row r="138" spans="2:28" x14ac:dyDescent="0.2">
      <c r="B138" s="11"/>
      <c r="C138" s="11"/>
      <c r="D138" s="11"/>
      <c r="E138" s="11"/>
      <c r="F138" s="11"/>
      <c r="G138" s="11"/>
      <c r="H138" s="11"/>
      <c r="I138" s="11"/>
      <c r="J138" s="11"/>
      <c r="K138" s="11"/>
      <c r="L138" s="11"/>
      <c r="M138" s="11"/>
      <c r="N138" s="11"/>
      <c r="O138" s="11"/>
      <c r="P138" s="11"/>
      <c r="Q138" s="11"/>
      <c r="R138" s="11"/>
      <c r="S138" s="11"/>
      <c r="T138" s="11"/>
      <c r="U138" s="11"/>
      <c r="V138" s="11"/>
      <c r="W138" s="11"/>
      <c r="X138" s="11"/>
      <c r="Y138" s="11"/>
      <c r="Z138" s="11"/>
      <c r="AA138" s="11"/>
      <c r="AB138" s="11"/>
    </row>
    <row r="139" spans="2:28" x14ac:dyDescent="0.2">
      <c r="B139" s="11"/>
      <c r="C139" s="11"/>
      <c r="D139" s="11"/>
      <c r="E139" s="11"/>
      <c r="F139" s="11"/>
      <c r="G139" s="11"/>
      <c r="H139" s="11"/>
      <c r="I139" s="11"/>
      <c r="J139" s="11"/>
      <c r="K139" s="11"/>
      <c r="L139" s="11"/>
      <c r="M139" s="11"/>
      <c r="N139" s="11"/>
      <c r="O139" s="11"/>
      <c r="P139" s="11"/>
      <c r="Q139" s="11"/>
      <c r="R139" s="11"/>
      <c r="S139" s="11"/>
      <c r="T139" s="11"/>
      <c r="U139" s="11"/>
      <c r="V139" s="11"/>
      <c r="W139" s="11"/>
      <c r="X139" s="11"/>
      <c r="Y139" s="11"/>
      <c r="Z139" s="11"/>
      <c r="AA139" s="11"/>
      <c r="AB139" s="11"/>
    </row>
    <row r="140" spans="2:28" x14ac:dyDescent="0.2">
      <c r="B140" s="11"/>
      <c r="C140" s="11"/>
      <c r="D140" s="11"/>
      <c r="E140" s="11"/>
      <c r="F140" s="11"/>
      <c r="G140" s="11"/>
      <c r="H140" s="11"/>
      <c r="I140" s="11"/>
      <c r="J140" s="11"/>
      <c r="K140" s="11"/>
      <c r="L140" s="11"/>
      <c r="M140" s="11"/>
      <c r="N140" s="11"/>
      <c r="O140" s="11"/>
      <c r="P140" s="11"/>
      <c r="Q140" s="11"/>
      <c r="R140" s="11"/>
      <c r="S140" s="11"/>
      <c r="T140" s="11"/>
      <c r="U140" s="11"/>
      <c r="V140" s="11"/>
      <c r="W140" s="11"/>
      <c r="X140" s="11"/>
      <c r="Y140" s="11"/>
      <c r="Z140" s="11"/>
      <c r="AA140" s="11"/>
      <c r="AB140" s="11"/>
    </row>
    <row r="141" spans="2:28" x14ac:dyDescent="0.2">
      <c r="B141" s="11"/>
      <c r="C141" s="11"/>
      <c r="D141" s="11"/>
      <c r="E141" s="11"/>
      <c r="F141" s="11"/>
      <c r="G141" s="11"/>
      <c r="H141" s="11"/>
      <c r="I141" s="11"/>
      <c r="J141" s="11"/>
      <c r="K141" s="11"/>
      <c r="L141" s="11"/>
      <c r="M141" s="11"/>
      <c r="N141" s="11"/>
      <c r="O141" s="11"/>
      <c r="P141" s="11"/>
      <c r="Q141" s="11"/>
      <c r="R141" s="11"/>
      <c r="S141" s="11"/>
      <c r="T141" s="11"/>
      <c r="U141" s="11"/>
      <c r="V141" s="11"/>
      <c r="W141" s="11"/>
      <c r="X141" s="11"/>
      <c r="Y141" s="11"/>
      <c r="Z141" s="11"/>
      <c r="AA141" s="11"/>
      <c r="AB141" s="11"/>
    </row>
    <row r="142" spans="2:28" x14ac:dyDescent="0.2">
      <c r="B142" s="11"/>
      <c r="C142" s="11"/>
      <c r="D142" s="11"/>
      <c r="E142" s="11"/>
      <c r="F142" s="11"/>
      <c r="G142" s="11"/>
      <c r="H142" s="11"/>
      <c r="I142" s="11"/>
      <c r="J142" s="11"/>
      <c r="K142" s="11"/>
      <c r="L142" s="11"/>
      <c r="M142" s="11"/>
      <c r="N142" s="11"/>
      <c r="O142" s="11"/>
      <c r="P142" s="11"/>
      <c r="Q142" s="11"/>
      <c r="R142" s="11"/>
      <c r="S142" s="11"/>
      <c r="T142" s="11"/>
      <c r="U142" s="11"/>
      <c r="V142" s="11"/>
      <c r="W142" s="11"/>
      <c r="X142" s="11"/>
      <c r="Y142" s="11"/>
      <c r="Z142" s="11"/>
      <c r="AA142" s="11"/>
      <c r="AB142" s="11"/>
    </row>
    <row r="143" spans="2:28" x14ac:dyDescent="0.2">
      <c r="B143" s="11"/>
      <c r="C143" s="11"/>
      <c r="D143" s="11"/>
      <c r="E143" s="11"/>
      <c r="F143" s="11"/>
      <c r="G143" s="11"/>
      <c r="H143" s="11"/>
      <c r="I143" s="11"/>
      <c r="J143" s="11"/>
      <c r="K143" s="11"/>
      <c r="L143" s="11"/>
      <c r="M143" s="11"/>
      <c r="N143" s="11"/>
      <c r="O143" s="11"/>
      <c r="P143" s="11"/>
      <c r="Q143" s="11"/>
      <c r="R143" s="11"/>
      <c r="S143" s="11"/>
      <c r="T143" s="11"/>
      <c r="U143" s="11"/>
      <c r="V143" s="11"/>
      <c r="W143" s="11"/>
      <c r="X143" s="11"/>
      <c r="Y143" s="11"/>
      <c r="Z143" s="11"/>
      <c r="AA143" s="11"/>
      <c r="AB143" s="11"/>
    </row>
    <row r="144" spans="2:28" x14ac:dyDescent="0.2">
      <c r="B144" s="11"/>
      <c r="C144" s="11"/>
      <c r="D144" s="11"/>
      <c r="E144" s="11"/>
      <c r="F144" s="11"/>
      <c r="G144" s="11"/>
      <c r="H144" s="11"/>
      <c r="I144" s="11"/>
      <c r="J144" s="11"/>
      <c r="K144" s="11"/>
      <c r="L144" s="11"/>
      <c r="M144" s="11"/>
      <c r="N144" s="11"/>
      <c r="O144" s="11"/>
      <c r="P144" s="11"/>
      <c r="Q144" s="11"/>
      <c r="R144" s="11"/>
      <c r="S144" s="11"/>
      <c r="T144" s="11"/>
      <c r="U144" s="11"/>
      <c r="V144" s="11"/>
      <c r="W144" s="11"/>
      <c r="X144" s="11"/>
      <c r="Y144" s="11"/>
      <c r="Z144" s="11"/>
      <c r="AA144" s="11"/>
      <c r="AB144" s="11"/>
    </row>
    <row r="145" spans="2:28" x14ac:dyDescent="0.2">
      <c r="B145" s="11"/>
      <c r="C145" s="11"/>
      <c r="D145" s="11"/>
      <c r="E145" s="11"/>
      <c r="F145" s="11"/>
      <c r="G145" s="11"/>
      <c r="H145" s="11"/>
      <c r="I145" s="11"/>
      <c r="J145" s="11"/>
      <c r="K145" s="11"/>
      <c r="L145" s="11"/>
      <c r="M145" s="11"/>
      <c r="N145" s="11"/>
      <c r="O145" s="11"/>
      <c r="P145" s="11"/>
      <c r="Q145" s="11"/>
      <c r="R145" s="11"/>
      <c r="S145" s="11"/>
      <c r="T145" s="11"/>
      <c r="U145" s="11"/>
      <c r="V145" s="11"/>
      <c r="W145" s="11"/>
      <c r="X145" s="11"/>
      <c r="Y145" s="11"/>
      <c r="Z145" s="11"/>
      <c r="AA145" s="11"/>
      <c r="AB145" s="11"/>
    </row>
    <row r="146" spans="2:28" x14ac:dyDescent="0.2">
      <c r="B146" s="11"/>
      <c r="C146" s="11"/>
      <c r="D146" s="11"/>
      <c r="E146" s="11"/>
      <c r="F146" s="11"/>
      <c r="G146" s="11"/>
      <c r="H146" s="11"/>
      <c r="I146" s="11"/>
      <c r="J146" s="11"/>
      <c r="K146" s="11"/>
      <c r="L146" s="11"/>
      <c r="M146" s="11"/>
      <c r="N146" s="11"/>
      <c r="O146" s="11"/>
      <c r="P146" s="11"/>
      <c r="Q146" s="11"/>
      <c r="R146" s="11"/>
      <c r="S146" s="11"/>
      <c r="T146" s="11"/>
      <c r="U146" s="11"/>
      <c r="V146" s="11"/>
      <c r="W146" s="11"/>
      <c r="X146" s="11"/>
      <c r="Y146" s="11"/>
      <c r="Z146" s="11"/>
      <c r="AA146" s="11"/>
      <c r="AB146" s="11"/>
    </row>
    <row r="147" spans="2:28" x14ac:dyDescent="0.2">
      <c r="B147" s="11"/>
      <c r="C147" s="11"/>
      <c r="D147" s="11"/>
      <c r="E147" s="11"/>
      <c r="F147" s="11"/>
      <c r="G147" s="11"/>
      <c r="H147" s="11"/>
      <c r="I147" s="11"/>
      <c r="J147" s="11"/>
      <c r="K147" s="11"/>
      <c r="L147" s="11"/>
      <c r="M147" s="11"/>
      <c r="N147" s="11"/>
      <c r="O147" s="11"/>
      <c r="P147" s="11"/>
      <c r="Q147" s="11"/>
      <c r="R147" s="11"/>
      <c r="S147" s="11"/>
      <c r="T147" s="11"/>
      <c r="U147" s="11"/>
      <c r="V147" s="11"/>
      <c r="W147" s="11"/>
      <c r="X147" s="11"/>
      <c r="Y147" s="11"/>
      <c r="Z147" s="11"/>
      <c r="AA147" s="11"/>
      <c r="AB147" s="11"/>
    </row>
    <row r="148" spans="2:28" x14ac:dyDescent="0.2">
      <c r="B148" s="11"/>
      <c r="C148" s="11"/>
      <c r="D148" s="11"/>
      <c r="E148" s="11"/>
      <c r="F148" s="11"/>
      <c r="G148" s="11"/>
      <c r="H148" s="11"/>
      <c r="I148" s="11"/>
      <c r="J148" s="11"/>
      <c r="K148" s="11"/>
      <c r="L148" s="11"/>
      <c r="M148" s="11"/>
      <c r="N148" s="11"/>
      <c r="O148" s="11"/>
      <c r="P148" s="11"/>
      <c r="Q148" s="11"/>
      <c r="R148" s="11"/>
      <c r="S148" s="11"/>
      <c r="T148" s="11"/>
      <c r="U148" s="11"/>
      <c r="V148" s="11"/>
      <c r="W148" s="11"/>
      <c r="X148" s="11"/>
      <c r="Y148" s="11"/>
      <c r="Z148" s="11"/>
      <c r="AA148" s="11"/>
      <c r="AB148" s="11"/>
    </row>
    <row r="149" spans="2:28" x14ac:dyDescent="0.2">
      <c r="B149" s="11"/>
      <c r="C149" s="11"/>
      <c r="D149" s="11"/>
      <c r="E149" s="11"/>
      <c r="F149" s="11"/>
      <c r="G149" s="11"/>
      <c r="H149" s="11"/>
      <c r="I149" s="11"/>
      <c r="J149" s="11"/>
      <c r="K149" s="11"/>
      <c r="L149" s="11"/>
      <c r="M149" s="11"/>
      <c r="N149" s="11"/>
      <c r="O149" s="11"/>
      <c r="P149" s="11"/>
      <c r="Q149" s="11"/>
      <c r="R149" s="11"/>
      <c r="S149" s="11"/>
      <c r="T149" s="11"/>
      <c r="U149" s="11"/>
      <c r="V149" s="11"/>
      <c r="W149" s="11"/>
      <c r="X149" s="11"/>
      <c r="Y149" s="11"/>
      <c r="Z149" s="11"/>
      <c r="AA149" s="11"/>
      <c r="AB149" s="11"/>
    </row>
    <row r="150" spans="2:28" x14ac:dyDescent="0.2">
      <c r="B150" s="11"/>
      <c r="C150" s="11"/>
      <c r="D150" s="11"/>
      <c r="E150" s="11"/>
      <c r="F150" s="11"/>
      <c r="G150" s="11"/>
      <c r="H150" s="11"/>
      <c r="I150" s="11"/>
      <c r="J150" s="11"/>
      <c r="K150" s="11"/>
      <c r="L150" s="11"/>
      <c r="M150" s="11"/>
      <c r="N150" s="11"/>
      <c r="O150" s="11"/>
      <c r="P150" s="11"/>
      <c r="Q150" s="11"/>
      <c r="R150" s="11"/>
      <c r="S150" s="11"/>
      <c r="T150" s="11"/>
      <c r="U150" s="11"/>
      <c r="V150" s="11"/>
      <c r="W150" s="11"/>
      <c r="X150" s="11"/>
      <c r="Y150" s="11"/>
      <c r="Z150" s="11"/>
      <c r="AA150" s="11"/>
      <c r="AB150" s="11"/>
    </row>
    <row r="151" spans="2:28" x14ac:dyDescent="0.2">
      <c r="B151" s="11"/>
      <c r="C151" s="11"/>
      <c r="D151" s="11"/>
      <c r="E151" s="11"/>
      <c r="F151" s="11"/>
      <c r="G151" s="11"/>
      <c r="H151" s="11"/>
      <c r="I151" s="11"/>
      <c r="J151" s="11"/>
      <c r="K151" s="11"/>
      <c r="L151" s="11"/>
      <c r="M151" s="11"/>
      <c r="N151" s="11"/>
      <c r="O151" s="11"/>
      <c r="P151" s="11"/>
      <c r="Q151" s="11"/>
      <c r="R151" s="11"/>
      <c r="S151" s="11"/>
      <c r="T151" s="11"/>
      <c r="U151" s="11"/>
      <c r="V151" s="11"/>
      <c r="W151" s="11"/>
      <c r="X151" s="11"/>
      <c r="Y151" s="11"/>
      <c r="Z151" s="11"/>
      <c r="AA151" s="11"/>
      <c r="AB151" s="11"/>
    </row>
    <row r="152" spans="2:28" x14ac:dyDescent="0.2">
      <c r="B152" s="11"/>
      <c r="C152" s="11"/>
      <c r="D152" s="11"/>
      <c r="E152" s="11"/>
      <c r="F152" s="11"/>
      <c r="G152" s="11"/>
      <c r="H152" s="11"/>
      <c r="I152" s="11"/>
      <c r="J152" s="11"/>
      <c r="K152" s="11"/>
      <c r="L152" s="11"/>
      <c r="M152" s="11"/>
      <c r="N152" s="11"/>
      <c r="O152" s="11"/>
      <c r="P152" s="11"/>
      <c r="Q152" s="11"/>
      <c r="R152" s="11"/>
      <c r="S152" s="11"/>
      <c r="T152" s="11"/>
      <c r="U152" s="11"/>
      <c r="V152" s="11"/>
      <c r="W152" s="11"/>
      <c r="X152" s="11"/>
      <c r="Y152" s="11"/>
      <c r="Z152" s="11"/>
      <c r="AA152" s="11"/>
      <c r="AB152" s="11"/>
    </row>
    <row r="153" spans="2:28" x14ac:dyDescent="0.2">
      <c r="B153" s="11"/>
      <c r="C153" s="11"/>
      <c r="D153" s="11"/>
      <c r="E153" s="11"/>
      <c r="F153" s="11"/>
      <c r="G153" s="11"/>
      <c r="H153" s="11"/>
      <c r="I153" s="11"/>
      <c r="J153" s="11"/>
      <c r="K153" s="11"/>
      <c r="L153" s="11"/>
      <c r="M153" s="11"/>
      <c r="N153" s="11"/>
      <c r="O153" s="11"/>
      <c r="P153" s="11"/>
      <c r="Q153" s="11"/>
      <c r="R153" s="11"/>
      <c r="S153" s="11"/>
      <c r="T153" s="11"/>
      <c r="U153" s="11"/>
      <c r="V153" s="11"/>
      <c r="W153" s="11"/>
      <c r="X153" s="11"/>
      <c r="Y153" s="11"/>
      <c r="Z153" s="11"/>
      <c r="AA153" s="11"/>
      <c r="AB153" s="11"/>
    </row>
    <row r="154" spans="2:28" x14ac:dyDescent="0.2">
      <c r="B154" s="11"/>
      <c r="C154" s="11"/>
      <c r="D154" s="11"/>
      <c r="E154" s="11"/>
      <c r="F154" s="11"/>
      <c r="G154" s="11"/>
      <c r="H154" s="11"/>
      <c r="I154" s="11"/>
      <c r="J154" s="11"/>
      <c r="K154" s="11"/>
      <c r="L154" s="11"/>
      <c r="M154" s="11"/>
      <c r="N154" s="11"/>
      <c r="O154" s="11"/>
      <c r="P154" s="11"/>
      <c r="Q154" s="11"/>
      <c r="R154" s="11"/>
      <c r="S154" s="11"/>
      <c r="T154" s="11"/>
      <c r="U154" s="11"/>
      <c r="V154" s="11"/>
      <c r="W154" s="11"/>
      <c r="X154" s="11"/>
      <c r="Y154" s="11"/>
      <c r="Z154" s="11"/>
      <c r="AA154" s="11"/>
      <c r="AB154" s="11"/>
    </row>
    <row r="155" spans="2:28" x14ac:dyDescent="0.2">
      <c r="B155" s="11"/>
      <c r="C155" s="11"/>
      <c r="D155" s="11"/>
      <c r="E155" s="11"/>
      <c r="F155" s="11"/>
      <c r="G155" s="11"/>
      <c r="H155" s="11"/>
      <c r="I155" s="11"/>
      <c r="J155" s="11"/>
      <c r="K155" s="11"/>
      <c r="L155" s="11"/>
      <c r="M155" s="11"/>
      <c r="N155" s="11"/>
      <c r="O155" s="11"/>
      <c r="P155" s="11"/>
      <c r="Q155" s="11"/>
      <c r="R155" s="11"/>
      <c r="S155" s="11"/>
      <c r="T155" s="11"/>
      <c r="U155" s="11"/>
      <c r="V155" s="11"/>
      <c r="W155" s="11"/>
      <c r="X155" s="11"/>
      <c r="Y155" s="11"/>
      <c r="Z155" s="11"/>
      <c r="AA155" s="11"/>
      <c r="AB155" s="11"/>
    </row>
    <row r="156" spans="2:28" x14ac:dyDescent="0.2">
      <c r="B156" s="11"/>
      <c r="C156" s="11"/>
      <c r="D156" s="11"/>
      <c r="E156" s="11"/>
      <c r="F156" s="11"/>
      <c r="G156" s="11"/>
      <c r="H156" s="11"/>
      <c r="I156" s="11"/>
      <c r="J156" s="11"/>
      <c r="K156" s="11"/>
      <c r="L156" s="11"/>
      <c r="M156" s="11"/>
      <c r="N156" s="11"/>
      <c r="O156" s="11"/>
      <c r="P156" s="11"/>
      <c r="Q156" s="11"/>
      <c r="R156" s="11"/>
      <c r="S156" s="11"/>
      <c r="T156" s="11"/>
      <c r="U156" s="11"/>
      <c r="V156" s="11"/>
      <c r="W156" s="11"/>
      <c r="X156" s="11"/>
      <c r="Y156" s="11"/>
      <c r="Z156" s="11"/>
      <c r="AA156" s="11"/>
      <c r="AB156" s="11"/>
    </row>
    <row r="157" spans="2:28" x14ac:dyDescent="0.2">
      <c r="B157" s="11"/>
      <c r="C157" s="11"/>
      <c r="D157" s="11"/>
      <c r="E157" s="11"/>
      <c r="F157" s="11"/>
      <c r="G157" s="11"/>
      <c r="H157" s="11"/>
      <c r="I157" s="11"/>
      <c r="J157" s="11"/>
      <c r="K157" s="11"/>
      <c r="L157" s="11"/>
      <c r="M157" s="11"/>
      <c r="N157" s="11"/>
      <c r="O157" s="11"/>
      <c r="P157" s="11"/>
      <c r="Q157" s="11"/>
      <c r="R157" s="11"/>
      <c r="S157" s="11"/>
      <c r="T157" s="11"/>
      <c r="U157" s="11"/>
      <c r="V157" s="11"/>
      <c r="W157" s="11"/>
      <c r="X157" s="11"/>
      <c r="Y157" s="11"/>
      <c r="Z157" s="11"/>
      <c r="AA157" s="11"/>
      <c r="AB157" s="11"/>
    </row>
    <row r="158" spans="2:28" x14ac:dyDescent="0.2">
      <c r="B158" s="11"/>
      <c r="C158" s="11"/>
      <c r="D158" s="11"/>
      <c r="E158" s="11"/>
      <c r="F158" s="11"/>
      <c r="G158" s="11"/>
      <c r="H158" s="11"/>
      <c r="I158" s="11"/>
      <c r="J158" s="11"/>
      <c r="K158" s="11"/>
      <c r="L158" s="11"/>
      <c r="M158" s="11"/>
      <c r="N158" s="11"/>
      <c r="O158" s="11"/>
      <c r="P158" s="11"/>
      <c r="Q158" s="11"/>
      <c r="R158" s="11"/>
      <c r="S158" s="11"/>
      <c r="T158" s="11"/>
      <c r="U158" s="11"/>
      <c r="V158" s="11"/>
      <c r="W158" s="11"/>
      <c r="X158" s="11"/>
      <c r="Y158" s="11"/>
      <c r="Z158" s="11"/>
      <c r="AA158" s="11"/>
      <c r="AB158" s="11"/>
    </row>
    <row r="159" spans="2:28" x14ac:dyDescent="0.2">
      <c r="B159" s="11"/>
      <c r="C159" s="11"/>
      <c r="D159" s="11"/>
      <c r="E159" s="11"/>
      <c r="F159" s="11"/>
      <c r="G159" s="11"/>
      <c r="H159" s="11"/>
      <c r="I159" s="11"/>
      <c r="J159" s="11"/>
      <c r="K159" s="11"/>
      <c r="L159" s="11"/>
      <c r="M159" s="11"/>
      <c r="N159" s="11"/>
      <c r="O159" s="11"/>
      <c r="P159" s="11"/>
      <c r="Q159" s="11"/>
      <c r="R159" s="11"/>
      <c r="S159" s="11"/>
      <c r="T159" s="11"/>
      <c r="U159" s="11"/>
      <c r="V159" s="11"/>
      <c r="W159" s="11"/>
      <c r="X159" s="11"/>
      <c r="Y159" s="11"/>
      <c r="Z159" s="11"/>
      <c r="AA159" s="11"/>
      <c r="AB159" s="11"/>
    </row>
    <row r="160" spans="2:28" x14ac:dyDescent="0.2">
      <c r="B160" s="11"/>
      <c r="C160" s="11"/>
      <c r="D160" s="11"/>
      <c r="E160" s="11"/>
      <c r="F160" s="11"/>
      <c r="G160" s="11"/>
      <c r="H160" s="11"/>
      <c r="I160" s="11"/>
      <c r="J160" s="11"/>
      <c r="K160" s="11"/>
      <c r="L160" s="11"/>
      <c r="M160" s="11"/>
      <c r="N160" s="11"/>
      <c r="O160" s="11"/>
      <c r="P160" s="11"/>
      <c r="Q160" s="11"/>
      <c r="R160" s="11"/>
      <c r="S160" s="11"/>
      <c r="T160" s="11"/>
      <c r="U160" s="11"/>
      <c r="V160" s="11"/>
      <c r="W160" s="11"/>
      <c r="X160" s="11"/>
      <c r="Y160" s="11"/>
      <c r="Z160" s="11"/>
      <c r="AA160" s="11"/>
      <c r="AB160" s="11"/>
    </row>
    <row r="161" spans="2:28" x14ac:dyDescent="0.2">
      <c r="B161" s="11"/>
      <c r="C161" s="11"/>
      <c r="D161" s="11"/>
      <c r="E161" s="11"/>
      <c r="F161" s="11"/>
      <c r="G161" s="11"/>
      <c r="H161" s="11"/>
      <c r="I161" s="11"/>
      <c r="J161" s="11"/>
      <c r="K161" s="11"/>
      <c r="L161" s="11"/>
      <c r="M161" s="11"/>
      <c r="N161" s="11"/>
      <c r="O161" s="11"/>
      <c r="P161" s="11"/>
      <c r="Q161" s="11"/>
      <c r="R161" s="11"/>
      <c r="S161" s="11"/>
      <c r="T161" s="11"/>
      <c r="U161" s="11"/>
      <c r="V161" s="11"/>
      <c r="W161" s="11"/>
      <c r="X161" s="11"/>
      <c r="Y161" s="11"/>
      <c r="Z161" s="11"/>
      <c r="AA161" s="11"/>
      <c r="AB161" s="11"/>
    </row>
    <row r="162" spans="2:28" x14ac:dyDescent="0.2">
      <c r="B162" s="11"/>
      <c r="C162" s="11"/>
      <c r="D162" s="11"/>
      <c r="E162" s="11"/>
      <c r="F162" s="11"/>
      <c r="G162" s="11"/>
      <c r="H162" s="11"/>
      <c r="I162" s="11"/>
      <c r="J162" s="11"/>
      <c r="K162" s="11"/>
      <c r="L162" s="11"/>
      <c r="M162" s="11"/>
      <c r="N162" s="11"/>
      <c r="O162" s="11"/>
      <c r="P162" s="11"/>
      <c r="Q162" s="11"/>
      <c r="R162" s="11"/>
      <c r="S162" s="11"/>
      <c r="T162" s="11"/>
      <c r="U162" s="11"/>
      <c r="V162" s="11"/>
      <c r="W162" s="11"/>
      <c r="X162" s="11"/>
      <c r="Y162" s="11"/>
      <c r="Z162" s="11"/>
      <c r="AA162" s="11"/>
      <c r="AB162" s="11"/>
    </row>
    <row r="163" spans="2:28" x14ac:dyDescent="0.2">
      <c r="B163" s="11"/>
      <c r="C163" s="11"/>
      <c r="D163" s="11"/>
      <c r="E163" s="11"/>
      <c r="F163" s="11"/>
      <c r="G163" s="11"/>
      <c r="H163" s="11"/>
      <c r="I163" s="11"/>
      <c r="J163" s="11"/>
      <c r="K163" s="11"/>
      <c r="L163" s="11"/>
      <c r="M163" s="11"/>
      <c r="N163" s="11"/>
      <c r="O163" s="11"/>
      <c r="P163" s="11"/>
      <c r="Q163" s="11"/>
      <c r="R163" s="11"/>
      <c r="S163" s="11"/>
      <c r="T163" s="11"/>
      <c r="U163" s="11"/>
      <c r="V163" s="11"/>
      <c r="W163" s="11"/>
      <c r="X163" s="11"/>
      <c r="Y163" s="11"/>
      <c r="Z163" s="11"/>
      <c r="AA163" s="11"/>
      <c r="AB163" s="11"/>
    </row>
    <row r="164" spans="2:28" x14ac:dyDescent="0.2">
      <c r="B164" s="11"/>
      <c r="C164" s="11"/>
      <c r="D164" s="11"/>
      <c r="E164" s="11"/>
      <c r="F164" s="11"/>
      <c r="G164" s="11"/>
      <c r="H164" s="11"/>
      <c r="I164" s="11"/>
      <c r="J164" s="11"/>
      <c r="K164" s="11"/>
      <c r="L164" s="11"/>
      <c r="M164" s="11"/>
      <c r="N164" s="11"/>
      <c r="O164" s="11"/>
      <c r="P164" s="11"/>
      <c r="Q164" s="11"/>
      <c r="R164" s="11"/>
      <c r="S164" s="11"/>
      <c r="T164" s="11"/>
      <c r="U164" s="11"/>
      <c r="V164" s="11"/>
      <c r="W164" s="11"/>
      <c r="X164" s="11"/>
      <c r="Y164" s="11"/>
      <c r="Z164" s="11"/>
      <c r="AA164" s="11"/>
      <c r="AB164" s="11"/>
    </row>
    <row r="165" spans="2:28" x14ac:dyDescent="0.2">
      <c r="B165" s="11"/>
      <c r="C165" s="11"/>
      <c r="D165" s="11"/>
      <c r="E165" s="11"/>
      <c r="F165" s="11"/>
      <c r="G165" s="11"/>
      <c r="H165" s="11"/>
      <c r="I165" s="11"/>
      <c r="J165" s="11"/>
      <c r="K165" s="11"/>
      <c r="L165" s="11"/>
      <c r="M165" s="11"/>
      <c r="N165" s="11"/>
      <c r="O165" s="11"/>
      <c r="P165" s="11"/>
      <c r="Q165" s="11"/>
      <c r="R165" s="11"/>
      <c r="S165" s="11"/>
      <c r="T165" s="11"/>
      <c r="U165" s="11"/>
      <c r="V165" s="11"/>
      <c r="W165" s="11"/>
      <c r="X165" s="11"/>
      <c r="Y165" s="11"/>
      <c r="Z165" s="11"/>
      <c r="AA165" s="11"/>
      <c r="AB165" s="11"/>
    </row>
    <row r="166" spans="2:28" x14ac:dyDescent="0.2">
      <c r="B166" s="11"/>
      <c r="C166" s="11"/>
      <c r="D166" s="11"/>
      <c r="E166" s="11"/>
      <c r="F166" s="11"/>
      <c r="G166" s="11"/>
      <c r="H166" s="11"/>
      <c r="I166" s="11"/>
      <c r="J166" s="11"/>
      <c r="K166" s="11"/>
      <c r="L166" s="11"/>
      <c r="M166" s="11"/>
      <c r="N166" s="11"/>
      <c r="O166" s="11"/>
      <c r="P166" s="11"/>
      <c r="Q166" s="11"/>
      <c r="R166" s="11"/>
      <c r="S166" s="11"/>
      <c r="T166" s="11"/>
      <c r="U166" s="11"/>
      <c r="V166" s="11"/>
      <c r="W166" s="11"/>
      <c r="X166" s="11"/>
      <c r="Y166" s="11"/>
      <c r="Z166" s="11"/>
      <c r="AA166" s="11"/>
      <c r="AB166" s="11"/>
    </row>
    <row r="167" spans="2:28" x14ac:dyDescent="0.2">
      <c r="B167" s="11"/>
      <c r="C167" s="11"/>
      <c r="D167" s="11"/>
      <c r="E167" s="11"/>
      <c r="F167" s="11"/>
      <c r="G167" s="11"/>
      <c r="H167" s="11"/>
      <c r="I167" s="11"/>
      <c r="J167" s="11"/>
      <c r="K167" s="11"/>
      <c r="L167" s="11"/>
      <c r="M167" s="11"/>
      <c r="N167" s="11"/>
      <c r="O167" s="11"/>
      <c r="P167" s="11"/>
      <c r="Q167" s="11"/>
      <c r="R167" s="11"/>
      <c r="S167" s="11"/>
      <c r="T167" s="11"/>
      <c r="U167" s="11"/>
      <c r="V167" s="11"/>
      <c r="W167" s="11"/>
      <c r="X167" s="11"/>
      <c r="Y167" s="11"/>
      <c r="Z167" s="11"/>
      <c r="AA167" s="11"/>
      <c r="AB167" s="11"/>
    </row>
    <row r="168" spans="2:28" x14ac:dyDescent="0.2">
      <c r="B168" s="11"/>
      <c r="C168" s="11"/>
      <c r="D168" s="11"/>
      <c r="E168" s="11"/>
      <c r="F168" s="11"/>
      <c r="G168" s="11"/>
      <c r="H168" s="11"/>
      <c r="I168" s="11"/>
      <c r="J168" s="11"/>
      <c r="K168" s="11"/>
      <c r="L168" s="11"/>
      <c r="M168" s="11"/>
      <c r="N168" s="11"/>
      <c r="O168" s="11"/>
      <c r="P168" s="11"/>
      <c r="Q168" s="11"/>
      <c r="R168" s="11"/>
      <c r="S168" s="11"/>
      <c r="T168" s="11"/>
      <c r="U168" s="11"/>
      <c r="V168" s="11"/>
      <c r="W168" s="11"/>
      <c r="X168" s="11"/>
      <c r="Y168" s="11"/>
      <c r="Z168" s="11"/>
      <c r="AA168" s="11"/>
      <c r="AB168" s="11"/>
    </row>
    <row r="169" spans="2:28" x14ac:dyDescent="0.2">
      <c r="B169" s="11"/>
      <c r="C169" s="11"/>
      <c r="D169" s="11"/>
      <c r="E169" s="11"/>
      <c r="F169" s="11"/>
      <c r="G169" s="11"/>
      <c r="H169" s="11"/>
      <c r="I169" s="11"/>
      <c r="J169" s="11"/>
      <c r="K169" s="11"/>
      <c r="L169" s="11"/>
      <c r="M169" s="11"/>
      <c r="N169" s="11"/>
      <c r="O169" s="11"/>
      <c r="P169" s="11"/>
      <c r="Q169" s="11"/>
      <c r="R169" s="11"/>
      <c r="S169" s="11"/>
      <c r="T169" s="11"/>
      <c r="U169" s="11"/>
      <c r="V169" s="11"/>
      <c r="W169" s="11"/>
      <c r="X169" s="11"/>
      <c r="Y169" s="11"/>
      <c r="Z169" s="11"/>
      <c r="AA169" s="11"/>
      <c r="AB169" s="11"/>
    </row>
    <row r="170" spans="2:28" x14ac:dyDescent="0.2">
      <c r="B170" s="11"/>
      <c r="C170" s="11"/>
      <c r="D170" s="11"/>
      <c r="E170" s="11"/>
      <c r="F170" s="11"/>
      <c r="G170" s="11"/>
      <c r="H170" s="11"/>
      <c r="I170" s="11"/>
      <c r="J170" s="11"/>
      <c r="K170" s="11"/>
      <c r="L170" s="11"/>
      <c r="M170" s="11"/>
      <c r="N170" s="11"/>
      <c r="O170" s="11"/>
      <c r="P170" s="11"/>
      <c r="Q170" s="11"/>
      <c r="R170" s="11"/>
      <c r="S170" s="11"/>
      <c r="T170" s="11"/>
      <c r="U170" s="11"/>
      <c r="V170" s="11"/>
      <c r="W170" s="11"/>
      <c r="X170" s="11"/>
      <c r="Y170" s="11"/>
      <c r="Z170" s="11"/>
      <c r="AA170" s="11"/>
      <c r="AB170" s="11"/>
    </row>
    <row r="171" spans="2:28" x14ac:dyDescent="0.2">
      <c r="B171" s="11"/>
      <c r="C171" s="11"/>
      <c r="D171" s="11"/>
      <c r="E171" s="11"/>
      <c r="F171" s="11"/>
      <c r="G171" s="11"/>
      <c r="H171" s="11"/>
      <c r="I171" s="11"/>
      <c r="J171" s="11"/>
      <c r="K171" s="11"/>
      <c r="L171" s="11"/>
      <c r="M171" s="11"/>
      <c r="N171" s="11"/>
      <c r="O171" s="11"/>
      <c r="P171" s="11"/>
      <c r="Q171" s="11"/>
      <c r="R171" s="11"/>
      <c r="S171" s="11"/>
      <c r="T171" s="11"/>
      <c r="U171" s="11"/>
      <c r="V171" s="11"/>
      <c r="W171" s="11"/>
      <c r="X171" s="11"/>
      <c r="Y171" s="11"/>
      <c r="Z171" s="11"/>
      <c r="AA171" s="11"/>
      <c r="AB171" s="11"/>
    </row>
    <row r="172" spans="2:28" x14ac:dyDescent="0.2">
      <c r="B172" s="11"/>
      <c r="C172" s="11"/>
      <c r="D172" s="11"/>
      <c r="E172" s="11"/>
      <c r="F172" s="11"/>
      <c r="G172" s="11"/>
      <c r="H172" s="11"/>
      <c r="I172" s="11"/>
      <c r="J172" s="11"/>
      <c r="K172" s="11"/>
      <c r="L172" s="11"/>
      <c r="M172" s="11"/>
      <c r="N172" s="11"/>
      <c r="O172" s="11"/>
      <c r="P172" s="11"/>
      <c r="Q172" s="11"/>
      <c r="R172" s="11"/>
      <c r="S172" s="11"/>
      <c r="T172" s="11"/>
      <c r="U172" s="11"/>
      <c r="V172" s="11"/>
      <c r="W172" s="11"/>
      <c r="X172" s="11"/>
      <c r="Y172" s="11"/>
      <c r="Z172" s="11"/>
      <c r="AA172" s="11"/>
      <c r="AB172" s="11"/>
    </row>
    <row r="173" spans="2:28" x14ac:dyDescent="0.2">
      <c r="B173" s="11"/>
      <c r="C173" s="11"/>
      <c r="D173" s="11"/>
      <c r="E173" s="11"/>
      <c r="F173" s="11"/>
      <c r="G173" s="11"/>
      <c r="H173" s="11"/>
      <c r="I173" s="11"/>
      <c r="J173" s="11"/>
      <c r="K173" s="11"/>
      <c r="L173" s="11"/>
      <c r="M173" s="11"/>
      <c r="N173" s="11"/>
      <c r="O173" s="11"/>
      <c r="P173" s="11"/>
      <c r="Q173" s="11"/>
      <c r="R173" s="11"/>
      <c r="S173" s="11"/>
      <c r="T173" s="11"/>
      <c r="U173" s="11"/>
      <c r="V173" s="11"/>
      <c r="W173" s="11"/>
      <c r="X173" s="11"/>
      <c r="Y173" s="11"/>
      <c r="Z173" s="11"/>
      <c r="AA173" s="11"/>
      <c r="AB173" s="11"/>
    </row>
    <row r="174" spans="2:28" x14ac:dyDescent="0.2">
      <c r="B174" s="11"/>
      <c r="C174" s="11"/>
      <c r="D174" s="11"/>
      <c r="E174" s="11"/>
      <c r="F174" s="11"/>
      <c r="G174" s="11"/>
      <c r="H174" s="11"/>
      <c r="I174" s="11"/>
      <c r="J174" s="11"/>
      <c r="K174" s="11"/>
      <c r="L174" s="11"/>
      <c r="M174" s="11"/>
      <c r="N174" s="11"/>
      <c r="O174" s="11"/>
      <c r="P174" s="11"/>
      <c r="Q174" s="11"/>
      <c r="R174" s="11"/>
      <c r="S174" s="11"/>
      <c r="T174" s="11"/>
      <c r="U174" s="11"/>
      <c r="V174" s="11"/>
      <c r="W174" s="11"/>
      <c r="X174" s="11"/>
      <c r="Y174" s="11"/>
      <c r="Z174" s="11"/>
      <c r="AA174" s="11"/>
      <c r="AB174" s="11"/>
    </row>
    <row r="175" spans="2:28" x14ac:dyDescent="0.2">
      <c r="B175" s="11"/>
      <c r="C175" s="11"/>
      <c r="D175" s="11"/>
      <c r="E175" s="11"/>
      <c r="F175" s="11"/>
      <c r="G175" s="11"/>
      <c r="H175" s="11"/>
      <c r="I175" s="11"/>
      <c r="J175" s="11"/>
      <c r="K175" s="11"/>
      <c r="L175" s="11"/>
      <c r="M175" s="11"/>
      <c r="N175" s="11"/>
      <c r="O175" s="11"/>
      <c r="P175" s="11"/>
      <c r="Q175" s="11"/>
      <c r="R175" s="11"/>
      <c r="S175" s="11"/>
      <c r="T175" s="11"/>
      <c r="U175" s="11"/>
      <c r="V175" s="11"/>
      <c r="W175" s="11"/>
      <c r="X175" s="11"/>
      <c r="Y175" s="11"/>
      <c r="Z175" s="11"/>
      <c r="AA175" s="11"/>
      <c r="AB175" s="11"/>
    </row>
    <row r="176" spans="2:28" x14ac:dyDescent="0.2">
      <c r="B176" s="11"/>
      <c r="C176" s="11"/>
      <c r="D176" s="11"/>
      <c r="E176" s="11"/>
      <c r="F176" s="11"/>
      <c r="G176" s="11"/>
      <c r="H176" s="11"/>
      <c r="I176" s="11"/>
      <c r="J176" s="11"/>
      <c r="K176" s="11"/>
      <c r="L176" s="11"/>
      <c r="M176" s="11"/>
      <c r="N176" s="11"/>
      <c r="O176" s="11"/>
      <c r="P176" s="11"/>
      <c r="Q176" s="11"/>
      <c r="R176" s="11"/>
      <c r="S176" s="11"/>
      <c r="T176" s="11"/>
      <c r="U176" s="11"/>
      <c r="V176" s="11"/>
      <c r="W176" s="11"/>
      <c r="X176" s="11"/>
      <c r="Y176" s="11"/>
      <c r="Z176" s="11"/>
      <c r="AA176" s="11"/>
      <c r="AB176" s="11"/>
    </row>
    <row r="177" spans="2:28" x14ac:dyDescent="0.2">
      <c r="B177" s="11"/>
      <c r="C177" s="11"/>
      <c r="D177" s="11"/>
      <c r="E177" s="11"/>
      <c r="F177" s="11"/>
      <c r="G177" s="11"/>
      <c r="H177" s="11"/>
      <c r="I177" s="11"/>
      <c r="J177" s="11"/>
      <c r="K177" s="11"/>
      <c r="L177" s="11"/>
      <c r="M177" s="11"/>
      <c r="N177" s="11"/>
      <c r="O177" s="11"/>
      <c r="P177" s="11"/>
      <c r="Q177" s="11"/>
      <c r="R177" s="11"/>
      <c r="S177" s="11"/>
      <c r="T177" s="11"/>
      <c r="U177" s="11"/>
      <c r="V177" s="11"/>
      <c r="W177" s="11"/>
      <c r="X177" s="11"/>
      <c r="Y177" s="11"/>
      <c r="Z177" s="11"/>
      <c r="AA177" s="11"/>
      <c r="AB177" s="11"/>
    </row>
    <row r="178" spans="2:28" x14ac:dyDescent="0.2">
      <c r="B178" s="11"/>
      <c r="C178" s="11"/>
      <c r="D178" s="11"/>
      <c r="E178" s="11"/>
      <c r="F178" s="11"/>
      <c r="G178" s="11"/>
      <c r="H178" s="11"/>
      <c r="I178" s="11"/>
      <c r="J178" s="11"/>
      <c r="K178" s="11"/>
      <c r="L178" s="11"/>
      <c r="M178" s="11"/>
      <c r="N178" s="11"/>
      <c r="O178" s="11"/>
      <c r="P178" s="11"/>
      <c r="Q178" s="11"/>
      <c r="R178" s="11"/>
      <c r="S178" s="11"/>
      <c r="T178" s="11"/>
      <c r="U178" s="11"/>
      <c r="V178" s="11"/>
      <c r="W178" s="11"/>
      <c r="X178" s="11"/>
      <c r="Y178" s="11"/>
      <c r="Z178" s="11"/>
      <c r="AA178" s="11"/>
      <c r="AB178" s="11"/>
    </row>
    <row r="179" spans="2:28" x14ac:dyDescent="0.2">
      <c r="B179" s="11"/>
      <c r="C179" s="11"/>
      <c r="D179" s="11"/>
      <c r="E179" s="11"/>
      <c r="F179" s="11"/>
      <c r="G179" s="11"/>
      <c r="H179" s="11"/>
      <c r="I179" s="11"/>
      <c r="J179" s="11"/>
      <c r="K179" s="11"/>
      <c r="L179" s="11"/>
      <c r="M179" s="11"/>
      <c r="N179" s="11"/>
      <c r="O179" s="11"/>
      <c r="P179" s="11"/>
      <c r="Q179" s="11"/>
      <c r="R179" s="11"/>
      <c r="S179" s="11"/>
      <c r="T179" s="11"/>
      <c r="U179" s="11"/>
      <c r="V179" s="11"/>
      <c r="W179" s="11"/>
      <c r="X179" s="11"/>
      <c r="Y179" s="11"/>
      <c r="Z179" s="11"/>
      <c r="AA179" s="11"/>
      <c r="AB179" s="11"/>
    </row>
    <row r="180" spans="2:28" x14ac:dyDescent="0.2">
      <c r="B180" s="11"/>
      <c r="C180" s="11"/>
      <c r="D180" s="11"/>
      <c r="E180" s="11"/>
      <c r="F180" s="11"/>
      <c r="G180" s="11"/>
      <c r="H180" s="11"/>
      <c r="I180" s="11"/>
      <c r="J180" s="11"/>
      <c r="K180" s="11"/>
      <c r="L180" s="11"/>
      <c r="M180" s="11"/>
      <c r="N180" s="11"/>
      <c r="O180" s="11"/>
      <c r="P180" s="11"/>
      <c r="Q180" s="11"/>
      <c r="R180" s="11"/>
      <c r="S180" s="11"/>
      <c r="T180" s="11"/>
      <c r="U180" s="11"/>
      <c r="V180" s="11"/>
      <c r="W180" s="11"/>
      <c r="X180" s="11"/>
      <c r="Y180" s="11"/>
      <c r="Z180" s="11"/>
      <c r="AA180" s="11"/>
      <c r="AB180" s="11"/>
    </row>
    <row r="181" spans="2:28" x14ac:dyDescent="0.2">
      <c r="B181" s="11"/>
      <c r="C181" s="11"/>
      <c r="D181" s="11"/>
      <c r="E181" s="11"/>
      <c r="F181" s="11"/>
      <c r="G181" s="11"/>
      <c r="H181" s="11"/>
      <c r="I181" s="11"/>
      <c r="J181" s="11"/>
      <c r="K181" s="11"/>
      <c r="L181" s="11"/>
      <c r="M181" s="11"/>
      <c r="N181" s="11"/>
      <c r="O181" s="11"/>
      <c r="P181" s="11"/>
      <c r="Q181" s="11"/>
      <c r="R181" s="11"/>
      <c r="S181" s="11"/>
      <c r="T181" s="11"/>
      <c r="U181" s="11"/>
      <c r="V181" s="11"/>
      <c r="W181" s="11"/>
      <c r="X181" s="11"/>
      <c r="Y181" s="11"/>
      <c r="Z181" s="11"/>
      <c r="AA181" s="11"/>
      <c r="AB181" s="11"/>
    </row>
    <row r="182" spans="2:28" x14ac:dyDescent="0.2">
      <c r="B182" s="11"/>
      <c r="C182" s="11"/>
      <c r="D182" s="11"/>
      <c r="E182" s="11"/>
      <c r="F182" s="11"/>
      <c r="G182" s="11"/>
      <c r="H182" s="11"/>
      <c r="I182" s="11"/>
      <c r="J182" s="11"/>
      <c r="K182" s="11"/>
      <c r="L182" s="11"/>
      <c r="M182" s="11"/>
      <c r="N182" s="11"/>
      <c r="O182" s="11"/>
      <c r="P182" s="11"/>
      <c r="Q182" s="11"/>
      <c r="R182" s="11"/>
      <c r="S182" s="11"/>
      <c r="T182" s="11"/>
      <c r="U182" s="11"/>
      <c r="V182" s="11"/>
      <c r="W182" s="11"/>
      <c r="X182" s="11"/>
      <c r="Y182" s="11"/>
      <c r="Z182" s="11"/>
      <c r="AA182" s="11"/>
      <c r="AB182" s="11"/>
    </row>
    <row r="183" spans="2:28" x14ac:dyDescent="0.2">
      <c r="B183" s="11"/>
      <c r="C183" s="11"/>
      <c r="D183" s="11"/>
      <c r="E183" s="11"/>
      <c r="F183" s="11"/>
      <c r="G183" s="11"/>
      <c r="H183" s="11"/>
      <c r="I183" s="11"/>
      <c r="J183" s="11"/>
      <c r="K183" s="11"/>
      <c r="L183" s="11"/>
      <c r="M183" s="11"/>
      <c r="N183" s="11"/>
      <c r="O183" s="11"/>
      <c r="P183" s="11"/>
      <c r="Q183" s="11"/>
      <c r="R183" s="11"/>
      <c r="S183" s="11"/>
      <c r="T183" s="11"/>
      <c r="U183" s="11"/>
      <c r="V183" s="11"/>
      <c r="W183" s="11"/>
      <c r="X183" s="11"/>
      <c r="Y183" s="11"/>
      <c r="Z183" s="11"/>
      <c r="AA183" s="11"/>
      <c r="AB183" s="11"/>
    </row>
    <row r="184" spans="2:28" x14ac:dyDescent="0.2">
      <c r="B184" s="11"/>
      <c r="C184" s="11"/>
      <c r="D184" s="11"/>
      <c r="E184" s="11"/>
      <c r="F184" s="11"/>
      <c r="G184" s="11"/>
      <c r="H184" s="11"/>
      <c r="I184" s="11"/>
      <c r="J184" s="11"/>
      <c r="K184" s="11"/>
      <c r="L184" s="11"/>
      <c r="M184" s="11"/>
      <c r="N184" s="11"/>
      <c r="O184" s="11"/>
      <c r="P184" s="11"/>
      <c r="Q184" s="11"/>
      <c r="R184" s="11"/>
      <c r="S184" s="11"/>
      <c r="T184" s="11"/>
      <c r="U184" s="11"/>
      <c r="V184" s="11"/>
      <c r="W184" s="11"/>
      <c r="X184" s="11"/>
      <c r="Y184" s="11"/>
      <c r="Z184" s="11"/>
      <c r="AA184" s="11"/>
      <c r="AB184" s="11"/>
    </row>
    <row r="185" spans="2:28" x14ac:dyDescent="0.2">
      <c r="B185" s="11"/>
      <c r="C185" s="11"/>
      <c r="D185" s="11"/>
      <c r="E185" s="11"/>
      <c r="F185" s="11"/>
      <c r="G185" s="11"/>
      <c r="H185" s="11"/>
      <c r="I185" s="11"/>
      <c r="J185" s="11"/>
      <c r="K185" s="11"/>
      <c r="L185" s="11"/>
      <c r="M185" s="11"/>
      <c r="N185" s="11"/>
      <c r="O185" s="11"/>
      <c r="P185" s="11"/>
      <c r="Q185" s="11"/>
      <c r="R185" s="11"/>
      <c r="S185" s="11"/>
      <c r="T185" s="11"/>
      <c r="U185" s="11"/>
      <c r="V185" s="11"/>
      <c r="W185" s="11"/>
      <c r="X185" s="11"/>
      <c r="Y185" s="11"/>
      <c r="Z185" s="11"/>
      <c r="AA185" s="11"/>
      <c r="AB185" s="11"/>
    </row>
    <row r="186" spans="2:28" x14ac:dyDescent="0.2">
      <c r="B186" s="11"/>
      <c r="C186" s="11"/>
      <c r="D186" s="11"/>
      <c r="E186" s="11"/>
      <c r="F186" s="11"/>
      <c r="G186" s="11"/>
      <c r="H186" s="11"/>
      <c r="I186" s="11"/>
      <c r="J186" s="11"/>
      <c r="K186" s="11"/>
      <c r="L186" s="11"/>
      <c r="M186" s="11"/>
      <c r="N186" s="11"/>
      <c r="O186" s="11"/>
      <c r="P186" s="11"/>
      <c r="Q186" s="11"/>
      <c r="R186" s="11"/>
      <c r="S186" s="11"/>
      <c r="T186" s="11"/>
      <c r="U186" s="11"/>
      <c r="V186" s="11"/>
      <c r="W186" s="11"/>
      <c r="X186" s="11"/>
      <c r="Y186" s="11"/>
      <c r="Z186" s="11"/>
      <c r="AA186" s="11"/>
      <c r="AB186" s="11"/>
    </row>
    <row r="187" spans="2:28" x14ac:dyDescent="0.2">
      <c r="B187" s="11"/>
      <c r="C187" s="11"/>
      <c r="D187" s="11"/>
      <c r="E187" s="11"/>
      <c r="F187" s="11"/>
      <c r="G187" s="11"/>
      <c r="H187" s="11"/>
      <c r="I187" s="11"/>
      <c r="J187" s="11"/>
      <c r="K187" s="11"/>
      <c r="L187" s="11"/>
      <c r="M187" s="11"/>
      <c r="N187" s="11"/>
      <c r="O187" s="11"/>
      <c r="P187" s="11"/>
      <c r="Q187" s="11"/>
      <c r="R187" s="11"/>
      <c r="S187" s="11"/>
      <c r="T187" s="11"/>
      <c r="U187" s="11"/>
      <c r="V187" s="11"/>
      <c r="W187" s="11"/>
      <c r="X187" s="11"/>
      <c r="Y187" s="11"/>
      <c r="Z187" s="11"/>
      <c r="AA187" s="11"/>
      <c r="AB187" s="11"/>
    </row>
    <row r="188" spans="2:28" x14ac:dyDescent="0.2">
      <c r="B188" s="11"/>
      <c r="C188" s="11"/>
      <c r="D188" s="11"/>
      <c r="E188" s="11"/>
      <c r="F188" s="11"/>
      <c r="G188" s="11"/>
      <c r="H188" s="11"/>
      <c r="I188" s="11"/>
      <c r="J188" s="11"/>
      <c r="K188" s="11"/>
      <c r="L188" s="11"/>
      <c r="M188" s="11"/>
      <c r="N188" s="11"/>
      <c r="O188" s="11"/>
      <c r="P188" s="11"/>
      <c r="Q188" s="11"/>
      <c r="R188" s="11"/>
      <c r="S188" s="11"/>
      <c r="T188" s="11"/>
      <c r="U188" s="11"/>
      <c r="V188" s="11"/>
      <c r="W188" s="11"/>
      <c r="X188" s="11"/>
      <c r="Y188" s="11"/>
      <c r="Z188" s="11"/>
      <c r="AA188" s="11"/>
      <c r="AB188" s="11"/>
    </row>
    <row r="189" spans="2:28" x14ac:dyDescent="0.2">
      <c r="B189" s="11"/>
      <c r="C189" s="11"/>
      <c r="D189" s="11"/>
      <c r="E189" s="11"/>
      <c r="F189" s="11"/>
      <c r="G189" s="11"/>
      <c r="H189" s="11"/>
      <c r="I189" s="11"/>
      <c r="J189" s="11"/>
      <c r="K189" s="11"/>
      <c r="L189" s="11"/>
      <c r="M189" s="11"/>
      <c r="N189" s="11"/>
      <c r="O189" s="11"/>
      <c r="P189" s="11"/>
      <c r="Q189" s="11"/>
      <c r="R189" s="11"/>
      <c r="S189" s="11"/>
      <c r="T189" s="11"/>
      <c r="U189" s="11"/>
      <c r="V189" s="11"/>
      <c r="W189" s="11"/>
      <c r="X189" s="11"/>
      <c r="Y189" s="11"/>
      <c r="Z189" s="11"/>
      <c r="AA189" s="11"/>
      <c r="AB189" s="11"/>
    </row>
    <row r="190" spans="2:28" x14ac:dyDescent="0.2">
      <c r="B190" s="11"/>
      <c r="C190" s="11"/>
      <c r="D190" s="11"/>
      <c r="E190" s="11"/>
      <c r="F190" s="11"/>
      <c r="G190" s="11"/>
      <c r="H190" s="11"/>
      <c r="I190" s="11"/>
      <c r="J190" s="11"/>
      <c r="K190" s="11"/>
      <c r="L190" s="11"/>
      <c r="M190" s="11"/>
      <c r="N190" s="11"/>
      <c r="O190" s="11"/>
      <c r="P190" s="11"/>
      <c r="Q190" s="11"/>
      <c r="R190" s="11"/>
      <c r="S190" s="11"/>
      <c r="T190" s="11"/>
      <c r="U190" s="11"/>
      <c r="V190" s="11"/>
      <c r="W190" s="11"/>
      <c r="X190" s="11"/>
      <c r="Y190" s="11"/>
      <c r="Z190" s="11"/>
      <c r="AA190" s="11"/>
      <c r="AB190" s="11"/>
    </row>
    <row r="191" spans="2:28" x14ac:dyDescent="0.2">
      <c r="B191" s="11"/>
      <c r="C191" s="11"/>
      <c r="D191" s="11"/>
      <c r="E191" s="11"/>
      <c r="F191" s="11"/>
      <c r="G191" s="11"/>
      <c r="H191" s="11"/>
      <c r="I191" s="11"/>
      <c r="J191" s="11"/>
      <c r="K191" s="11"/>
      <c r="L191" s="11"/>
      <c r="M191" s="11"/>
      <c r="N191" s="11"/>
      <c r="O191" s="11"/>
      <c r="P191" s="11"/>
      <c r="Q191" s="11"/>
      <c r="R191" s="11"/>
      <c r="S191" s="11"/>
      <c r="T191" s="11"/>
      <c r="U191" s="11"/>
      <c r="V191" s="11"/>
      <c r="W191" s="11"/>
      <c r="X191" s="11"/>
      <c r="Y191" s="11"/>
      <c r="Z191" s="11"/>
      <c r="AA191" s="11"/>
      <c r="AB191" s="11"/>
    </row>
    <row r="192" spans="2:28" x14ac:dyDescent="0.2">
      <c r="B192" s="11"/>
      <c r="C192" s="11"/>
      <c r="D192" s="11"/>
      <c r="E192" s="11"/>
      <c r="F192" s="11"/>
      <c r="G192" s="11"/>
      <c r="H192" s="11"/>
      <c r="I192" s="11"/>
      <c r="J192" s="11"/>
      <c r="K192" s="11"/>
      <c r="L192" s="11"/>
      <c r="M192" s="11"/>
      <c r="N192" s="11"/>
      <c r="O192" s="11"/>
      <c r="P192" s="11"/>
      <c r="Q192" s="11"/>
      <c r="R192" s="11"/>
      <c r="S192" s="11"/>
      <c r="T192" s="11"/>
      <c r="U192" s="11"/>
      <c r="V192" s="11"/>
      <c r="W192" s="11"/>
      <c r="X192" s="11"/>
      <c r="Y192" s="11"/>
      <c r="Z192" s="11"/>
      <c r="AA192" s="11"/>
      <c r="AB192" s="11"/>
    </row>
    <row r="193" spans="2:28" x14ac:dyDescent="0.2">
      <c r="B193" s="11"/>
      <c r="C193" s="11"/>
      <c r="D193" s="11"/>
      <c r="E193" s="11"/>
      <c r="F193" s="11"/>
      <c r="G193" s="11"/>
      <c r="H193" s="11"/>
      <c r="I193" s="11"/>
      <c r="J193" s="11"/>
      <c r="K193" s="11"/>
      <c r="L193" s="11"/>
      <c r="M193" s="11"/>
      <c r="N193" s="11"/>
      <c r="O193" s="11"/>
      <c r="P193" s="11"/>
      <c r="Q193" s="11"/>
      <c r="R193" s="11"/>
      <c r="S193" s="11"/>
      <c r="T193" s="11"/>
      <c r="U193" s="11"/>
      <c r="V193" s="11"/>
      <c r="W193" s="11"/>
      <c r="X193" s="11"/>
      <c r="Y193" s="11"/>
      <c r="Z193" s="11"/>
      <c r="AA193" s="11"/>
      <c r="AB193" s="11"/>
    </row>
    <row r="194" spans="2:28" x14ac:dyDescent="0.2">
      <c r="B194" s="11"/>
      <c r="C194" s="11"/>
      <c r="D194" s="11"/>
      <c r="E194" s="11"/>
      <c r="F194" s="11"/>
      <c r="G194" s="11"/>
      <c r="H194" s="11"/>
      <c r="I194" s="11"/>
      <c r="J194" s="11"/>
      <c r="K194" s="11"/>
      <c r="L194" s="11"/>
      <c r="M194" s="11"/>
      <c r="N194" s="11"/>
      <c r="O194" s="11"/>
      <c r="P194" s="11"/>
      <c r="Q194" s="11"/>
      <c r="R194" s="11"/>
      <c r="S194" s="11"/>
      <c r="T194" s="11"/>
      <c r="U194" s="11"/>
      <c r="V194" s="11"/>
      <c r="W194" s="11"/>
      <c r="X194" s="11"/>
      <c r="Y194" s="11"/>
      <c r="Z194" s="11"/>
      <c r="AA194" s="11"/>
      <c r="AB194" s="11"/>
    </row>
    <row r="195" spans="2:28" x14ac:dyDescent="0.2">
      <c r="B195" s="11"/>
      <c r="C195" s="11"/>
      <c r="D195" s="11"/>
      <c r="E195" s="11"/>
      <c r="F195" s="11"/>
      <c r="G195" s="11"/>
      <c r="H195" s="11"/>
      <c r="I195" s="11"/>
      <c r="J195" s="11"/>
      <c r="K195" s="11"/>
      <c r="L195" s="11"/>
      <c r="M195" s="11"/>
      <c r="N195" s="11"/>
      <c r="O195" s="11"/>
      <c r="P195" s="11"/>
      <c r="Q195" s="11"/>
      <c r="R195" s="11"/>
      <c r="S195" s="11"/>
      <c r="T195" s="11"/>
      <c r="U195" s="11"/>
      <c r="V195" s="11"/>
      <c r="W195" s="11"/>
      <c r="X195" s="11"/>
      <c r="Y195" s="11"/>
      <c r="Z195" s="11"/>
      <c r="AA195" s="11"/>
      <c r="AB195" s="11"/>
    </row>
    <row r="196" spans="2:28" x14ac:dyDescent="0.2">
      <c r="B196" s="11"/>
      <c r="C196" s="11"/>
      <c r="D196" s="11"/>
      <c r="E196" s="11"/>
      <c r="F196" s="11"/>
      <c r="G196" s="11"/>
      <c r="H196" s="11"/>
      <c r="I196" s="11"/>
      <c r="J196" s="11"/>
      <c r="K196" s="11"/>
      <c r="L196" s="11"/>
      <c r="M196" s="11"/>
      <c r="N196" s="11"/>
      <c r="O196" s="11"/>
      <c r="P196" s="11"/>
      <c r="Q196" s="11"/>
      <c r="R196" s="11"/>
      <c r="S196" s="11"/>
      <c r="T196" s="11"/>
      <c r="U196" s="11"/>
      <c r="V196" s="11"/>
      <c r="W196" s="11"/>
      <c r="X196" s="11"/>
      <c r="Y196" s="11"/>
      <c r="Z196" s="11"/>
      <c r="AA196" s="11"/>
      <c r="AB196" s="11"/>
    </row>
    <row r="197" spans="2:28" x14ac:dyDescent="0.2">
      <c r="B197" s="11"/>
      <c r="C197" s="11"/>
      <c r="D197" s="11"/>
      <c r="E197" s="11"/>
      <c r="F197" s="11"/>
      <c r="G197" s="11"/>
      <c r="H197" s="11"/>
      <c r="I197" s="11"/>
      <c r="J197" s="11"/>
      <c r="K197" s="11"/>
      <c r="L197" s="11"/>
      <c r="M197" s="11"/>
      <c r="N197" s="11"/>
      <c r="O197" s="11"/>
      <c r="P197" s="11"/>
      <c r="Q197" s="11"/>
      <c r="R197" s="11"/>
      <c r="S197" s="11"/>
      <c r="T197" s="11"/>
      <c r="U197" s="11"/>
      <c r="V197" s="11"/>
      <c r="W197" s="11"/>
      <c r="X197" s="11"/>
      <c r="Y197" s="11"/>
      <c r="Z197" s="11"/>
      <c r="AA197" s="11"/>
      <c r="AB197" s="11"/>
    </row>
    <row r="198" spans="2:28" x14ac:dyDescent="0.2">
      <c r="B198" s="11"/>
      <c r="C198" s="11"/>
      <c r="D198" s="11"/>
      <c r="E198" s="11"/>
      <c r="F198" s="11"/>
      <c r="G198" s="11"/>
      <c r="H198" s="11"/>
      <c r="I198" s="11"/>
      <c r="J198" s="11"/>
      <c r="K198" s="11"/>
      <c r="L198" s="11"/>
      <c r="M198" s="11"/>
      <c r="N198" s="11"/>
      <c r="O198" s="11"/>
      <c r="P198" s="11"/>
      <c r="Q198" s="11"/>
      <c r="R198" s="11"/>
      <c r="S198" s="11"/>
      <c r="T198" s="11"/>
      <c r="U198" s="11"/>
      <c r="V198" s="11"/>
      <c r="W198" s="11"/>
      <c r="X198" s="11"/>
      <c r="Y198" s="11"/>
      <c r="Z198" s="11"/>
      <c r="AA198" s="11"/>
      <c r="AB198" s="11"/>
    </row>
    <row r="199" spans="2:28" x14ac:dyDescent="0.2">
      <c r="B199" s="11"/>
      <c r="C199" s="11"/>
      <c r="D199" s="11"/>
      <c r="E199" s="11"/>
      <c r="F199" s="11"/>
      <c r="G199" s="11"/>
      <c r="H199" s="11"/>
      <c r="I199" s="11"/>
      <c r="J199" s="11"/>
      <c r="K199" s="11"/>
      <c r="L199" s="11"/>
      <c r="M199" s="11"/>
      <c r="N199" s="11"/>
      <c r="O199" s="11"/>
      <c r="P199" s="11"/>
      <c r="Q199" s="11"/>
      <c r="R199" s="11"/>
      <c r="S199" s="11"/>
      <c r="T199" s="11"/>
      <c r="U199" s="11"/>
      <c r="V199" s="11"/>
      <c r="W199" s="11"/>
      <c r="X199" s="11"/>
      <c r="Y199" s="11"/>
      <c r="Z199" s="11"/>
      <c r="AA199" s="11"/>
      <c r="AB199" s="11"/>
    </row>
    <row r="200" spans="2:28" x14ac:dyDescent="0.2">
      <c r="B200" s="11"/>
      <c r="C200" s="11"/>
      <c r="D200" s="11"/>
      <c r="E200" s="11"/>
      <c r="F200" s="11"/>
      <c r="G200" s="11"/>
      <c r="H200" s="11"/>
      <c r="I200" s="11"/>
      <c r="J200" s="11"/>
      <c r="K200" s="11"/>
      <c r="L200" s="11"/>
      <c r="M200" s="11"/>
      <c r="N200" s="11"/>
      <c r="O200" s="11"/>
      <c r="P200" s="11"/>
      <c r="Q200" s="11"/>
      <c r="R200" s="11"/>
      <c r="S200" s="11"/>
      <c r="T200" s="11"/>
      <c r="U200" s="11"/>
      <c r="V200" s="11"/>
      <c r="W200" s="11"/>
      <c r="X200" s="11"/>
      <c r="Y200" s="11"/>
      <c r="Z200" s="11"/>
      <c r="AA200" s="11"/>
      <c r="AB200" s="11"/>
    </row>
    <row r="201" spans="2:28" x14ac:dyDescent="0.2">
      <c r="B201" s="11"/>
      <c r="C201" s="11"/>
      <c r="D201" s="11"/>
      <c r="E201" s="11"/>
      <c r="F201" s="11"/>
      <c r="G201" s="11"/>
      <c r="H201" s="11"/>
      <c r="I201" s="11"/>
      <c r="J201" s="11"/>
      <c r="K201" s="11"/>
      <c r="L201" s="11"/>
      <c r="M201" s="11"/>
      <c r="N201" s="11"/>
      <c r="O201" s="11"/>
      <c r="P201" s="11"/>
      <c r="Q201" s="11"/>
      <c r="R201" s="11"/>
      <c r="S201" s="11"/>
      <c r="T201" s="11"/>
      <c r="U201" s="11"/>
      <c r="V201" s="11"/>
      <c r="W201" s="11"/>
      <c r="X201" s="11"/>
      <c r="Y201" s="11"/>
      <c r="Z201" s="11"/>
      <c r="AA201" s="11"/>
      <c r="AB201" s="11"/>
    </row>
    <row r="202" spans="2:28" x14ac:dyDescent="0.2">
      <c r="B202" s="11"/>
      <c r="C202" s="11"/>
      <c r="D202" s="11"/>
      <c r="E202" s="11"/>
      <c r="F202" s="11"/>
      <c r="G202" s="11"/>
      <c r="H202" s="11"/>
      <c r="I202" s="11"/>
      <c r="J202" s="11"/>
      <c r="K202" s="11"/>
      <c r="L202" s="11"/>
      <c r="M202" s="11"/>
      <c r="N202" s="11"/>
      <c r="O202" s="11"/>
      <c r="P202" s="11"/>
      <c r="Q202" s="11"/>
      <c r="R202" s="11"/>
      <c r="S202" s="11"/>
      <c r="T202" s="11"/>
      <c r="U202" s="11"/>
      <c r="V202" s="11"/>
      <c r="W202" s="11"/>
      <c r="X202" s="11"/>
      <c r="Y202" s="11"/>
      <c r="Z202" s="11"/>
      <c r="AA202" s="11"/>
      <c r="AB202" s="11"/>
    </row>
    <row r="203" spans="2:28" x14ac:dyDescent="0.2">
      <c r="B203" s="11"/>
      <c r="C203" s="11"/>
      <c r="D203" s="11"/>
      <c r="E203" s="11"/>
      <c r="F203" s="11"/>
      <c r="G203" s="11"/>
      <c r="H203" s="11"/>
      <c r="I203" s="11"/>
      <c r="J203" s="11"/>
      <c r="K203" s="11"/>
      <c r="L203" s="11"/>
      <c r="M203" s="11"/>
      <c r="N203" s="11"/>
      <c r="O203" s="11"/>
      <c r="P203" s="11"/>
      <c r="Q203" s="11"/>
      <c r="R203" s="11"/>
      <c r="S203" s="11"/>
      <c r="T203" s="11"/>
      <c r="U203" s="11"/>
      <c r="V203" s="11"/>
      <c r="W203" s="11"/>
      <c r="X203" s="11"/>
      <c r="Y203" s="11"/>
      <c r="Z203" s="11"/>
    </row>
    <row r="204" spans="2:28" x14ac:dyDescent="0.2">
      <c r="B204" s="11"/>
      <c r="C204" s="11"/>
      <c r="D204" s="11"/>
      <c r="E204" s="11"/>
      <c r="F204" s="11"/>
      <c r="G204" s="11"/>
      <c r="H204" s="11"/>
      <c r="I204" s="11"/>
      <c r="J204" s="11"/>
      <c r="K204" s="11"/>
      <c r="L204" s="11"/>
      <c r="M204" s="11"/>
      <c r="N204" s="11"/>
      <c r="O204" s="11"/>
      <c r="P204" s="11"/>
      <c r="Q204" s="11"/>
      <c r="R204" s="11"/>
      <c r="S204" s="11"/>
      <c r="T204" s="11"/>
      <c r="U204" s="11"/>
      <c r="V204" s="11"/>
      <c r="W204" s="11"/>
      <c r="X204" s="11"/>
      <c r="Y204" s="11"/>
      <c r="Z204" s="11"/>
    </row>
    <row r="205" spans="2:28" x14ac:dyDescent="0.2">
      <c r="B205" s="11"/>
      <c r="C205" s="11"/>
      <c r="D205" s="11"/>
      <c r="E205" s="11"/>
      <c r="F205" s="11"/>
      <c r="G205" s="11"/>
      <c r="H205" s="11"/>
      <c r="I205" s="11"/>
      <c r="J205" s="11"/>
      <c r="K205" s="11"/>
      <c r="L205" s="11"/>
      <c r="M205" s="11"/>
      <c r="N205" s="11"/>
      <c r="O205" s="11"/>
      <c r="P205" s="11"/>
      <c r="Q205" s="11"/>
      <c r="R205" s="11"/>
      <c r="S205" s="11"/>
      <c r="T205" s="11"/>
      <c r="U205" s="11"/>
      <c r="V205" s="11"/>
      <c r="W205" s="11"/>
      <c r="X205" s="11"/>
      <c r="Y205" s="11"/>
      <c r="Z205" s="11"/>
    </row>
    <row r="206" spans="2:28" x14ac:dyDescent="0.2">
      <c r="B206" s="11"/>
      <c r="C206" s="11"/>
      <c r="D206" s="11"/>
      <c r="E206" s="11"/>
      <c r="F206" s="11"/>
      <c r="G206" s="11"/>
      <c r="H206" s="11"/>
      <c r="I206" s="11"/>
      <c r="J206" s="11"/>
      <c r="K206" s="11"/>
      <c r="L206" s="11"/>
      <c r="M206" s="11"/>
      <c r="N206" s="11"/>
      <c r="O206" s="11"/>
      <c r="P206" s="11"/>
      <c r="Q206" s="11"/>
      <c r="R206" s="11"/>
      <c r="S206" s="11"/>
      <c r="T206" s="11"/>
      <c r="U206" s="11"/>
      <c r="V206" s="11"/>
      <c r="W206" s="11"/>
      <c r="X206" s="11"/>
      <c r="Y206" s="11"/>
      <c r="Z206" s="11"/>
    </row>
    <row r="207" spans="2:28" x14ac:dyDescent="0.2">
      <c r="B207" s="11"/>
      <c r="C207" s="11"/>
      <c r="D207" s="11"/>
      <c r="E207" s="11"/>
      <c r="F207" s="11"/>
      <c r="G207" s="11"/>
      <c r="H207" s="11"/>
      <c r="I207" s="11"/>
      <c r="J207" s="11"/>
      <c r="K207" s="11"/>
      <c r="L207" s="11"/>
      <c r="M207" s="11"/>
      <c r="N207" s="11"/>
      <c r="O207" s="11"/>
      <c r="P207" s="11"/>
      <c r="Q207" s="11"/>
      <c r="R207" s="11"/>
      <c r="S207" s="11"/>
      <c r="T207" s="11"/>
      <c r="U207" s="11"/>
      <c r="V207" s="11"/>
      <c r="W207" s="11"/>
      <c r="X207" s="11"/>
      <c r="Y207" s="11"/>
      <c r="Z207" s="11"/>
    </row>
    <row r="208" spans="2:28" x14ac:dyDescent="0.2">
      <c r="B208" s="11"/>
      <c r="C208" s="11"/>
      <c r="D208" s="11"/>
      <c r="E208" s="11"/>
      <c r="F208" s="11"/>
      <c r="G208" s="11"/>
      <c r="H208" s="11"/>
      <c r="I208" s="11"/>
      <c r="J208" s="11"/>
      <c r="K208" s="11"/>
      <c r="L208" s="11"/>
      <c r="M208" s="11"/>
      <c r="N208" s="11"/>
      <c r="O208" s="11"/>
      <c r="P208" s="11"/>
      <c r="Q208" s="11"/>
      <c r="R208" s="11"/>
      <c r="S208" s="11"/>
      <c r="T208" s="11"/>
      <c r="U208" s="11"/>
      <c r="V208" s="11"/>
      <c r="W208" s="11"/>
      <c r="X208" s="11"/>
      <c r="Y208" s="11"/>
      <c r="Z208" s="11"/>
    </row>
    <row r="209" spans="2:26" x14ac:dyDescent="0.2">
      <c r="B209" s="11"/>
      <c r="C209" s="11"/>
      <c r="D209" s="11"/>
      <c r="E209" s="11"/>
      <c r="F209" s="11"/>
      <c r="G209" s="11"/>
      <c r="H209" s="11"/>
      <c r="I209" s="11"/>
      <c r="J209" s="11"/>
      <c r="K209" s="11"/>
      <c r="L209" s="11"/>
      <c r="M209" s="11"/>
      <c r="N209" s="11"/>
      <c r="O209" s="11"/>
      <c r="P209" s="11"/>
      <c r="Q209" s="11"/>
      <c r="R209" s="11"/>
      <c r="S209" s="11"/>
      <c r="T209" s="11"/>
      <c r="U209" s="11"/>
      <c r="V209" s="11"/>
      <c r="W209" s="11"/>
      <c r="X209" s="11"/>
      <c r="Y209" s="11"/>
      <c r="Z209" s="11"/>
    </row>
    <row r="210" spans="2:26" x14ac:dyDescent="0.2">
      <c r="B210" s="11"/>
      <c r="C210" s="11"/>
      <c r="D210" s="11"/>
      <c r="E210" s="11"/>
      <c r="F210" s="11"/>
      <c r="G210" s="11"/>
      <c r="H210" s="11"/>
      <c r="I210" s="11"/>
      <c r="J210" s="11"/>
      <c r="K210" s="11"/>
      <c r="L210" s="11"/>
      <c r="M210" s="11"/>
      <c r="N210" s="11"/>
      <c r="O210" s="11"/>
      <c r="P210" s="11"/>
      <c r="Q210" s="11"/>
      <c r="R210" s="11"/>
      <c r="S210" s="11"/>
      <c r="T210" s="11"/>
      <c r="U210" s="11"/>
      <c r="V210" s="11"/>
      <c r="W210" s="11"/>
      <c r="X210" s="11"/>
      <c r="Y210" s="11"/>
      <c r="Z210" s="11"/>
    </row>
    <row r="211" spans="2:26" x14ac:dyDescent="0.2">
      <c r="B211" s="11"/>
      <c r="C211" s="11"/>
      <c r="D211" s="11"/>
      <c r="E211" s="11"/>
      <c r="F211" s="11"/>
      <c r="G211" s="11"/>
      <c r="H211" s="11"/>
      <c r="I211" s="11"/>
      <c r="J211" s="11"/>
      <c r="K211" s="11"/>
      <c r="L211" s="11"/>
      <c r="M211" s="11"/>
      <c r="N211" s="11"/>
      <c r="O211" s="11"/>
      <c r="P211" s="11"/>
      <c r="Q211" s="11"/>
      <c r="R211" s="11"/>
      <c r="S211" s="11"/>
      <c r="T211" s="11"/>
      <c r="U211" s="11"/>
      <c r="V211" s="11"/>
      <c r="W211" s="11"/>
      <c r="X211" s="11"/>
      <c r="Y211" s="11"/>
      <c r="Z211" s="11"/>
    </row>
    <row r="212" spans="2:26" x14ac:dyDescent="0.2">
      <c r="B212" s="11"/>
      <c r="C212" s="11"/>
      <c r="D212" s="11"/>
      <c r="E212" s="11"/>
      <c r="F212" s="11"/>
      <c r="G212" s="11"/>
      <c r="H212" s="11"/>
      <c r="I212" s="11"/>
      <c r="J212" s="11"/>
      <c r="K212" s="11"/>
      <c r="L212" s="11"/>
      <c r="M212" s="11"/>
      <c r="N212" s="11"/>
      <c r="O212" s="11"/>
      <c r="P212" s="11"/>
      <c r="Q212" s="11"/>
      <c r="R212" s="11"/>
      <c r="S212" s="11"/>
      <c r="T212" s="11"/>
      <c r="U212" s="11"/>
      <c r="V212" s="11"/>
      <c r="W212" s="11"/>
      <c r="X212" s="11"/>
      <c r="Y212" s="11"/>
      <c r="Z212" s="11"/>
    </row>
    <row r="213" spans="2:26" x14ac:dyDescent="0.2">
      <c r="B213" s="11"/>
      <c r="C213" s="11"/>
      <c r="D213" s="11"/>
      <c r="E213" s="11"/>
      <c r="F213" s="11"/>
      <c r="G213" s="11"/>
      <c r="H213" s="11"/>
      <c r="I213" s="11"/>
      <c r="J213" s="11"/>
      <c r="K213" s="11"/>
      <c r="L213" s="11"/>
      <c r="M213" s="11"/>
      <c r="N213" s="11"/>
      <c r="O213" s="11"/>
      <c r="P213" s="11"/>
      <c r="Q213" s="11"/>
      <c r="R213" s="11"/>
      <c r="S213" s="11"/>
      <c r="T213" s="11"/>
      <c r="U213" s="11"/>
      <c r="V213" s="11"/>
      <c r="W213" s="11"/>
      <c r="X213" s="11"/>
      <c r="Y213" s="11"/>
      <c r="Z213" s="11"/>
    </row>
    <row r="214" spans="2:26" x14ac:dyDescent="0.2">
      <c r="B214" s="11"/>
      <c r="C214" s="11"/>
      <c r="D214" s="11"/>
      <c r="E214" s="11"/>
      <c r="F214" s="11"/>
      <c r="G214" s="11"/>
      <c r="H214" s="11"/>
      <c r="I214" s="11"/>
      <c r="J214" s="11"/>
      <c r="K214" s="11"/>
      <c r="L214" s="11"/>
      <c r="M214" s="11"/>
      <c r="N214" s="11"/>
      <c r="O214" s="11"/>
      <c r="P214" s="11"/>
      <c r="Q214" s="11"/>
      <c r="R214" s="11"/>
      <c r="S214" s="11"/>
      <c r="T214" s="11"/>
      <c r="U214" s="11"/>
      <c r="V214" s="11"/>
      <c r="W214" s="11"/>
      <c r="X214" s="11"/>
      <c r="Y214" s="11"/>
      <c r="Z214" s="11"/>
    </row>
    <row r="215" spans="2:26" x14ac:dyDescent="0.2">
      <c r="B215" s="11"/>
      <c r="C215" s="11"/>
      <c r="D215" s="11"/>
      <c r="E215" s="11"/>
      <c r="F215" s="11"/>
      <c r="G215" s="11"/>
      <c r="H215" s="11"/>
      <c r="I215" s="11"/>
      <c r="J215" s="11"/>
      <c r="K215" s="11"/>
      <c r="L215" s="11"/>
      <c r="M215" s="11"/>
      <c r="N215" s="11"/>
      <c r="O215" s="11"/>
      <c r="P215" s="11"/>
      <c r="Q215" s="11"/>
      <c r="R215" s="11"/>
      <c r="S215" s="11"/>
      <c r="T215" s="11"/>
      <c r="U215" s="11"/>
      <c r="V215" s="11"/>
      <c r="W215" s="11"/>
      <c r="X215" s="11"/>
      <c r="Y215" s="11"/>
      <c r="Z215" s="11"/>
    </row>
    <row r="216" spans="2:26" x14ac:dyDescent="0.2">
      <c r="B216" s="11"/>
      <c r="C216" s="11"/>
      <c r="D216" s="11"/>
      <c r="E216" s="11"/>
      <c r="F216" s="11"/>
      <c r="G216" s="11"/>
      <c r="H216" s="11"/>
      <c r="I216" s="11"/>
      <c r="J216" s="11"/>
      <c r="K216" s="11"/>
      <c r="L216" s="11"/>
      <c r="M216" s="11"/>
      <c r="N216" s="11"/>
      <c r="O216" s="11"/>
      <c r="P216" s="11"/>
      <c r="Q216" s="11"/>
      <c r="R216" s="11"/>
      <c r="S216" s="11"/>
      <c r="T216" s="11"/>
      <c r="U216" s="11"/>
      <c r="V216" s="11"/>
      <c r="W216" s="11"/>
      <c r="X216" s="11"/>
      <c r="Y216" s="11"/>
      <c r="Z216" s="11"/>
    </row>
    <row r="217" spans="2:26" x14ac:dyDescent="0.2">
      <c r="B217" s="11"/>
      <c r="C217" s="11"/>
      <c r="D217" s="11"/>
      <c r="E217" s="11"/>
      <c r="F217" s="11"/>
      <c r="G217" s="11"/>
      <c r="H217" s="11"/>
      <c r="I217" s="11"/>
      <c r="J217" s="11"/>
      <c r="K217" s="11"/>
      <c r="L217" s="11"/>
      <c r="M217" s="11"/>
      <c r="N217" s="11"/>
      <c r="O217" s="11"/>
      <c r="P217" s="11"/>
      <c r="Q217" s="11"/>
      <c r="R217" s="11"/>
      <c r="S217" s="11"/>
      <c r="T217" s="11"/>
      <c r="U217" s="11"/>
      <c r="V217" s="11"/>
      <c r="W217" s="11"/>
      <c r="X217" s="11"/>
      <c r="Y217" s="11"/>
      <c r="Z217" s="11"/>
    </row>
    <row r="218" spans="2:26" x14ac:dyDescent="0.2">
      <c r="B218" s="11"/>
      <c r="C218" s="11"/>
      <c r="D218" s="11"/>
      <c r="E218" s="11"/>
      <c r="F218" s="11"/>
      <c r="G218" s="11"/>
      <c r="H218" s="11"/>
      <c r="I218" s="11"/>
      <c r="J218" s="11"/>
      <c r="K218" s="11"/>
      <c r="L218" s="11"/>
      <c r="M218" s="11"/>
      <c r="N218" s="11"/>
      <c r="O218" s="11"/>
      <c r="P218" s="11"/>
      <c r="Q218" s="11"/>
      <c r="R218" s="11"/>
      <c r="S218" s="11"/>
      <c r="T218" s="11"/>
      <c r="U218" s="11"/>
      <c r="V218" s="11"/>
      <c r="W218" s="11"/>
      <c r="X218" s="11"/>
      <c r="Y218" s="11"/>
      <c r="Z218" s="11"/>
    </row>
    <row r="219" spans="2:26" x14ac:dyDescent="0.2">
      <c r="B219" s="11"/>
      <c r="C219" s="11"/>
      <c r="D219" s="11"/>
      <c r="E219" s="11"/>
      <c r="F219" s="11"/>
      <c r="G219" s="11"/>
      <c r="H219" s="11"/>
      <c r="I219" s="11"/>
      <c r="J219" s="11"/>
      <c r="K219" s="11"/>
      <c r="L219" s="11"/>
      <c r="M219" s="11"/>
      <c r="N219" s="11"/>
      <c r="O219" s="11"/>
      <c r="P219" s="11"/>
      <c r="Q219" s="11"/>
      <c r="R219" s="11"/>
      <c r="S219" s="11"/>
      <c r="T219" s="11"/>
      <c r="U219" s="11"/>
      <c r="V219" s="11"/>
      <c r="W219" s="11"/>
      <c r="X219" s="11"/>
      <c r="Y219" s="11"/>
      <c r="Z219" s="11"/>
    </row>
    <row r="220" spans="2:26" x14ac:dyDescent="0.2">
      <c r="B220" s="11"/>
      <c r="C220" s="11"/>
      <c r="D220" s="11"/>
      <c r="E220" s="11"/>
      <c r="F220" s="11"/>
      <c r="G220" s="11"/>
      <c r="H220" s="11"/>
      <c r="I220" s="11"/>
      <c r="J220" s="11"/>
      <c r="K220" s="11"/>
      <c r="L220" s="11"/>
      <c r="M220" s="11"/>
      <c r="N220" s="11"/>
      <c r="O220" s="11"/>
      <c r="P220" s="11"/>
      <c r="Q220" s="11"/>
      <c r="R220" s="11"/>
      <c r="S220" s="11"/>
      <c r="T220" s="11"/>
      <c r="U220" s="11"/>
      <c r="V220" s="11"/>
      <c r="W220" s="11"/>
      <c r="X220" s="11"/>
      <c r="Y220" s="11"/>
      <c r="Z220" s="11"/>
    </row>
    <row r="221" spans="2:26" x14ac:dyDescent="0.2">
      <c r="B221" s="11"/>
      <c r="C221" s="11"/>
      <c r="D221" s="11"/>
      <c r="E221" s="11"/>
      <c r="F221" s="11"/>
      <c r="G221" s="11"/>
      <c r="H221" s="11"/>
      <c r="I221" s="11"/>
      <c r="J221" s="11"/>
      <c r="K221" s="11"/>
      <c r="L221" s="11"/>
      <c r="M221" s="11"/>
      <c r="N221" s="11"/>
      <c r="O221" s="11"/>
      <c r="P221" s="11"/>
      <c r="Q221" s="11"/>
      <c r="R221" s="11"/>
      <c r="S221" s="11"/>
      <c r="T221" s="11"/>
      <c r="U221" s="11"/>
      <c r="V221" s="11"/>
      <c r="W221" s="11"/>
      <c r="X221" s="11"/>
      <c r="Y221" s="11"/>
      <c r="Z221" s="11"/>
    </row>
    <row r="222" spans="2:26" x14ac:dyDescent="0.2">
      <c r="B222" s="11"/>
      <c r="C222" s="11"/>
      <c r="D222" s="11"/>
      <c r="E222" s="11"/>
      <c r="F222" s="11"/>
      <c r="G222" s="11"/>
      <c r="H222" s="11"/>
      <c r="I222" s="11"/>
      <c r="J222" s="11"/>
      <c r="K222" s="11"/>
      <c r="L222" s="11"/>
      <c r="M222" s="11"/>
      <c r="N222" s="11"/>
      <c r="O222" s="11"/>
      <c r="P222" s="11"/>
      <c r="Q222" s="11"/>
      <c r="R222" s="11"/>
      <c r="S222" s="11"/>
      <c r="T222" s="11"/>
      <c r="U222" s="11"/>
      <c r="V222" s="11"/>
      <c r="W222" s="11"/>
      <c r="X222" s="11"/>
      <c r="Y222" s="11"/>
      <c r="Z222" s="11"/>
    </row>
    <row r="223" spans="2:26" x14ac:dyDescent="0.2">
      <c r="B223" s="11"/>
      <c r="C223" s="11"/>
      <c r="D223" s="11"/>
      <c r="E223" s="11"/>
      <c r="F223" s="11"/>
      <c r="G223" s="11"/>
      <c r="H223" s="11"/>
      <c r="I223" s="11"/>
      <c r="J223" s="11"/>
      <c r="K223" s="11"/>
      <c r="L223" s="11"/>
      <c r="M223" s="11"/>
      <c r="N223" s="11"/>
      <c r="O223" s="11"/>
      <c r="P223" s="11"/>
      <c r="Q223" s="11"/>
      <c r="R223" s="11"/>
      <c r="S223" s="11"/>
      <c r="T223" s="11"/>
      <c r="U223" s="11"/>
      <c r="V223" s="11"/>
      <c r="W223" s="11"/>
      <c r="X223" s="11"/>
      <c r="Y223" s="11"/>
      <c r="Z223" s="11"/>
    </row>
    <row r="224" spans="2:26" x14ac:dyDescent="0.2">
      <c r="B224" s="11"/>
      <c r="C224" s="11"/>
      <c r="D224" s="11"/>
      <c r="E224" s="11"/>
      <c r="F224" s="11"/>
      <c r="G224" s="11"/>
      <c r="H224" s="11"/>
      <c r="I224" s="11"/>
      <c r="J224" s="11"/>
      <c r="K224" s="11"/>
      <c r="L224" s="11"/>
      <c r="M224" s="11"/>
      <c r="N224" s="11"/>
      <c r="O224" s="11"/>
      <c r="P224" s="11"/>
      <c r="Q224" s="11"/>
      <c r="R224" s="11"/>
      <c r="S224" s="11"/>
      <c r="T224" s="11"/>
      <c r="U224" s="11"/>
      <c r="V224" s="11"/>
      <c r="W224" s="11"/>
      <c r="X224" s="11"/>
      <c r="Y224" s="11"/>
      <c r="Z224" s="11"/>
    </row>
    <row r="225" spans="2:26" x14ac:dyDescent="0.2">
      <c r="B225" s="11"/>
      <c r="C225" s="11"/>
      <c r="D225" s="11"/>
      <c r="E225" s="11"/>
      <c r="F225" s="11"/>
      <c r="G225" s="11"/>
      <c r="H225" s="11"/>
      <c r="I225" s="11"/>
      <c r="J225" s="11"/>
      <c r="K225" s="11"/>
      <c r="L225" s="11"/>
      <c r="M225" s="11"/>
      <c r="N225" s="11"/>
      <c r="O225" s="11"/>
      <c r="P225" s="11"/>
      <c r="Q225" s="11"/>
      <c r="R225" s="11"/>
      <c r="S225" s="11"/>
      <c r="T225" s="11"/>
      <c r="U225" s="11"/>
      <c r="V225" s="11"/>
      <c r="W225" s="11"/>
      <c r="X225" s="11"/>
      <c r="Y225" s="11"/>
      <c r="Z225" s="11"/>
    </row>
    <row r="226" spans="2:26" x14ac:dyDescent="0.2">
      <c r="B226" s="11"/>
      <c r="C226" s="11"/>
      <c r="D226" s="11"/>
      <c r="E226" s="11"/>
      <c r="F226" s="11"/>
      <c r="G226" s="11"/>
      <c r="H226" s="11"/>
      <c r="I226" s="11"/>
      <c r="J226" s="11"/>
      <c r="K226" s="11"/>
      <c r="L226" s="11"/>
      <c r="M226" s="11"/>
      <c r="N226" s="11"/>
      <c r="O226" s="11"/>
      <c r="P226" s="11"/>
      <c r="Q226" s="11"/>
      <c r="R226" s="11"/>
      <c r="S226" s="11"/>
      <c r="T226" s="11"/>
      <c r="U226" s="11"/>
      <c r="V226" s="11"/>
      <c r="W226" s="11"/>
      <c r="X226" s="11"/>
      <c r="Y226" s="11"/>
      <c r="Z226" s="11"/>
    </row>
    <row r="227" spans="2:26" x14ac:dyDescent="0.2">
      <c r="B227" s="11"/>
      <c r="C227" s="11"/>
      <c r="D227" s="11"/>
      <c r="E227" s="11"/>
      <c r="F227" s="11"/>
      <c r="G227" s="11"/>
      <c r="H227" s="11"/>
      <c r="I227" s="11"/>
      <c r="J227" s="11"/>
      <c r="K227" s="11"/>
      <c r="L227" s="11"/>
      <c r="M227" s="11"/>
      <c r="N227" s="11"/>
      <c r="O227" s="11"/>
      <c r="P227" s="11"/>
      <c r="Q227" s="11"/>
      <c r="R227" s="11"/>
      <c r="S227" s="11"/>
      <c r="T227" s="11"/>
      <c r="U227" s="11"/>
      <c r="V227" s="11"/>
      <c r="W227" s="11"/>
      <c r="X227" s="11"/>
      <c r="Y227" s="11"/>
      <c r="Z227" s="11"/>
    </row>
    <row r="228" spans="2:26" x14ac:dyDescent="0.2">
      <c r="B228" s="11"/>
      <c r="C228" s="11"/>
      <c r="D228" s="11"/>
      <c r="E228" s="11"/>
      <c r="F228" s="11"/>
      <c r="G228" s="11"/>
      <c r="H228" s="11"/>
      <c r="I228" s="11"/>
      <c r="J228" s="11"/>
      <c r="K228" s="11"/>
      <c r="L228" s="11"/>
      <c r="M228" s="11"/>
      <c r="N228" s="11"/>
      <c r="O228" s="11"/>
      <c r="P228" s="11"/>
      <c r="Q228" s="11"/>
      <c r="R228" s="11"/>
      <c r="S228" s="11"/>
      <c r="T228" s="11"/>
      <c r="U228" s="11"/>
      <c r="V228" s="11"/>
      <c r="W228" s="11"/>
      <c r="X228" s="11"/>
      <c r="Y228" s="11"/>
      <c r="Z228" s="11"/>
    </row>
    <row r="229" spans="2:26" x14ac:dyDescent="0.2">
      <c r="B229" s="11"/>
      <c r="C229" s="11"/>
      <c r="D229" s="11"/>
      <c r="E229" s="11"/>
      <c r="F229" s="11"/>
      <c r="G229" s="11"/>
      <c r="H229" s="11"/>
      <c r="I229" s="11"/>
      <c r="J229" s="11"/>
      <c r="K229" s="11"/>
      <c r="L229" s="11"/>
      <c r="M229" s="11"/>
      <c r="N229" s="11"/>
      <c r="O229" s="11"/>
      <c r="P229" s="11"/>
      <c r="Q229" s="11"/>
      <c r="R229" s="11"/>
      <c r="S229" s="11"/>
      <c r="T229" s="11"/>
      <c r="U229" s="11"/>
      <c r="V229" s="11"/>
      <c r="W229" s="11"/>
      <c r="X229" s="11"/>
      <c r="Y229" s="11"/>
      <c r="Z229" s="11"/>
    </row>
    <row r="230" spans="2:26" x14ac:dyDescent="0.2">
      <c r="B230" s="11"/>
      <c r="C230" s="11"/>
      <c r="D230" s="11"/>
      <c r="E230" s="11"/>
      <c r="F230" s="11"/>
      <c r="G230" s="11"/>
      <c r="H230" s="11"/>
      <c r="I230" s="11"/>
      <c r="J230" s="11"/>
      <c r="K230" s="11"/>
      <c r="L230" s="11"/>
      <c r="M230" s="11"/>
      <c r="N230" s="11"/>
      <c r="O230" s="11"/>
      <c r="P230" s="11"/>
      <c r="Q230" s="11"/>
      <c r="R230" s="11"/>
      <c r="S230" s="11"/>
      <c r="T230" s="11"/>
      <c r="U230" s="11"/>
      <c r="V230" s="11"/>
      <c r="W230" s="11"/>
      <c r="X230" s="11"/>
      <c r="Y230" s="11"/>
      <c r="Z230" s="11"/>
    </row>
    <row r="231" spans="2:26" x14ac:dyDescent="0.2">
      <c r="B231" s="11"/>
      <c r="C231" s="11"/>
      <c r="D231" s="11"/>
      <c r="E231" s="11"/>
      <c r="F231" s="11"/>
      <c r="G231" s="11"/>
      <c r="H231" s="11"/>
      <c r="I231" s="11"/>
      <c r="J231" s="11"/>
      <c r="K231" s="11"/>
      <c r="L231" s="11"/>
      <c r="M231" s="11"/>
      <c r="N231" s="11"/>
      <c r="O231" s="11"/>
      <c r="P231" s="11"/>
      <c r="Q231" s="11"/>
      <c r="R231" s="11"/>
      <c r="S231" s="11"/>
      <c r="T231" s="11"/>
      <c r="U231" s="11"/>
      <c r="V231" s="11"/>
      <c r="W231" s="11"/>
      <c r="X231" s="11"/>
      <c r="Y231" s="11"/>
      <c r="Z231" s="11"/>
    </row>
    <row r="232" spans="2:26" x14ac:dyDescent="0.2">
      <c r="B232" s="11"/>
      <c r="C232" s="11"/>
      <c r="D232" s="11"/>
      <c r="E232" s="11"/>
      <c r="F232" s="11"/>
      <c r="G232" s="11"/>
      <c r="H232" s="11"/>
      <c r="I232" s="11"/>
      <c r="J232" s="11"/>
      <c r="K232" s="11"/>
      <c r="L232" s="11"/>
      <c r="M232" s="11"/>
      <c r="N232" s="11"/>
      <c r="O232" s="11"/>
      <c r="P232" s="11"/>
      <c r="Q232" s="11"/>
      <c r="R232" s="11"/>
      <c r="S232" s="11"/>
      <c r="T232" s="11"/>
      <c r="U232" s="11"/>
      <c r="V232" s="11"/>
      <c r="W232" s="11"/>
      <c r="X232" s="11"/>
      <c r="Y232" s="11"/>
      <c r="Z232" s="11"/>
    </row>
    <row r="233" spans="2:26" x14ac:dyDescent="0.2">
      <c r="B233" s="11"/>
      <c r="C233" s="11"/>
      <c r="D233" s="11"/>
      <c r="E233" s="11"/>
      <c r="F233" s="11"/>
      <c r="G233" s="11"/>
      <c r="H233" s="11"/>
      <c r="I233" s="11"/>
      <c r="J233" s="11"/>
      <c r="K233" s="11"/>
      <c r="L233" s="11"/>
      <c r="M233" s="11"/>
      <c r="N233" s="11"/>
      <c r="O233" s="11"/>
      <c r="P233" s="11"/>
      <c r="Q233" s="11"/>
      <c r="R233" s="11"/>
      <c r="S233" s="11"/>
      <c r="T233" s="11"/>
      <c r="U233" s="11"/>
      <c r="V233" s="11"/>
      <c r="W233" s="11"/>
      <c r="X233" s="11"/>
      <c r="Y233" s="11"/>
      <c r="Z233" s="11"/>
    </row>
  </sheetData>
  <autoFilter ref="A2:BK2" xr:uid="{2BDDBC61-3203-554C-BF0A-59149618185F}">
    <sortState xmlns:xlrd2="http://schemas.microsoft.com/office/spreadsheetml/2017/richdata2" ref="A4:BK26">
      <sortCondition ref="B2:B26"/>
    </sortState>
  </autoFilter>
  <conditionalFormatting sqref="D4:BK2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B1:BL111"/>
  <sheetViews>
    <sheetView zoomScale="93" zoomScaleNormal="93" workbookViewId="0">
      <pane xSplit="3" ySplit="1" topLeftCell="AI2" activePane="bottomRight" state="frozen"/>
      <selection pane="topRight" activeCell="C1" sqref="C1"/>
      <selection pane="bottomLeft" activeCell="A2" sqref="A2"/>
      <selection pane="bottomRight" activeCell="C30" sqref="C30"/>
    </sheetView>
  </sheetViews>
  <sheetFormatPr baseColWidth="10" defaultRowHeight="16" x14ac:dyDescent="0.2"/>
  <cols>
    <col min="2" max="2" width="3.1640625" bestFit="1" customWidth="1"/>
    <col min="3" max="3" width="15.1640625" bestFit="1" customWidth="1"/>
    <col min="4" max="64" width="5.33203125" customWidth="1"/>
  </cols>
  <sheetData>
    <row r="1" spans="2:64" s="1" customFormat="1" ht="409.6" x14ac:dyDescent="0.2">
      <c r="C1" s="1" t="s">
        <v>0</v>
      </c>
      <c r="D1" s="1" t="s">
        <v>2</v>
      </c>
      <c r="E1" s="23" t="s">
        <v>121</v>
      </c>
      <c r="F1" s="23" t="s">
        <v>122</v>
      </c>
      <c r="G1" s="23" t="s">
        <v>123</v>
      </c>
      <c r="H1" s="23" t="s">
        <v>124</v>
      </c>
      <c r="I1" s="23" t="s">
        <v>125</v>
      </c>
      <c r="J1" s="23" t="s">
        <v>126</v>
      </c>
      <c r="K1" s="23" t="s">
        <v>127</v>
      </c>
      <c r="L1" s="23" t="s">
        <v>128</v>
      </c>
      <c r="M1" s="23" t="s">
        <v>129</v>
      </c>
      <c r="N1" s="35" t="s">
        <v>130</v>
      </c>
      <c r="O1" s="1" t="s">
        <v>131</v>
      </c>
      <c r="P1" s="1" t="s">
        <v>132</v>
      </c>
      <c r="Q1" s="1" t="s">
        <v>144</v>
      </c>
      <c r="R1" s="1" t="s">
        <v>133</v>
      </c>
      <c r="S1" s="1" t="s">
        <v>136</v>
      </c>
      <c r="T1" s="1" t="s">
        <v>135</v>
      </c>
      <c r="U1" s="23" t="s">
        <v>134</v>
      </c>
      <c r="V1" s="23" t="s">
        <v>137</v>
      </c>
      <c r="W1" s="23" t="s">
        <v>138</v>
      </c>
      <c r="X1" s="23" t="s">
        <v>139</v>
      </c>
      <c r="Y1" s="23" t="s">
        <v>140</v>
      </c>
      <c r="Z1" s="23" t="s">
        <v>141</v>
      </c>
      <c r="AA1" s="23" t="s">
        <v>142</v>
      </c>
      <c r="AB1" s="23" t="s">
        <v>143</v>
      </c>
      <c r="AC1" s="23" t="s">
        <v>145</v>
      </c>
      <c r="AD1" s="23" t="s">
        <v>146</v>
      </c>
      <c r="AE1" s="23" t="s">
        <v>147</v>
      </c>
      <c r="AF1" s="23" t="s">
        <v>148</v>
      </c>
      <c r="AG1" s="23" t="s">
        <v>149</v>
      </c>
      <c r="AH1" s="23" t="s">
        <v>150</v>
      </c>
      <c r="AI1" s="1" t="s">
        <v>151</v>
      </c>
      <c r="AJ1" s="23" t="s">
        <v>152</v>
      </c>
      <c r="AK1" s="23" t="s">
        <v>153</v>
      </c>
      <c r="AL1" s="23" t="s">
        <v>154</v>
      </c>
      <c r="AM1" s="23" t="s">
        <v>155</v>
      </c>
      <c r="AN1" s="23" t="s">
        <v>156</v>
      </c>
      <c r="AO1" s="23" t="s">
        <v>157</v>
      </c>
      <c r="AP1" s="23" t="s">
        <v>158</v>
      </c>
      <c r="AQ1" s="23" t="s">
        <v>159</v>
      </c>
      <c r="AR1" s="23" t="s">
        <v>160</v>
      </c>
      <c r="AS1" s="23" t="s">
        <v>161</v>
      </c>
      <c r="AT1" s="23" t="s">
        <v>162</v>
      </c>
      <c r="AU1" s="23" t="s">
        <v>163</v>
      </c>
      <c r="AV1" s="23" t="s">
        <v>164</v>
      </c>
      <c r="AW1" s="23" t="s">
        <v>165</v>
      </c>
      <c r="AX1" s="23" t="s">
        <v>166</v>
      </c>
      <c r="AY1" s="23" t="s">
        <v>167</v>
      </c>
      <c r="AZ1" s="23" t="s">
        <v>168</v>
      </c>
      <c r="BA1" s="23" t="s">
        <v>169</v>
      </c>
      <c r="BB1" s="23" t="s">
        <v>170</v>
      </c>
      <c r="BC1" s="23" t="s">
        <v>171</v>
      </c>
      <c r="BD1" s="23" t="s">
        <v>172</v>
      </c>
      <c r="BE1" s="23" t="s">
        <v>173</v>
      </c>
      <c r="BF1" s="1" t="s">
        <v>174</v>
      </c>
      <c r="BG1" s="23" t="s">
        <v>175</v>
      </c>
      <c r="BH1" s="23" t="s">
        <v>176</v>
      </c>
      <c r="BI1" s="23" t="s">
        <v>177</v>
      </c>
      <c r="BJ1" s="23" t="s">
        <v>178</v>
      </c>
      <c r="BK1" s="23" t="s">
        <v>179</v>
      </c>
      <c r="BL1" s="23" t="s">
        <v>180</v>
      </c>
    </row>
    <row r="2" spans="2:64" x14ac:dyDescent="0.2">
      <c r="C2" t="s">
        <v>1</v>
      </c>
      <c r="E2">
        <v>2</v>
      </c>
      <c r="F2">
        <v>2</v>
      </c>
      <c r="G2">
        <v>2</v>
      </c>
      <c r="H2">
        <v>2</v>
      </c>
      <c r="I2">
        <v>2</v>
      </c>
      <c r="J2">
        <v>2</v>
      </c>
      <c r="K2">
        <v>2</v>
      </c>
      <c r="L2">
        <v>2</v>
      </c>
      <c r="M2">
        <v>2</v>
      </c>
      <c r="N2">
        <v>2</v>
      </c>
      <c r="O2">
        <v>2</v>
      </c>
      <c r="P2">
        <v>2</v>
      </c>
      <c r="Q2">
        <v>2</v>
      </c>
      <c r="R2">
        <v>2</v>
      </c>
      <c r="S2">
        <v>2</v>
      </c>
      <c r="T2">
        <v>2</v>
      </c>
      <c r="U2">
        <v>2</v>
      </c>
      <c r="V2">
        <v>2</v>
      </c>
      <c r="W2">
        <v>2</v>
      </c>
      <c r="X2">
        <v>2</v>
      </c>
      <c r="Y2">
        <v>2</v>
      </c>
      <c r="Z2">
        <v>2</v>
      </c>
      <c r="AA2">
        <v>2</v>
      </c>
      <c r="AB2">
        <v>2</v>
      </c>
      <c r="AC2">
        <v>2</v>
      </c>
      <c r="AD2">
        <v>2</v>
      </c>
      <c r="AE2">
        <v>2</v>
      </c>
      <c r="AF2">
        <v>2</v>
      </c>
      <c r="AG2">
        <v>2</v>
      </c>
      <c r="AH2">
        <v>2</v>
      </c>
      <c r="AI2">
        <v>2</v>
      </c>
      <c r="AJ2">
        <v>2</v>
      </c>
      <c r="AK2">
        <v>2</v>
      </c>
      <c r="AL2">
        <v>2</v>
      </c>
      <c r="AM2">
        <v>2</v>
      </c>
      <c r="AN2">
        <v>2</v>
      </c>
      <c r="AO2">
        <v>2</v>
      </c>
      <c r="AP2">
        <v>2</v>
      </c>
      <c r="AQ2">
        <v>2</v>
      </c>
      <c r="AR2">
        <v>2</v>
      </c>
      <c r="AS2">
        <v>2</v>
      </c>
      <c r="AT2">
        <v>2</v>
      </c>
      <c r="AU2">
        <v>2</v>
      </c>
      <c r="AV2">
        <v>2</v>
      </c>
      <c r="AW2">
        <v>2</v>
      </c>
      <c r="AX2">
        <v>2</v>
      </c>
      <c r="AY2">
        <v>2</v>
      </c>
      <c r="AZ2">
        <v>2</v>
      </c>
      <c r="BA2">
        <v>2</v>
      </c>
      <c r="BB2">
        <v>2</v>
      </c>
      <c r="BC2">
        <v>2</v>
      </c>
      <c r="BD2">
        <v>2</v>
      </c>
      <c r="BE2">
        <v>2</v>
      </c>
      <c r="BF2">
        <v>2</v>
      </c>
      <c r="BG2">
        <v>1</v>
      </c>
      <c r="BH2">
        <v>1</v>
      </c>
      <c r="BI2">
        <v>1</v>
      </c>
      <c r="BJ2">
        <v>1</v>
      </c>
      <c r="BK2">
        <v>1</v>
      </c>
      <c r="BL2">
        <v>1</v>
      </c>
    </row>
    <row r="3" spans="2:64" x14ac:dyDescent="0.2">
      <c r="B3">
        <v>4</v>
      </c>
      <c r="C3" t="s">
        <v>236</v>
      </c>
      <c r="D3">
        <v>1</v>
      </c>
      <c r="E3">
        <v>-0.24264403564100001</v>
      </c>
      <c r="F3">
        <v>-0.44648739595999998</v>
      </c>
      <c r="G3">
        <v>-0.23647345088499999</v>
      </c>
      <c r="H3">
        <v>-0.22363100445600001</v>
      </c>
      <c r="I3">
        <v>-0.422183002822</v>
      </c>
      <c r="J3">
        <v>-0.67680603967099995</v>
      </c>
      <c r="K3">
        <v>-0.29247949686399999</v>
      </c>
      <c r="L3">
        <v>-0.30246531267100002</v>
      </c>
      <c r="M3">
        <v>-0.429259543987</v>
      </c>
      <c r="N3">
        <v>-0.422183002822</v>
      </c>
      <c r="O3">
        <v>-0.54190959188700005</v>
      </c>
      <c r="P3">
        <v>-0.33066692896799998</v>
      </c>
      <c r="Q3">
        <v>-0.56683338967600005</v>
      </c>
      <c r="R3">
        <v>-0.497857840464</v>
      </c>
      <c r="S3">
        <v>-0.36499788082399998</v>
      </c>
      <c r="T3">
        <v>-0.24264403564100001</v>
      </c>
      <c r="U3">
        <v>-0.37310551924200003</v>
      </c>
      <c r="V3">
        <v>-0.74359488686599995</v>
      </c>
      <c r="W3">
        <v>6.9592546896999993E-2</v>
      </c>
      <c r="X3">
        <v>-0.17138183156600001</v>
      </c>
      <c r="Y3">
        <v>-0.29751317342900002</v>
      </c>
      <c r="Z3">
        <v>-0.27684439401900002</v>
      </c>
      <c r="AA3">
        <v>2.4102338694399998</v>
      </c>
      <c r="AB3">
        <v>-0.179767035662</v>
      </c>
      <c r="AC3">
        <v>-0.55033140346700005</v>
      </c>
      <c r="AD3">
        <v>-0.388834940997</v>
      </c>
      <c r="AE3">
        <v>-0.29247949686399999</v>
      </c>
      <c r="AF3">
        <v>-0.55311272964900005</v>
      </c>
      <c r="AG3">
        <v>1.9622472227200001</v>
      </c>
      <c r="AH3">
        <v>-0.26592336058600002</v>
      </c>
      <c r="AI3">
        <v>-0.33514360152299999</v>
      </c>
      <c r="AJ3">
        <v>-0.29247949686399999</v>
      </c>
      <c r="AK3">
        <v>-0.38104782568399997</v>
      </c>
      <c r="AL3">
        <v>-0.210017358909</v>
      </c>
      <c r="AM3">
        <v>4.88366417745</v>
      </c>
      <c r="AN3">
        <v>-0.210017358909</v>
      </c>
      <c r="AO3">
        <v>-0.18778170719599999</v>
      </c>
      <c r="AP3">
        <v>-0.31687043708099999</v>
      </c>
      <c r="AQ3">
        <v>-0.48549074141999998</v>
      </c>
      <c r="AR3">
        <v>-0.21692946454100001</v>
      </c>
      <c r="AS3">
        <v>-0.10831819124600001</v>
      </c>
      <c r="AT3">
        <v>-0.20287316388400001</v>
      </c>
      <c r="AU3">
        <v>-0.12111704721</v>
      </c>
      <c r="AV3">
        <v>-0.210017358909</v>
      </c>
      <c r="AW3">
        <v>-0.40024441676299999</v>
      </c>
      <c r="AX3">
        <v>-0.28547265077400003</v>
      </c>
      <c r="AY3">
        <v>-0.38104782568399997</v>
      </c>
      <c r="AZ3">
        <v>-0.55311272964900005</v>
      </c>
      <c r="BA3">
        <v>-0.418602332736</v>
      </c>
      <c r="BB3">
        <v>7.3256149158400001</v>
      </c>
      <c r="BC3">
        <v>-0.20287316388400001</v>
      </c>
      <c r="BD3">
        <v>0.16791914530099999</v>
      </c>
      <c r="BE3">
        <v>-0.33956325100099999</v>
      </c>
      <c r="BF3">
        <v>-0.26029493014400001</v>
      </c>
      <c r="BG3">
        <v>-0.162568766684</v>
      </c>
      <c r="BH3">
        <v>-0.24264403564100001</v>
      </c>
      <c r="BI3">
        <v>-0.30246531267100002</v>
      </c>
      <c r="BJ3">
        <v>-0.34824014252899999</v>
      </c>
      <c r="BK3">
        <v>1.9622472227200001</v>
      </c>
      <c r="BL3">
        <v>1.7561303563499999</v>
      </c>
    </row>
    <row r="4" spans="2:64" x14ac:dyDescent="0.2">
      <c r="B4">
        <v>5</v>
      </c>
      <c r="C4" t="s">
        <v>237</v>
      </c>
      <c r="D4">
        <v>1</v>
      </c>
      <c r="E4">
        <v>-0.46314608910799998</v>
      </c>
      <c r="F4">
        <v>0.35155564397</v>
      </c>
      <c r="G4">
        <v>-0.45136800361099999</v>
      </c>
      <c r="H4">
        <v>1.9494292546400001</v>
      </c>
      <c r="I4">
        <v>-0.80584056446399999</v>
      </c>
      <c r="J4">
        <v>0.327468073109</v>
      </c>
      <c r="K4">
        <v>-0.55826937908899998</v>
      </c>
      <c r="L4">
        <v>-0.57732977562999999</v>
      </c>
      <c r="M4">
        <v>-0.81934789159300003</v>
      </c>
      <c r="N4">
        <v>-0.80584056446399999</v>
      </c>
      <c r="O4">
        <v>0.96340429323400001</v>
      </c>
      <c r="P4">
        <v>-0.63115952775899997</v>
      </c>
      <c r="Q4">
        <v>0.83194830602000003</v>
      </c>
      <c r="R4">
        <v>0.13324935258199999</v>
      </c>
      <c r="S4">
        <v>-0.69668863110400003</v>
      </c>
      <c r="T4">
        <v>-0.46314608910799998</v>
      </c>
      <c r="U4">
        <v>0.72183582390000001</v>
      </c>
      <c r="V4">
        <v>-1.4193345524600001</v>
      </c>
      <c r="W4">
        <v>-1.35126986044</v>
      </c>
      <c r="X4">
        <v>-0.32712456675200002</v>
      </c>
      <c r="Y4">
        <v>-0.56787739442100005</v>
      </c>
      <c r="Z4">
        <v>-0.52842592253499998</v>
      </c>
      <c r="AA4">
        <v>0.76849861766700001</v>
      </c>
      <c r="AB4">
        <v>-0.34312980039800001</v>
      </c>
      <c r="AC4">
        <v>-6.6164438739700002E-2</v>
      </c>
      <c r="AD4">
        <v>0.63505492873500002</v>
      </c>
      <c r="AE4">
        <v>1.2635810964700001</v>
      </c>
      <c r="AF4">
        <v>-7.6197391359900002E-2</v>
      </c>
      <c r="AG4">
        <v>0.44811768807699998</v>
      </c>
      <c r="AH4">
        <v>-0.50758043210299997</v>
      </c>
      <c r="AI4">
        <v>0.95346753369500004</v>
      </c>
      <c r="AJ4">
        <v>-0.55826937908899998</v>
      </c>
      <c r="AK4">
        <v>-0.72732391613199998</v>
      </c>
      <c r="AL4">
        <v>-0.40087001589299998</v>
      </c>
      <c r="AM4">
        <v>2.0467855288400001</v>
      </c>
      <c r="AN4">
        <v>-0.40087001589299998</v>
      </c>
      <c r="AO4">
        <v>-0.35842778110700002</v>
      </c>
      <c r="AP4">
        <v>-0.60482551446199995</v>
      </c>
      <c r="AQ4">
        <v>-0.92667902424600002</v>
      </c>
      <c r="AR4">
        <v>-0.41406347717999997</v>
      </c>
      <c r="AS4">
        <v>-0.20675202883999999</v>
      </c>
      <c r="AT4">
        <v>-0.387233554659</v>
      </c>
      <c r="AU4">
        <v>-0.231181807504</v>
      </c>
      <c r="AV4">
        <v>-0.40087001589299998</v>
      </c>
      <c r="AW4">
        <v>-0.76396535287400003</v>
      </c>
      <c r="AX4">
        <v>1.10407984252</v>
      </c>
      <c r="AY4">
        <v>4.8916717920000004</v>
      </c>
      <c r="AZ4">
        <v>0.90335751259599995</v>
      </c>
      <c r="BA4">
        <v>-0.79900597097299997</v>
      </c>
      <c r="BB4">
        <v>11.4331821417</v>
      </c>
      <c r="BC4">
        <v>-0.387233554659</v>
      </c>
      <c r="BD4">
        <v>1.14155906938</v>
      </c>
      <c r="BE4">
        <v>0.92465195397400002</v>
      </c>
      <c r="BF4">
        <v>-0.49683718205799998</v>
      </c>
      <c r="BG4">
        <v>-0.31030265508799998</v>
      </c>
      <c r="BH4">
        <v>-0.46314608910799998</v>
      </c>
      <c r="BI4">
        <v>-0.57732977562999999</v>
      </c>
      <c r="BJ4">
        <v>-0.66470234743900003</v>
      </c>
      <c r="BK4">
        <v>-0.812620753774</v>
      </c>
      <c r="BL4">
        <v>0.29221705714200003</v>
      </c>
    </row>
    <row r="5" spans="2:64" x14ac:dyDescent="0.2">
      <c r="B5">
        <v>3</v>
      </c>
      <c r="C5" t="s">
        <v>238</v>
      </c>
      <c r="D5">
        <v>1</v>
      </c>
      <c r="E5">
        <v>-0.393339943044</v>
      </c>
      <c r="F5">
        <v>0.68946725933200004</v>
      </c>
      <c r="G5">
        <v>-0.38333707011200002</v>
      </c>
      <c r="H5">
        <v>-0.362518725519</v>
      </c>
      <c r="I5">
        <v>0.80784025368599999</v>
      </c>
      <c r="J5">
        <v>0.80394360050000002</v>
      </c>
      <c r="K5">
        <v>-0.47412609312300003</v>
      </c>
      <c r="L5">
        <v>1.57886585705</v>
      </c>
      <c r="M5">
        <v>-0.69585441957000005</v>
      </c>
      <c r="N5">
        <v>2.3000634465399998</v>
      </c>
      <c r="O5">
        <v>2.6396182137999999</v>
      </c>
      <c r="P5">
        <v>3.25452944333</v>
      </c>
      <c r="Q5">
        <v>4.69840878712</v>
      </c>
      <c r="R5">
        <v>0.465015375482</v>
      </c>
      <c r="S5">
        <v>1.12845080252</v>
      </c>
      <c r="T5">
        <v>-0.393339943044</v>
      </c>
      <c r="U5">
        <v>-0.60482551446199995</v>
      </c>
      <c r="V5">
        <v>-1.2054100966300001</v>
      </c>
      <c r="W5">
        <v>-0.96333900301399999</v>
      </c>
      <c r="X5">
        <v>-0.27781980994900002</v>
      </c>
      <c r="Y5">
        <v>-0.482285972462</v>
      </c>
      <c r="Z5">
        <v>-0.44878069179699998</v>
      </c>
      <c r="AA5">
        <v>1.12845080252</v>
      </c>
      <c r="AB5">
        <v>3.1743726562400001</v>
      </c>
      <c r="AC5">
        <v>1.4189729959499999</v>
      </c>
      <c r="AD5">
        <v>2.6034481792099999</v>
      </c>
      <c r="AE5">
        <v>1.6647307651000001</v>
      </c>
      <c r="AF5">
        <v>-0.89662755979999997</v>
      </c>
      <c r="AG5">
        <v>-0.69014120711100002</v>
      </c>
      <c r="AH5">
        <v>-0.43107706822699998</v>
      </c>
      <c r="AI5">
        <v>3.19748824791</v>
      </c>
      <c r="AJ5">
        <v>-0.47412609312300003</v>
      </c>
      <c r="AK5">
        <v>-0.61770045018999997</v>
      </c>
      <c r="AL5">
        <v>-0.34045022278600001</v>
      </c>
      <c r="AM5">
        <v>-0.62404261561600005</v>
      </c>
      <c r="AN5">
        <v>-0.34045022278600001</v>
      </c>
      <c r="AO5">
        <v>-0.30440495196099998</v>
      </c>
      <c r="AP5">
        <v>-0.51366521062100001</v>
      </c>
      <c r="AQ5">
        <v>-0.78700842604300003</v>
      </c>
      <c r="AR5">
        <v>-0.35165514372399997</v>
      </c>
      <c r="AS5">
        <v>-0.17559002042899999</v>
      </c>
      <c r="AT5">
        <v>-0.32886907158700002</v>
      </c>
      <c r="AU5">
        <v>-0.196337702369</v>
      </c>
      <c r="AV5">
        <v>-0.34045022278600001</v>
      </c>
      <c r="AW5">
        <v>-0.64881922886499999</v>
      </c>
      <c r="AX5">
        <v>1.47313295162</v>
      </c>
      <c r="AY5">
        <v>-0.61770045018999997</v>
      </c>
      <c r="AZ5">
        <v>2.55337190905</v>
      </c>
      <c r="BA5">
        <v>0.82606610979899997</v>
      </c>
      <c r="BB5">
        <v>4.0181089532399996</v>
      </c>
      <c r="BC5">
        <v>-0.32886907158700002</v>
      </c>
      <c r="BD5">
        <v>0.53995868390000001</v>
      </c>
      <c r="BE5">
        <v>1.2960104029599999</v>
      </c>
      <c r="BF5">
        <v>-0.421953058632</v>
      </c>
      <c r="BG5">
        <v>-0.263533324688</v>
      </c>
      <c r="BH5">
        <v>-0.393339943044</v>
      </c>
      <c r="BI5">
        <v>-0.49031367511099999</v>
      </c>
      <c r="BJ5">
        <v>-0.56451730810599998</v>
      </c>
      <c r="BK5">
        <v>0.78996876840999997</v>
      </c>
      <c r="BL5">
        <v>0.62807490699699997</v>
      </c>
    </row>
    <row r="6" spans="2:64" x14ac:dyDescent="0.2">
      <c r="B6">
        <v>2</v>
      </c>
      <c r="C6" t="s">
        <v>239</v>
      </c>
      <c r="D6">
        <v>1</v>
      </c>
      <c r="E6">
        <v>-0.24264403564100001</v>
      </c>
      <c r="F6">
        <v>-0.44648739595999998</v>
      </c>
      <c r="G6">
        <v>-0.23647345088499999</v>
      </c>
      <c r="H6">
        <v>-0.22363100445600001</v>
      </c>
      <c r="I6">
        <v>-0.422183002822</v>
      </c>
      <c r="J6">
        <v>-0.67680603967099995</v>
      </c>
      <c r="K6">
        <v>-0.29247949686399999</v>
      </c>
      <c r="L6">
        <v>-0.30246531267100002</v>
      </c>
      <c r="M6">
        <v>-0.429259543987</v>
      </c>
      <c r="N6">
        <v>1.98534263378</v>
      </c>
      <c r="O6">
        <v>1.3500950115000001</v>
      </c>
      <c r="P6">
        <v>-0.33066692896799998</v>
      </c>
      <c r="Q6">
        <v>-0.56683338967600005</v>
      </c>
      <c r="R6">
        <v>-0.497857840464</v>
      </c>
      <c r="S6">
        <v>-0.36499788082399998</v>
      </c>
      <c r="T6">
        <v>-0.24264403564100001</v>
      </c>
      <c r="U6">
        <v>-0.37310551924200003</v>
      </c>
      <c r="V6">
        <v>2.06771837857</v>
      </c>
      <c r="W6">
        <v>6.9592546896999993E-2</v>
      </c>
      <c r="X6">
        <v>-0.17138183156600001</v>
      </c>
      <c r="Y6">
        <v>-0.29751317342900002</v>
      </c>
      <c r="Z6">
        <v>3.3663623059600001</v>
      </c>
      <c r="AA6">
        <v>2.4102338694399998</v>
      </c>
      <c r="AB6">
        <v>-0.179767035662</v>
      </c>
      <c r="AC6">
        <v>-0.55033140346700005</v>
      </c>
      <c r="AD6">
        <v>-0.388834940997</v>
      </c>
      <c r="AE6">
        <v>-0.29247949686399999</v>
      </c>
      <c r="AF6">
        <v>1.3022759743300001</v>
      </c>
      <c r="AG6">
        <v>1.9622472227200001</v>
      </c>
      <c r="AH6">
        <v>-0.26592336058600002</v>
      </c>
      <c r="AI6">
        <v>-0.33514360152299999</v>
      </c>
      <c r="AJ6">
        <v>-0.29247949686399999</v>
      </c>
      <c r="AK6">
        <v>-0.38104782568399997</v>
      </c>
      <c r="AL6">
        <v>-0.210017358909</v>
      </c>
      <c r="AM6">
        <v>-0.38496018861800002</v>
      </c>
      <c r="AN6">
        <v>-0.210017358909</v>
      </c>
      <c r="AO6">
        <v>-0.18778170719599999</v>
      </c>
      <c r="AP6">
        <v>-0.31687043708099999</v>
      </c>
      <c r="AQ6">
        <v>-0.48549074141999998</v>
      </c>
      <c r="AR6">
        <v>-0.21692946454100001</v>
      </c>
      <c r="AS6">
        <v>-0.10831819124600001</v>
      </c>
      <c r="AT6">
        <v>-0.20287316388400001</v>
      </c>
      <c r="AU6">
        <v>-0.12111704721</v>
      </c>
      <c r="AV6">
        <v>-0.210017358909</v>
      </c>
      <c r="AW6">
        <v>-0.40024441676299999</v>
      </c>
      <c r="AX6">
        <v>-1.20827959165</v>
      </c>
      <c r="AY6">
        <v>-0.38104782568399997</v>
      </c>
      <c r="AZ6">
        <v>6.86844208627</v>
      </c>
      <c r="BA6">
        <v>6.8640958785099997</v>
      </c>
      <c r="BB6">
        <v>-0.52177749686499997</v>
      </c>
      <c r="BC6">
        <v>-0.20287316388400001</v>
      </c>
      <c r="BD6">
        <v>0.16791914530099999</v>
      </c>
      <c r="BE6">
        <v>-0.33956325100099999</v>
      </c>
      <c r="BF6">
        <v>-0.26029493014400001</v>
      </c>
      <c r="BG6">
        <v>-0.162568766684</v>
      </c>
      <c r="BH6">
        <v>-0.24264403564100001</v>
      </c>
      <c r="BI6">
        <v>-0.30246531267100002</v>
      </c>
      <c r="BJ6">
        <v>-0.34824014252899999</v>
      </c>
      <c r="BK6">
        <v>4.35022961578</v>
      </c>
      <c r="BL6">
        <v>1.7561303563499999</v>
      </c>
    </row>
    <row r="7" spans="2:64" x14ac:dyDescent="0.2">
      <c r="B7">
        <v>8</v>
      </c>
      <c r="C7" t="s">
        <v>240</v>
      </c>
      <c r="D7">
        <v>1</v>
      </c>
      <c r="E7">
        <v>-0.190238435146</v>
      </c>
      <c r="F7">
        <v>2.5548882227299998</v>
      </c>
      <c r="G7">
        <v>-0.18540055654500001</v>
      </c>
      <c r="H7">
        <v>-0.17533178685199999</v>
      </c>
      <c r="I7">
        <v>-0.33100106330599999</v>
      </c>
      <c r="J7">
        <v>1.42321642073</v>
      </c>
      <c r="K7">
        <v>-0.22931056866399999</v>
      </c>
      <c r="L7">
        <v>-0.23713967506600001</v>
      </c>
      <c r="M7">
        <v>-0.33654923231099998</v>
      </c>
      <c r="N7">
        <v>-0.33100106330599999</v>
      </c>
      <c r="O7">
        <v>-0.424869428499</v>
      </c>
      <c r="P7">
        <v>-0.25925038278899998</v>
      </c>
      <c r="Q7">
        <v>-0.44441025206200002</v>
      </c>
      <c r="R7">
        <v>-0.39033185482999999</v>
      </c>
      <c r="S7">
        <v>-0.286166628807</v>
      </c>
      <c r="T7">
        <v>-0.190238435146</v>
      </c>
      <c r="U7">
        <v>-0.29252320147700001</v>
      </c>
      <c r="V7">
        <v>1.2078631505499999</v>
      </c>
      <c r="W7">
        <v>-0.78811976289600005</v>
      </c>
      <c r="X7">
        <v>-0.13436724856400001</v>
      </c>
      <c r="Y7">
        <v>-0.23325708542099999</v>
      </c>
      <c r="Z7">
        <v>-0.21705229291100001</v>
      </c>
      <c r="AA7">
        <v>6.78532873195</v>
      </c>
      <c r="AB7">
        <v>-0.140941439029</v>
      </c>
      <c r="AC7">
        <v>-0.43147232006199998</v>
      </c>
      <c r="AD7">
        <v>-0.304855425397</v>
      </c>
      <c r="AE7">
        <v>-0.22931056866399999</v>
      </c>
      <c r="AF7">
        <v>1.93018074612</v>
      </c>
      <c r="AG7">
        <v>2.70859166306</v>
      </c>
      <c r="AH7">
        <v>-0.208489954649</v>
      </c>
      <c r="AI7">
        <v>-0.26276019575199999</v>
      </c>
      <c r="AJ7">
        <v>-0.22931056866399999</v>
      </c>
      <c r="AK7">
        <v>-0.29875015012200001</v>
      </c>
      <c r="AL7">
        <v>-0.16465837953500001</v>
      </c>
      <c r="AM7">
        <v>-0.30181753152399998</v>
      </c>
      <c r="AN7">
        <v>-0.16465837953500001</v>
      </c>
      <c r="AO7">
        <v>-0.14722512355</v>
      </c>
      <c r="AP7">
        <v>-0.24843361978799999</v>
      </c>
      <c r="AQ7">
        <v>-0.38063576828399998</v>
      </c>
      <c r="AR7">
        <v>-0.17007762734599999</v>
      </c>
      <c r="AS7">
        <v>-8.4923922181000006E-2</v>
      </c>
      <c r="AT7">
        <v>-0.15905716836799999</v>
      </c>
      <c r="AU7">
        <v>-9.4958515958899994E-2</v>
      </c>
      <c r="AV7">
        <v>-0.16465837953500001</v>
      </c>
      <c r="AW7">
        <v>2.91718441108</v>
      </c>
      <c r="AX7">
        <v>0.22837145873799999</v>
      </c>
      <c r="AY7">
        <v>-0.29875015012200001</v>
      </c>
      <c r="AZ7">
        <v>1.93018074612</v>
      </c>
      <c r="BA7">
        <v>-0.32819373663099999</v>
      </c>
      <c r="BB7">
        <v>2.0903814842099999</v>
      </c>
      <c r="BC7">
        <v>-0.15905716836799999</v>
      </c>
      <c r="BD7">
        <v>-0.74893401436399998</v>
      </c>
      <c r="BE7">
        <v>3.5291918150199999</v>
      </c>
      <c r="BF7">
        <v>-0.20407713734399999</v>
      </c>
      <c r="BG7">
        <v>-0.12745760552400001</v>
      </c>
      <c r="BH7">
        <v>-0.190238435146</v>
      </c>
      <c r="BI7">
        <v>-0.23713967506600001</v>
      </c>
      <c r="BJ7">
        <v>-0.27302818136399998</v>
      </c>
      <c r="BK7">
        <v>2.70859166306</v>
      </c>
      <c r="BL7">
        <v>5.28591718858</v>
      </c>
    </row>
    <row r="8" spans="2:64" x14ac:dyDescent="0.2">
      <c r="B8">
        <v>10</v>
      </c>
      <c r="C8" t="s">
        <v>241</v>
      </c>
      <c r="D8">
        <v>1</v>
      </c>
      <c r="E8">
        <v>-0.47300509139399999</v>
      </c>
      <c r="F8">
        <v>2.66732333738</v>
      </c>
      <c r="G8">
        <v>-0.46097628549899999</v>
      </c>
      <c r="H8">
        <v>-0.43594149520999997</v>
      </c>
      <c r="I8">
        <v>-0.82299451254599998</v>
      </c>
      <c r="J8">
        <v>1.0600814919399999</v>
      </c>
      <c r="K8">
        <v>2.9992228833399999</v>
      </c>
      <c r="L8">
        <v>-0.58961940888300002</v>
      </c>
      <c r="M8">
        <v>2.8386936314</v>
      </c>
      <c r="N8">
        <v>1.6672637131700001</v>
      </c>
      <c r="O8">
        <v>0.90063478318099999</v>
      </c>
      <c r="P8">
        <v>0.93684937705500004</v>
      </c>
      <c r="Q8">
        <v>2.6447271967199999</v>
      </c>
      <c r="R8">
        <v>1.1523504583899999</v>
      </c>
      <c r="S8">
        <v>0.72378106573800005</v>
      </c>
      <c r="T8">
        <v>1.67385883363</v>
      </c>
      <c r="U8">
        <v>2.0821739379299999</v>
      </c>
      <c r="V8">
        <v>1.4583737137699999</v>
      </c>
      <c r="W8">
        <v>0.26394146573400001</v>
      </c>
      <c r="X8">
        <v>-0.33408807551800002</v>
      </c>
      <c r="Y8">
        <v>2.92981370015</v>
      </c>
      <c r="Z8">
        <v>-0.53967453825400002</v>
      </c>
      <c r="AA8">
        <v>0.72378106573800005</v>
      </c>
      <c r="AB8">
        <v>2.5414592888600001</v>
      </c>
      <c r="AC8">
        <v>1.81980032062</v>
      </c>
      <c r="AD8">
        <v>7.33690908189</v>
      </c>
      <c r="AE8">
        <v>2.9992228833399999</v>
      </c>
      <c r="AF8">
        <v>1.8004952386199999</v>
      </c>
      <c r="AG8">
        <v>2.8751460607100001</v>
      </c>
      <c r="AH8">
        <v>1.4423101464200001</v>
      </c>
      <c r="AI8">
        <v>0.90735235596899999</v>
      </c>
      <c r="AJ8">
        <v>-0.57015327320800002</v>
      </c>
      <c r="AK8">
        <v>-0.74280647837400005</v>
      </c>
      <c r="AL8">
        <v>-0.40940334586400001</v>
      </c>
      <c r="AM8">
        <v>0.61198589535699999</v>
      </c>
      <c r="AN8">
        <v>-0.40940334586400001</v>
      </c>
      <c r="AO8">
        <v>-0.36605764217300002</v>
      </c>
      <c r="AP8">
        <v>-0.61770045018999997</v>
      </c>
      <c r="AQ8">
        <v>-0.94640526361900001</v>
      </c>
      <c r="AR8">
        <v>-0.42287765668799998</v>
      </c>
      <c r="AS8">
        <v>-0.21115316440599999</v>
      </c>
      <c r="AT8">
        <v>-0.39547660494100001</v>
      </c>
      <c r="AU8">
        <v>-0.23610298037399999</v>
      </c>
      <c r="AV8">
        <v>-0.40940334586400001</v>
      </c>
      <c r="AW8">
        <v>-0.78022790228899996</v>
      </c>
      <c r="AX8">
        <v>3.09016755819E-2</v>
      </c>
      <c r="AY8">
        <v>-0.74280647837400005</v>
      </c>
      <c r="AZ8">
        <v>-1.0782261206099999</v>
      </c>
      <c r="BA8">
        <v>-0.81601443089400005</v>
      </c>
      <c r="BB8">
        <v>4.0560215105499999</v>
      </c>
      <c r="BC8">
        <v>-0.39547660494100001</v>
      </c>
      <c r="BD8">
        <v>2.2040289128300001</v>
      </c>
      <c r="BE8">
        <v>-0.66193733610500005</v>
      </c>
      <c r="BF8">
        <v>-0.50741336747499999</v>
      </c>
      <c r="BG8">
        <v>2.8794799504299999</v>
      </c>
      <c r="BH8">
        <v>-0.47300509139399999</v>
      </c>
      <c r="BI8">
        <v>-0.58961940888300002</v>
      </c>
      <c r="BJ8">
        <v>0.82415119071099996</v>
      </c>
      <c r="BK8">
        <v>1.64012436317</v>
      </c>
      <c r="BL8">
        <v>4.8338935186500001</v>
      </c>
    </row>
    <row r="9" spans="2:64" x14ac:dyDescent="0.2">
      <c r="B9">
        <v>21</v>
      </c>
      <c r="C9" t="s">
        <v>242</v>
      </c>
      <c r="D9">
        <v>2</v>
      </c>
      <c r="E9">
        <v>1.4601595483400001</v>
      </c>
      <c r="F9">
        <v>0.137088048918</v>
      </c>
      <c r="G9">
        <v>-0.50204108757300003</v>
      </c>
      <c r="H9">
        <v>-0.47477614198000001</v>
      </c>
      <c r="I9">
        <v>-0.89630871075700003</v>
      </c>
      <c r="J9">
        <v>-1.4368819796100001</v>
      </c>
      <c r="K9">
        <v>-0.620943806371</v>
      </c>
      <c r="L9">
        <v>-0.64214402910000001</v>
      </c>
      <c r="M9">
        <v>-0.91133244559799997</v>
      </c>
      <c r="N9">
        <v>-0.89630871075700003</v>
      </c>
      <c r="O9">
        <v>-0.25017742160400003</v>
      </c>
      <c r="P9">
        <v>-0.70201700876700002</v>
      </c>
      <c r="Q9">
        <v>-0.340894030944</v>
      </c>
      <c r="R9">
        <v>-1.05696893561</v>
      </c>
      <c r="S9">
        <v>-0.77490277392499995</v>
      </c>
      <c r="T9">
        <v>-0.51514144649299998</v>
      </c>
      <c r="U9">
        <v>-0.79211556290200003</v>
      </c>
      <c r="V9">
        <v>-1.57867694796</v>
      </c>
      <c r="W9">
        <v>-1.11121832738</v>
      </c>
      <c r="X9">
        <v>-0.36384939107300002</v>
      </c>
      <c r="Y9">
        <v>-0.63163047097299996</v>
      </c>
      <c r="Z9">
        <v>-0.58774995730500001</v>
      </c>
      <c r="AA9">
        <v>-0.77490277392499995</v>
      </c>
      <c r="AB9">
        <v>-0.38165146131799998</v>
      </c>
      <c r="AC9">
        <v>-1.1683720742799999</v>
      </c>
      <c r="AD9">
        <v>1.65715900154</v>
      </c>
      <c r="AE9">
        <v>-0.620943806371</v>
      </c>
      <c r="AF9">
        <v>-0.29138582207199998</v>
      </c>
      <c r="AG9">
        <v>-0.903850081852</v>
      </c>
      <c r="AH9">
        <v>-0.56456423611100004</v>
      </c>
      <c r="AI9">
        <v>-0.71152113512899995</v>
      </c>
      <c r="AJ9">
        <v>1.0211240002499999</v>
      </c>
      <c r="AK9">
        <v>1.7232754595099999</v>
      </c>
      <c r="AL9">
        <v>-0.44587391473100002</v>
      </c>
      <c r="AM9">
        <v>1.6898039358200001</v>
      </c>
      <c r="AN9">
        <v>-0.44587391473100002</v>
      </c>
      <c r="AO9">
        <v>-0.39866687847499999</v>
      </c>
      <c r="AP9">
        <v>-0.67272659258800005</v>
      </c>
      <c r="AQ9">
        <v>-1.0307131684999999</v>
      </c>
      <c r="AR9">
        <v>-0.46054854740399997</v>
      </c>
      <c r="AS9">
        <v>-0.22996316217900001</v>
      </c>
      <c r="AT9">
        <v>-0.43070654847099998</v>
      </c>
      <c r="AU9">
        <v>-0.25713556374800001</v>
      </c>
      <c r="AV9">
        <v>-0.44587391473100002</v>
      </c>
      <c r="AW9">
        <v>1.5638113964</v>
      </c>
      <c r="AX9">
        <v>3.1433400370300002</v>
      </c>
      <c r="AY9">
        <v>2.9894018625299998</v>
      </c>
      <c r="AZ9">
        <v>-1.1742769232800001</v>
      </c>
      <c r="BA9">
        <v>-0.88870682776599996</v>
      </c>
      <c r="BB9">
        <v>0.75934894556099997</v>
      </c>
      <c r="BC9">
        <v>1.92863178601</v>
      </c>
      <c r="BD9">
        <v>0.10982393407799999</v>
      </c>
      <c r="BE9">
        <v>2.1142698762199998</v>
      </c>
      <c r="BF9">
        <v>3.1325890486099999</v>
      </c>
      <c r="BG9">
        <v>5.5367694142300001</v>
      </c>
      <c r="BH9">
        <v>7.3860625328299996</v>
      </c>
      <c r="BI9">
        <v>5.7121532822100001</v>
      </c>
      <c r="BJ9">
        <v>13.089606202900001</v>
      </c>
      <c r="BK9">
        <v>9.3230935237699999</v>
      </c>
      <c r="BL9">
        <v>1.13270288215</v>
      </c>
    </row>
    <row r="10" spans="2:64" x14ac:dyDescent="0.2">
      <c r="B10">
        <v>1</v>
      </c>
      <c r="C10" t="s">
        <v>243</v>
      </c>
      <c r="D10">
        <v>1</v>
      </c>
      <c r="E10">
        <v>-0.40483518883800002</v>
      </c>
      <c r="F10">
        <v>0.62880836169700005</v>
      </c>
      <c r="G10">
        <v>-0.39453998484399999</v>
      </c>
      <c r="H10">
        <v>-0.37311323016699999</v>
      </c>
      <c r="I10">
        <v>-0.70438383214199995</v>
      </c>
      <c r="J10">
        <v>0.71873618609400003</v>
      </c>
      <c r="K10">
        <v>-0.48798229072999999</v>
      </c>
      <c r="L10">
        <v>-0.50464295010799998</v>
      </c>
      <c r="M10">
        <v>-0.71619056323100005</v>
      </c>
      <c r="N10">
        <v>-0.70438383214199995</v>
      </c>
      <c r="O10">
        <v>-0.90413956141499996</v>
      </c>
      <c r="P10">
        <v>-0.55169544257400005</v>
      </c>
      <c r="Q10">
        <v>0.14632685568100001</v>
      </c>
      <c r="R10">
        <v>-0.83064218877700002</v>
      </c>
      <c r="S10">
        <v>-0.60897431753499998</v>
      </c>
      <c r="T10">
        <v>-0.40483518883800002</v>
      </c>
      <c r="U10">
        <v>-0.62250136476399998</v>
      </c>
      <c r="V10">
        <v>-1.2406378572100001</v>
      </c>
      <c r="W10">
        <v>-0.38201776524800002</v>
      </c>
      <c r="X10">
        <v>-0.28593901334499999</v>
      </c>
      <c r="Y10">
        <v>-0.49638064017700001</v>
      </c>
      <c r="Z10">
        <v>-0.46189617739799999</v>
      </c>
      <c r="AA10">
        <v>-0.60897431753499998</v>
      </c>
      <c r="AB10">
        <v>-0.29992916016499999</v>
      </c>
      <c r="AC10">
        <v>-0.918190785349</v>
      </c>
      <c r="AD10">
        <v>-0.64874484282800005</v>
      </c>
      <c r="AE10">
        <v>-0.48798229072999999</v>
      </c>
      <c r="AF10">
        <v>-0.92283124027399999</v>
      </c>
      <c r="AG10">
        <v>-0.71031038379400002</v>
      </c>
      <c r="AH10">
        <v>-0.44367517056299999</v>
      </c>
      <c r="AI10">
        <v>-0.55916446844400003</v>
      </c>
      <c r="AJ10">
        <v>-0.48798229072999999</v>
      </c>
      <c r="AK10">
        <v>-0.63575256675500003</v>
      </c>
      <c r="AL10">
        <v>-0.350399781839</v>
      </c>
      <c r="AM10">
        <v>2.5320108047700001</v>
      </c>
      <c r="AN10">
        <v>-0.350399781839</v>
      </c>
      <c r="AO10">
        <v>-0.31330109842499998</v>
      </c>
      <c r="AP10">
        <v>-0.52867692747399997</v>
      </c>
      <c r="AQ10">
        <v>0.45684024777100002</v>
      </c>
      <c r="AR10">
        <v>-0.36193216334299999</v>
      </c>
      <c r="AS10">
        <v>-0.18072158786699999</v>
      </c>
      <c r="AT10">
        <v>-0.338480174854</v>
      </c>
      <c r="AU10">
        <v>-0.202075614796</v>
      </c>
      <c r="AV10">
        <v>2.5358561989399999</v>
      </c>
      <c r="AW10">
        <v>5.4439248171100001</v>
      </c>
      <c r="AX10">
        <v>2.9879005617400001</v>
      </c>
      <c r="AY10">
        <v>0.96732420020999998</v>
      </c>
      <c r="AZ10">
        <v>4.6664298663999997</v>
      </c>
      <c r="BA10">
        <v>6.6145056713799999</v>
      </c>
      <c r="BB10">
        <v>-0.87055052029799995</v>
      </c>
      <c r="BC10">
        <v>-0.338480174854</v>
      </c>
      <c r="BD10">
        <v>-0.91706749285900002</v>
      </c>
      <c r="BE10">
        <v>-0.56653835515899997</v>
      </c>
      <c r="BF10">
        <v>-0.43428451443299998</v>
      </c>
      <c r="BG10">
        <v>-0.27123500969499997</v>
      </c>
      <c r="BH10">
        <v>2.0961466444300001</v>
      </c>
      <c r="BI10">
        <v>-0.50464295010799998</v>
      </c>
      <c r="BJ10">
        <v>-0.58101516276300003</v>
      </c>
      <c r="BK10">
        <v>-0.71031038379400002</v>
      </c>
      <c r="BL10">
        <v>-0.76719888728100005</v>
      </c>
    </row>
    <row r="11" spans="2:64" x14ac:dyDescent="0.2">
      <c r="B11">
        <v>22</v>
      </c>
      <c r="C11" t="s">
        <v>244</v>
      </c>
      <c r="D11">
        <v>2</v>
      </c>
      <c r="E11">
        <v>0.91126245835300002</v>
      </c>
      <c r="F11">
        <v>0.51543178456299998</v>
      </c>
      <c r="G11">
        <v>-0.638270716445</v>
      </c>
      <c r="H11">
        <v>-0.60360738551699999</v>
      </c>
      <c r="I11">
        <v>0.67717918129900001</v>
      </c>
      <c r="J11">
        <v>-0.66954693844500002</v>
      </c>
      <c r="K11">
        <v>-0.78943787266499998</v>
      </c>
      <c r="L11">
        <v>-0.81639080875900005</v>
      </c>
      <c r="M11">
        <v>-1.1586239201699999</v>
      </c>
      <c r="N11">
        <v>-1.13952347155</v>
      </c>
      <c r="O11">
        <v>-1.46268015359</v>
      </c>
      <c r="P11">
        <v>-0.89251041445299995</v>
      </c>
      <c r="Q11">
        <v>0.52166907083299996</v>
      </c>
      <c r="R11">
        <v>0.204900634576</v>
      </c>
      <c r="S11">
        <v>-0.98517384518999995</v>
      </c>
      <c r="T11">
        <v>-0.65492587810500003</v>
      </c>
      <c r="U11">
        <v>-1.0070573511900001</v>
      </c>
      <c r="V11">
        <v>-2.0070533897499998</v>
      </c>
      <c r="W11">
        <v>-1.49665093295</v>
      </c>
      <c r="X11">
        <v>-0.46258048846400002</v>
      </c>
      <c r="Y11">
        <v>-0.80302438030500001</v>
      </c>
      <c r="Z11">
        <v>-0.74723682109900003</v>
      </c>
      <c r="AA11">
        <v>6.19117613584E-2</v>
      </c>
      <c r="AB11">
        <v>-0.485213178119</v>
      </c>
      <c r="AC11">
        <v>-1.48541165132</v>
      </c>
      <c r="AD11">
        <v>0.91896002743899996</v>
      </c>
      <c r="AE11">
        <v>-0.78943787266499998</v>
      </c>
      <c r="AF11">
        <v>1.30720888383</v>
      </c>
      <c r="AG11">
        <v>-0.24813347904399999</v>
      </c>
      <c r="AH11">
        <v>-0.71775961844699998</v>
      </c>
      <c r="AI11">
        <v>-0.90459350026399998</v>
      </c>
      <c r="AJ11">
        <v>0.51253456249100005</v>
      </c>
      <c r="AK11">
        <v>0.97929297683799998</v>
      </c>
      <c r="AL11">
        <v>-0.56686249401400002</v>
      </c>
      <c r="AM11">
        <v>-1.03905455125</v>
      </c>
      <c r="AN11">
        <v>-0.56686249401400002</v>
      </c>
      <c r="AO11">
        <v>-0.50684575514999997</v>
      </c>
      <c r="AP11">
        <v>-0.85527199835000001</v>
      </c>
      <c r="AQ11">
        <v>-0.517060852786</v>
      </c>
      <c r="AR11">
        <v>-0.58551911105499999</v>
      </c>
      <c r="AS11">
        <v>-0.29236402341000001</v>
      </c>
      <c r="AT11">
        <v>-0.54757943936200004</v>
      </c>
      <c r="AU11">
        <v>-0.32690969834799999</v>
      </c>
      <c r="AV11">
        <v>-0.56686249401400002</v>
      </c>
      <c r="AW11">
        <v>0.83335629618499996</v>
      </c>
      <c r="AX11">
        <v>3.7021449655100001</v>
      </c>
      <c r="AY11">
        <v>-2.4600814582900001E-2</v>
      </c>
      <c r="AZ11">
        <v>4.8073684764599998</v>
      </c>
      <c r="BA11">
        <v>3.44970376773</v>
      </c>
      <c r="BB11">
        <v>-1.40834117108</v>
      </c>
      <c r="BC11">
        <v>1.3231066944900001</v>
      </c>
      <c r="BD11">
        <v>3.3544026656499999</v>
      </c>
      <c r="BE11">
        <v>1.3314469171200001</v>
      </c>
      <c r="BF11">
        <v>2.2193784981500002</v>
      </c>
      <c r="BG11">
        <v>8.8885716516399995</v>
      </c>
      <c r="BH11">
        <v>5.6098274677299997</v>
      </c>
      <c r="BI11">
        <v>4.2218420283700002</v>
      </c>
      <c r="BJ11">
        <v>8.9283460079899992</v>
      </c>
      <c r="BK11">
        <v>5.1577328791000001</v>
      </c>
      <c r="BL11">
        <v>0.431007292002</v>
      </c>
    </row>
    <row r="12" spans="2:64" x14ac:dyDescent="0.2">
      <c r="B12">
        <v>23</v>
      </c>
      <c r="C12" t="s">
        <v>245</v>
      </c>
      <c r="D12">
        <v>2</v>
      </c>
      <c r="E12">
        <v>-0.36306280162299998</v>
      </c>
      <c r="F12">
        <v>-0.66806902728299999</v>
      </c>
      <c r="G12">
        <v>-0.35382989473100002</v>
      </c>
      <c r="H12">
        <v>-0.33461403159199998</v>
      </c>
      <c r="I12">
        <v>-0.63170291162199999</v>
      </c>
      <c r="J12">
        <v>-1.01268962276</v>
      </c>
      <c r="K12">
        <v>-0.43763047902000002</v>
      </c>
      <c r="L12">
        <v>-0.45257203014399999</v>
      </c>
      <c r="M12">
        <v>-0.642291380671</v>
      </c>
      <c r="N12">
        <v>-0.63170291162199999</v>
      </c>
      <c r="O12">
        <v>-0.81084710834700002</v>
      </c>
      <c r="P12">
        <v>-0.49476947297700002</v>
      </c>
      <c r="Q12">
        <v>0.367627564914</v>
      </c>
      <c r="R12">
        <v>-0.74493346556600004</v>
      </c>
      <c r="S12">
        <v>-0.54613810246100003</v>
      </c>
      <c r="T12">
        <v>-0.36306280162299998</v>
      </c>
      <c r="U12">
        <v>-0.55826937908899998</v>
      </c>
      <c r="V12">
        <v>-1.1126242694799999</v>
      </c>
      <c r="W12">
        <v>-1.50409652451</v>
      </c>
      <c r="X12">
        <v>-0.256434771831</v>
      </c>
      <c r="Y12">
        <v>-0.44516225581000002</v>
      </c>
      <c r="Z12">
        <v>-0.414236027028</v>
      </c>
      <c r="AA12">
        <v>-0.54613810246100003</v>
      </c>
      <c r="AB12">
        <v>-0.26898136372699999</v>
      </c>
      <c r="AC12">
        <v>-0.82344847519499997</v>
      </c>
      <c r="AD12">
        <v>2.9176790912800001</v>
      </c>
      <c r="AE12">
        <v>-0.43763047902000002</v>
      </c>
      <c r="AF12">
        <v>0.41688271305000002</v>
      </c>
      <c r="AG12">
        <v>-0.63701793982699995</v>
      </c>
      <c r="AH12">
        <v>-0.39789513085</v>
      </c>
      <c r="AI12">
        <v>-0.50146781722300005</v>
      </c>
      <c r="AJ12">
        <v>1.87697162643</v>
      </c>
      <c r="AK12">
        <v>2.9992228833399999</v>
      </c>
      <c r="AL12">
        <v>-0.31424424059599998</v>
      </c>
      <c r="AM12">
        <v>-0.57600725368600003</v>
      </c>
      <c r="AN12">
        <v>-0.31424424059599998</v>
      </c>
      <c r="AO12">
        <v>-0.28097353610199999</v>
      </c>
      <c r="AP12">
        <v>-0.47412609312300003</v>
      </c>
      <c r="AQ12">
        <v>0.68394021741199995</v>
      </c>
      <c r="AR12">
        <v>-0.32458666846200002</v>
      </c>
      <c r="AS12">
        <v>-0.162074068199</v>
      </c>
      <c r="AT12">
        <v>-0.30355454260199999</v>
      </c>
      <c r="AU12">
        <v>-0.18122470790699999</v>
      </c>
      <c r="AV12">
        <v>-0.31424424059599998</v>
      </c>
      <c r="AW12">
        <v>4.50419525538</v>
      </c>
      <c r="AX12">
        <v>1.9058877105300001</v>
      </c>
      <c r="AY12">
        <v>-0.57015327320800002</v>
      </c>
      <c r="AZ12">
        <v>0.41688271305000002</v>
      </c>
      <c r="BA12">
        <v>-0.62634523567699996</v>
      </c>
      <c r="BB12">
        <v>0.53517603264500002</v>
      </c>
      <c r="BC12">
        <v>-0.30355454260199999</v>
      </c>
      <c r="BD12">
        <v>2.3374730595100002</v>
      </c>
      <c r="BE12">
        <v>3.4882826841700001</v>
      </c>
      <c r="BF12">
        <v>4.8050628411399998</v>
      </c>
      <c r="BG12">
        <v>8.0476870502299995</v>
      </c>
      <c r="BH12">
        <v>5.2055694108599999</v>
      </c>
      <c r="BI12">
        <v>6.2650266019299998</v>
      </c>
      <c r="BJ12">
        <v>3.3774930992700001</v>
      </c>
      <c r="BK12">
        <v>2.5664368892799998</v>
      </c>
      <c r="BL12">
        <v>2.28465536607</v>
      </c>
    </row>
    <row r="13" spans="2:64" x14ac:dyDescent="0.2">
      <c r="B13">
        <v>7</v>
      </c>
      <c r="C13" t="s">
        <v>246</v>
      </c>
      <c r="D13">
        <v>1</v>
      </c>
      <c r="E13">
        <v>-0.17793172530000001</v>
      </c>
      <c r="F13">
        <v>-0.327410778831</v>
      </c>
      <c r="G13">
        <v>-0.17340681378200001</v>
      </c>
      <c r="H13">
        <v>-0.16398940261700001</v>
      </c>
      <c r="I13">
        <v>-0.30958828180499998</v>
      </c>
      <c r="J13">
        <v>-0.49630425085000002</v>
      </c>
      <c r="K13">
        <v>-0.21447624440599999</v>
      </c>
      <c r="L13">
        <v>-0.22179887828200001</v>
      </c>
      <c r="M13">
        <v>-0.31477753434700001</v>
      </c>
      <c r="N13">
        <v>-0.30958828180499998</v>
      </c>
      <c r="O13">
        <v>-0.397384210934</v>
      </c>
      <c r="P13">
        <v>-0.242479222765</v>
      </c>
      <c r="Q13">
        <v>-0.41566091957000001</v>
      </c>
      <c r="R13">
        <v>-0.365080906579</v>
      </c>
      <c r="S13">
        <v>-0.26765423058600002</v>
      </c>
      <c r="T13">
        <v>-0.17793172530000001</v>
      </c>
      <c r="U13">
        <v>-0.27359959037199999</v>
      </c>
      <c r="V13">
        <v>-0.54528074755599998</v>
      </c>
      <c r="W13">
        <v>-0.73713552704200003</v>
      </c>
      <c r="X13">
        <v>-0.125674900251</v>
      </c>
      <c r="Y13">
        <v>-0.218167457147</v>
      </c>
      <c r="Z13">
        <v>-0.20301096846300001</v>
      </c>
      <c r="AA13">
        <v>-0.26765423058600002</v>
      </c>
      <c r="AB13">
        <v>-0.13182379992500001</v>
      </c>
      <c r="AC13">
        <v>-0.40355995500500003</v>
      </c>
      <c r="AD13">
        <v>-0.28513403070400001</v>
      </c>
      <c r="AE13">
        <v>-0.21447624440599999</v>
      </c>
      <c r="AF13">
        <v>-0.40559951128299998</v>
      </c>
      <c r="AG13">
        <v>-0.31219309875200002</v>
      </c>
      <c r="AH13">
        <v>-0.195002536211</v>
      </c>
      <c r="AI13">
        <v>-0.245761982505</v>
      </c>
      <c r="AJ13">
        <v>-0.21447624440599999</v>
      </c>
      <c r="AK13">
        <v>-0.27942371163800001</v>
      </c>
      <c r="AL13">
        <v>-0.15400646842599999</v>
      </c>
      <c r="AM13">
        <v>-0.28229266114700002</v>
      </c>
      <c r="AN13">
        <v>-0.15400646842599999</v>
      </c>
      <c r="AO13">
        <v>-0.13770098676799999</v>
      </c>
      <c r="AP13">
        <v>-0.23236220670900001</v>
      </c>
      <c r="AQ13">
        <v>-0.35601206932500001</v>
      </c>
      <c r="AR13">
        <v>-0.159075139812</v>
      </c>
      <c r="AS13">
        <v>-7.9430110856899994E-2</v>
      </c>
      <c r="AT13">
        <v>-0.14876760507100001</v>
      </c>
      <c r="AU13">
        <v>-8.8815556979799995E-2</v>
      </c>
      <c r="AV13">
        <v>-0.15400646842599999</v>
      </c>
      <c r="AW13">
        <v>-0.29350063943799998</v>
      </c>
      <c r="AX13">
        <v>-0.88603567698800001</v>
      </c>
      <c r="AY13">
        <v>-0.27942371163800001</v>
      </c>
      <c r="AZ13">
        <v>-0.40559951128299998</v>
      </c>
      <c r="BA13">
        <v>-0.306962563829</v>
      </c>
      <c r="BB13">
        <v>-0.382621274801</v>
      </c>
      <c r="BC13">
        <v>-0.14876760507100001</v>
      </c>
      <c r="BD13">
        <v>-0.70048474278700001</v>
      </c>
      <c r="BE13">
        <v>7.8650265190899997</v>
      </c>
      <c r="BF13">
        <v>-0.19087518836</v>
      </c>
      <c r="BG13">
        <v>-0.11921224875600001</v>
      </c>
      <c r="BH13">
        <v>-0.17793172530000001</v>
      </c>
      <c r="BI13">
        <v>-0.22179887828200001</v>
      </c>
      <c r="BJ13">
        <v>-0.25536572211699998</v>
      </c>
      <c r="BK13">
        <v>-0.31219309875200002</v>
      </c>
      <c r="BL13">
        <v>-0.33719653188799997</v>
      </c>
    </row>
    <row r="14" spans="2:64" x14ac:dyDescent="0.2">
      <c r="B14">
        <v>16</v>
      </c>
      <c r="C14" t="s">
        <v>66</v>
      </c>
      <c r="D14">
        <v>1</v>
      </c>
      <c r="E14">
        <v>1.9361340168200001</v>
      </c>
      <c r="F14">
        <v>1.5595291393099999</v>
      </c>
      <c r="G14">
        <v>-0.745762285144</v>
      </c>
      <c r="H14">
        <v>-0.70526128107599995</v>
      </c>
      <c r="I14">
        <v>0.23528998085300001</v>
      </c>
      <c r="J14">
        <v>-0.138436279839</v>
      </c>
      <c r="K14">
        <v>0.200431240127</v>
      </c>
      <c r="L14">
        <v>1.2186020656700001</v>
      </c>
      <c r="M14">
        <v>0.95864524821099995</v>
      </c>
      <c r="N14">
        <v>1.01865063567</v>
      </c>
      <c r="O14">
        <v>1.9847115446500001</v>
      </c>
      <c r="P14">
        <v>0.94708154434199998</v>
      </c>
      <c r="Q14">
        <v>2.3407889108700002</v>
      </c>
      <c r="R14">
        <v>2.4366506106100001</v>
      </c>
      <c r="S14">
        <v>0.65492214314999997</v>
      </c>
      <c r="T14">
        <v>0.58545583193799999</v>
      </c>
      <c r="U14">
        <v>0.59091125476499995</v>
      </c>
      <c r="V14">
        <v>3.6007804369400001</v>
      </c>
      <c r="W14">
        <v>2.42542633984</v>
      </c>
      <c r="X14">
        <v>1.36751020104</v>
      </c>
      <c r="Y14">
        <v>2.37395233724</v>
      </c>
      <c r="Z14">
        <v>2.6832001816400002</v>
      </c>
      <c r="AA14">
        <v>2.4609318720600002</v>
      </c>
      <c r="AB14">
        <v>-0.56692823150600002</v>
      </c>
      <c r="AC14">
        <v>2.5107541685200001</v>
      </c>
      <c r="AD14">
        <v>2.1689535021399999</v>
      </c>
      <c r="AE14">
        <v>2.4460689128799999</v>
      </c>
      <c r="AF14">
        <v>1.2741895674899999</v>
      </c>
      <c r="AG14">
        <v>3.3193763083299999</v>
      </c>
      <c r="AH14">
        <v>0.39491417287300001</v>
      </c>
      <c r="AI14">
        <v>0.90682869211399997</v>
      </c>
      <c r="AJ14">
        <v>2.4460689128799999</v>
      </c>
      <c r="AK14">
        <v>-0.33594770707400001</v>
      </c>
      <c r="AL14">
        <v>4.0139189096000001</v>
      </c>
      <c r="AM14">
        <v>2.2145674562300002</v>
      </c>
      <c r="AN14">
        <v>-0.66232815952000001</v>
      </c>
      <c r="AO14">
        <v>-0.59220396430099997</v>
      </c>
      <c r="AP14">
        <v>-0.99930888802499995</v>
      </c>
      <c r="AQ14">
        <v>0.52143603540500005</v>
      </c>
      <c r="AR14">
        <v>-0.68412674905100002</v>
      </c>
      <c r="AS14">
        <v>2.6731651854699998</v>
      </c>
      <c r="AT14">
        <v>2.5867555119299999</v>
      </c>
      <c r="AU14">
        <v>-0.38196476415800001</v>
      </c>
      <c r="AV14">
        <v>4.0139189096000001</v>
      </c>
      <c r="AW14">
        <v>-1.26224398445</v>
      </c>
      <c r="AX14">
        <v>-2.3092161797199999</v>
      </c>
      <c r="AY14">
        <v>-1.20170402287</v>
      </c>
      <c r="AZ14">
        <v>-1.74434217313</v>
      </c>
      <c r="BA14">
        <v>-0.53025761979300001</v>
      </c>
      <c r="BB14">
        <v>-1.6455207844399999</v>
      </c>
      <c r="BC14">
        <v>-0.63979763362999997</v>
      </c>
      <c r="BD14">
        <v>-0.819809419037</v>
      </c>
      <c r="BE14">
        <v>-0.101552232356</v>
      </c>
      <c r="BF14">
        <v>2.9589346723299998</v>
      </c>
      <c r="BG14">
        <v>-0.51269034422799997</v>
      </c>
      <c r="BH14">
        <v>0.58545583193799999</v>
      </c>
      <c r="BI14">
        <v>0.132361186292</v>
      </c>
      <c r="BJ14">
        <v>-0.152639488322</v>
      </c>
      <c r="BK14">
        <v>0.21136961020299999</v>
      </c>
      <c r="BL14">
        <v>3.5970441259000001</v>
      </c>
    </row>
    <row r="15" spans="2:64" x14ac:dyDescent="0.2">
      <c r="B15">
        <v>15</v>
      </c>
      <c r="C15" t="s">
        <v>72</v>
      </c>
      <c r="D15">
        <v>1</v>
      </c>
      <c r="E15">
        <v>2.0781061211999998</v>
      </c>
      <c r="F15">
        <v>2.0925151774300002</v>
      </c>
      <c r="G15">
        <v>6.3879261755E-2</v>
      </c>
      <c r="H15">
        <v>-0.94221714261900003</v>
      </c>
      <c r="I15">
        <v>-1.1793782365600001</v>
      </c>
      <c r="J15">
        <v>-0.178888037291</v>
      </c>
      <c r="K15">
        <v>-1.2322942271799999</v>
      </c>
      <c r="L15">
        <v>0.38791586130900002</v>
      </c>
      <c r="M15">
        <v>-3.9247887647399997E-2</v>
      </c>
      <c r="N15">
        <v>1.81757925671</v>
      </c>
      <c r="O15">
        <v>1.9561897932900001</v>
      </c>
      <c r="P15">
        <v>1.65197190609</v>
      </c>
      <c r="Q15">
        <v>0.77064241686099999</v>
      </c>
      <c r="R15">
        <v>-5.3761257419900003E-2</v>
      </c>
      <c r="S15">
        <v>0.53497966955999998</v>
      </c>
      <c r="T15">
        <v>1.11526267685E-2</v>
      </c>
      <c r="U15">
        <v>-0.21953173765799999</v>
      </c>
      <c r="V15">
        <v>-0.68324103344800002</v>
      </c>
      <c r="W15">
        <v>4.6203100639099999E-2</v>
      </c>
      <c r="X15">
        <v>0.73783184057399998</v>
      </c>
      <c r="Y15">
        <v>-0.40871776880499999</v>
      </c>
      <c r="Z15">
        <v>-1.16641936353</v>
      </c>
      <c r="AA15">
        <v>-0.15595806859399999</v>
      </c>
      <c r="AB15">
        <v>2.0268449076400001</v>
      </c>
      <c r="AC15">
        <v>1.8587111940100001</v>
      </c>
      <c r="AD15">
        <v>-0.33933412606500002</v>
      </c>
      <c r="AE15">
        <v>1.34509357337</v>
      </c>
      <c r="AF15">
        <v>-0.482698453616</v>
      </c>
      <c r="AG15">
        <v>2.96247123261</v>
      </c>
      <c r="AH15">
        <v>1.7111657307100001</v>
      </c>
      <c r="AI15">
        <v>0.84182472202000003</v>
      </c>
      <c r="AJ15">
        <v>3.9224813739300002</v>
      </c>
      <c r="AK15">
        <v>3.6940386636300002</v>
      </c>
      <c r="AL15">
        <v>5.0785556352899999</v>
      </c>
      <c r="AM15">
        <v>3.6248886265500002</v>
      </c>
      <c r="AN15">
        <v>3.8858726645499999</v>
      </c>
      <c r="AO15">
        <v>3.2078528903299999</v>
      </c>
      <c r="AP15">
        <v>2.63442275853</v>
      </c>
      <c r="AQ15">
        <v>2.6659789742800002</v>
      </c>
      <c r="AR15">
        <v>4.8607212064</v>
      </c>
      <c r="AS15">
        <v>4.1571473919499997</v>
      </c>
      <c r="AT15">
        <v>2.8484560053900001</v>
      </c>
      <c r="AU15">
        <v>-0.51029846430400005</v>
      </c>
      <c r="AV15">
        <v>2.69318969381</v>
      </c>
      <c r="AW15">
        <v>-1.0549540160799999</v>
      </c>
      <c r="AX15">
        <v>-2.7933310908900002</v>
      </c>
      <c r="AY15">
        <v>-1.6054562487499999</v>
      </c>
      <c r="AZ15">
        <v>-2.3304116392299998</v>
      </c>
      <c r="BA15">
        <v>-1.7636834159200001</v>
      </c>
      <c r="BB15">
        <v>-2.19838793541</v>
      </c>
      <c r="BC15">
        <v>-0.85475881689300004</v>
      </c>
      <c r="BD15">
        <v>-0.389519888604</v>
      </c>
      <c r="BE15">
        <v>-0.68898964513000005</v>
      </c>
      <c r="BF15">
        <v>-0.13264338660899999</v>
      </c>
      <c r="BG15">
        <v>-0.68494562816500004</v>
      </c>
      <c r="BH15">
        <v>1.0446293739900001</v>
      </c>
      <c r="BI15">
        <v>0.38791586130900002</v>
      </c>
      <c r="BJ15">
        <v>-1.4672287182999999</v>
      </c>
      <c r="BK15">
        <v>-0.60468416604899999</v>
      </c>
      <c r="BL15">
        <v>1.3727973678300001</v>
      </c>
    </row>
    <row r="16" spans="2:64" x14ac:dyDescent="0.2">
      <c r="B16">
        <v>13</v>
      </c>
      <c r="C16" t="s">
        <v>67</v>
      </c>
      <c r="D16">
        <v>1</v>
      </c>
      <c r="E16">
        <v>0.18874385807499999</v>
      </c>
      <c r="F16">
        <v>0.74802898134100004</v>
      </c>
      <c r="G16">
        <v>1.39291105628</v>
      </c>
      <c r="H16">
        <v>0.35649965524999999</v>
      </c>
      <c r="I16">
        <v>-1.6244415088199999</v>
      </c>
      <c r="J16">
        <v>3.6156191628099998</v>
      </c>
      <c r="K16">
        <v>3.53975183831</v>
      </c>
      <c r="L16">
        <v>5.1546158180099999</v>
      </c>
      <c r="M16">
        <v>3.4723950812200002</v>
      </c>
      <c r="N16">
        <v>3.5831374686399999</v>
      </c>
      <c r="O16">
        <v>3.5420515909699999</v>
      </c>
      <c r="P16">
        <v>3.6883147523300002</v>
      </c>
      <c r="Q16">
        <v>3.6999587068299999</v>
      </c>
      <c r="R16">
        <v>0.30402856746200002</v>
      </c>
      <c r="S16">
        <v>-1.40440923552</v>
      </c>
      <c r="T16">
        <v>1.31111375208</v>
      </c>
      <c r="U16">
        <v>0.76758232745099997</v>
      </c>
      <c r="V16">
        <v>6.6404005470799996</v>
      </c>
      <c r="W16">
        <v>4.85046264109</v>
      </c>
      <c r="X16">
        <v>4.09701522691</v>
      </c>
      <c r="Y16">
        <v>3.4424915884299998</v>
      </c>
      <c r="Z16">
        <v>3.8600362056200002</v>
      </c>
      <c r="AA16">
        <v>4.5985334955999999</v>
      </c>
      <c r="AB16">
        <v>-0.69169301628400004</v>
      </c>
      <c r="AC16">
        <v>0.90695835120099999</v>
      </c>
      <c r="AD16">
        <v>-8.5470349239199994E-2</v>
      </c>
      <c r="AE16">
        <v>2.6067256945000001</v>
      </c>
      <c r="AF16">
        <v>0.88174042733500002</v>
      </c>
      <c r="AG16">
        <v>5.4641866663399998</v>
      </c>
      <c r="AH16">
        <v>1.0268855351299999</v>
      </c>
      <c r="AI16">
        <v>0.34228713835399999</v>
      </c>
      <c r="AJ16">
        <v>-1.12537888074</v>
      </c>
      <c r="AK16">
        <v>-0.74674940931900002</v>
      </c>
      <c r="AL16">
        <v>-0.80808775603100003</v>
      </c>
      <c r="AM16">
        <v>-1.4812185840100001</v>
      </c>
      <c r="AN16">
        <v>-0.80808775603100003</v>
      </c>
      <c r="AO16">
        <v>-0.72253121922499997</v>
      </c>
      <c r="AP16">
        <v>-1.2192283617999999</v>
      </c>
      <c r="AQ16">
        <v>-1.29950600214</v>
      </c>
      <c r="AR16">
        <v>-0.83468359533799996</v>
      </c>
      <c r="AS16">
        <v>-0.41677794900199999</v>
      </c>
      <c r="AT16">
        <v>0.55998176057299998</v>
      </c>
      <c r="AU16">
        <v>-0.46602434867800002</v>
      </c>
      <c r="AV16">
        <v>-0.80808775603100003</v>
      </c>
      <c r="AW16">
        <v>-1.5400279971399999</v>
      </c>
      <c r="AX16">
        <v>-3.1520675892900001</v>
      </c>
      <c r="AY16">
        <v>-1.4661649112999999</v>
      </c>
      <c r="AZ16">
        <v>-2.1282222900800001</v>
      </c>
      <c r="BA16">
        <v>-0.95429818734899996</v>
      </c>
      <c r="BB16">
        <v>-2.0076531234299999</v>
      </c>
      <c r="BC16">
        <v>-0.78059890198299997</v>
      </c>
      <c r="BD16">
        <v>0.27234384446400001</v>
      </c>
      <c r="BE16">
        <v>-0.50106819889499998</v>
      </c>
      <c r="BF16">
        <v>3.1863384742299998</v>
      </c>
      <c r="BG16">
        <v>-0.62551891211499999</v>
      </c>
      <c r="BH16">
        <v>-0.933626035932</v>
      </c>
      <c r="BI16">
        <v>-1.16380149271</v>
      </c>
      <c r="BJ16">
        <v>-0.55416755991300004</v>
      </c>
      <c r="BK16">
        <v>0.298880544749</v>
      </c>
      <c r="BL16">
        <v>2.8152623521500001E-2</v>
      </c>
    </row>
    <row r="17" spans="2:64" x14ac:dyDescent="0.2">
      <c r="B17">
        <v>9</v>
      </c>
      <c r="C17" t="s">
        <v>71</v>
      </c>
      <c r="D17">
        <v>1</v>
      </c>
      <c r="E17">
        <v>9.3661178954599994E-2</v>
      </c>
      <c r="F17">
        <v>0.55569991630100002</v>
      </c>
      <c r="G17">
        <v>0.14635398049100001</v>
      </c>
      <c r="H17">
        <v>-0.90326737037500004</v>
      </c>
      <c r="I17">
        <v>0.16296365032999999</v>
      </c>
      <c r="J17">
        <v>2.8198348820699999</v>
      </c>
      <c r="K17">
        <v>0.60382054593800005</v>
      </c>
      <c r="L17">
        <v>1.3688405642299999</v>
      </c>
      <c r="M17">
        <v>0.71716767089900002</v>
      </c>
      <c r="N17">
        <v>0.16296365032999999</v>
      </c>
      <c r="O17">
        <v>-0.23127130119</v>
      </c>
      <c r="P17">
        <v>-0.54465852344400001</v>
      </c>
      <c r="Q17">
        <v>1.4612251548899999</v>
      </c>
      <c r="R17">
        <v>0.112545263162</v>
      </c>
      <c r="S17">
        <v>-0.756416602193</v>
      </c>
      <c r="T17">
        <v>1.1673852098599999</v>
      </c>
      <c r="U17">
        <v>1.30325281703</v>
      </c>
      <c r="V17">
        <v>2.0867955067800001</v>
      </c>
      <c r="W17">
        <v>0.11000553381100001</v>
      </c>
      <c r="X17">
        <v>0.82453547592700005</v>
      </c>
      <c r="Y17">
        <v>-0.32400101306599999</v>
      </c>
      <c r="Z17">
        <v>0.766512458231</v>
      </c>
      <c r="AA17">
        <v>-3.8571275426499997E-2</v>
      </c>
      <c r="AB17">
        <v>-0.726096535574</v>
      </c>
      <c r="AC17">
        <v>-0.77614623285100004</v>
      </c>
      <c r="AD17">
        <v>1.80324875213</v>
      </c>
      <c r="AE17">
        <v>5.0667547239599999</v>
      </c>
      <c r="AF17">
        <v>2.08518084535</v>
      </c>
      <c r="AG17">
        <v>3.2218451837500002</v>
      </c>
      <c r="AH17">
        <v>0.88713862945300004</v>
      </c>
      <c r="AI17">
        <v>0.98797055274900003</v>
      </c>
      <c r="AJ17">
        <v>2.38899421715</v>
      </c>
      <c r="AK17">
        <v>1.2138488896699999</v>
      </c>
      <c r="AL17">
        <v>1.62998009686</v>
      </c>
      <c r="AM17">
        <v>0.489292992077</v>
      </c>
      <c r="AN17">
        <v>0.39084978224</v>
      </c>
      <c r="AO17">
        <v>-0.75846857315600003</v>
      </c>
      <c r="AP17">
        <v>0.36975685099799999</v>
      </c>
      <c r="AQ17">
        <v>-1.4170595241499999</v>
      </c>
      <c r="AR17">
        <v>-0.87619919907699995</v>
      </c>
      <c r="AS17">
        <v>1.9590862307200001</v>
      </c>
      <c r="AT17">
        <v>0.463052653441</v>
      </c>
      <c r="AU17">
        <v>1.6546164705699999</v>
      </c>
      <c r="AV17">
        <v>0.39084978224</v>
      </c>
      <c r="AW17">
        <v>-0.304684323368</v>
      </c>
      <c r="AX17">
        <v>-2.7321079421699999</v>
      </c>
      <c r="AY17">
        <v>-0.85085469015699999</v>
      </c>
      <c r="AZ17">
        <v>-2.2340760935500001</v>
      </c>
      <c r="BA17">
        <v>-1.69077552213</v>
      </c>
      <c r="BB17">
        <v>-2.1075100416499999</v>
      </c>
      <c r="BC17">
        <v>-0.81942443404700005</v>
      </c>
      <c r="BD17">
        <v>0.78997994192900001</v>
      </c>
      <c r="BE17">
        <v>0.169600464497</v>
      </c>
      <c r="BF17">
        <v>1.95341998428</v>
      </c>
      <c r="BG17">
        <v>0.94199780797400001</v>
      </c>
      <c r="BH17">
        <v>1.1673852098599999</v>
      </c>
      <c r="BI17">
        <v>1.3688405642299999</v>
      </c>
      <c r="BJ17">
        <v>1.6002482517800001</v>
      </c>
      <c r="BK17">
        <v>4.45720291638</v>
      </c>
      <c r="BL17">
        <v>11.899108313899999</v>
      </c>
    </row>
    <row r="18" spans="2:64" x14ac:dyDescent="0.2">
      <c r="B18">
        <v>17</v>
      </c>
      <c r="C18" t="s">
        <v>69</v>
      </c>
      <c r="D18">
        <v>1</v>
      </c>
      <c r="E18">
        <v>2.96286558703</v>
      </c>
      <c r="F18">
        <v>1.9517203803900001</v>
      </c>
      <c r="G18">
        <v>4.3761827476899997</v>
      </c>
      <c r="H18">
        <v>3.3463975346199999</v>
      </c>
      <c r="I18">
        <v>0.76409466427999995</v>
      </c>
      <c r="J18">
        <v>3.61586189972E-2</v>
      </c>
      <c r="K18">
        <v>5.7307196682600002E-2</v>
      </c>
      <c r="L18">
        <v>3.0337026629000001</v>
      </c>
      <c r="M18">
        <v>2.86521966303</v>
      </c>
      <c r="N18">
        <v>0.76409466427999995</v>
      </c>
      <c r="O18">
        <v>0.46316081104399998</v>
      </c>
      <c r="P18">
        <v>0.73789100660100004</v>
      </c>
      <c r="Q18">
        <v>3.0369975101</v>
      </c>
      <c r="R18">
        <v>0.80747474837699995</v>
      </c>
      <c r="S18">
        <v>0.44969167214299999</v>
      </c>
      <c r="T18">
        <v>1.70100938911</v>
      </c>
      <c r="U18">
        <v>0.38628812496100001</v>
      </c>
      <c r="V18">
        <v>1.75173758955</v>
      </c>
      <c r="W18">
        <v>1.49259767472</v>
      </c>
      <c r="X18">
        <v>-0.58108309877700004</v>
      </c>
      <c r="Y18">
        <v>1.05419229781</v>
      </c>
      <c r="Z18">
        <v>-0.93866191582500003</v>
      </c>
      <c r="AA18">
        <v>1.29331400774</v>
      </c>
      <c r="AB18">
        <v>2.7900062879999998</v>
      </c>
      <c r="AC18">
        <v>2.1011418608999999</v>
      </c>
      <c r="AD18">
        <v>-0.52538867309799997</v>
      </c>
      <c r="AE18">
        <v>5.7307196682600002E-2</v>
      </c>
      <c r="AF18">
        <v>0.38065332841799998</v>
      </c>
      <c r="AG18">
        <v>3.6378493295299998</v>
      </c>
      <c r="AH18">
        <v>1.40323163242</v>
      </c>
      <c r="AI18">
        <v>0.69829631673199999</v>
      </c>
      <c r="AJ18">
        <v>2.1552694258499998</v>
      </c>
      <c r="AK18">
        <v>1.1344983150100001</v>
      </c>
      <c r="AL18">
        <v>3.6566524664800002</v>
      </c>
      <c r="AM18">
        <v>3.4994746646600001</v>
      </c>
      <c r="AN18">
        <v>0.74416429907000003</v>
      </c>
      <c r="AO18">
        <v>0.99089162737199998</v>
      </c>
      <c r="AP18">
        <v>0.86429296394599997</v>
      </c>
      <c r="AQ18">
        <v>0.91063225613700005</v>
      </c>
      <c r="AR18">
        <v>0.67464552968900005</v>
      </c>
      <c r="AS18">
        <v>-0.367261043063</v>
      </c>
      <c r="AT18">
        <v>0.81932899614599997</v>
      </c>
      <c r="AU18">
        <v>2.10879210991</v>
      </c>
      <c r="AV18">
        <v>-0.71207978463599997</v>
      </c>
      <c r="AW18">
        <v>-1.3570590524999999</v>
      </c>
      <c r="AX18">
        <v>-3.2552116685699999</v>
      </c>
      <c r="AY18">
        <v>-1.2919715544399999</v>
      </c>
      <c r="AZ18">
        <v>-1.8753706619899999</v>
      </c>
      <c r="BA18">
        <v>-1.4193029590099999</v>
      </c>
      <c r="BB18">
        <v>-1.7691261785500001</v>
      </c>
      <c r="BC18">
        <v>-0.68785684953500004</v>
      </c>
      <c r="BD18">
        <v>0.17539353781899999</v>
      </c>
      <c r="BE18">
        <v>0.65984293142299999</v>
      </c>
      <c r="BF18">
        <v>0.29453607790199998</v>
      </c>
      <c r="BG18">
        <v>-0.55120173384600002</v>
      </c>
      <c r="BH18">
        <v>-0.82270300674100005</v>
      </c>
      <c r="BI18">
        <v>-1.0723022122000001E-2</v>
      </c>
      <c r="BJ18">
        <v>-1.1807346163300001</v>
      </c>
      <c r="BK18">
        <v>-0.71758214086200001</v>
      </c>
      <c r="BL18">
        <v>1.8089751333999999</v>
      </c>
    </row>
    <row r="19" spans="2:64" x14ac:dyDescent="0.2">
      <c r="B19">
        <v>19</v>
      </c>
      <c r="C19" t="s">
        <v>73</v>
      </c>
      <c r="D19">
        <v>2</v>
      </c>
      <c r="E19">
        <v>-0.76834184082900003</v>
      </c>
      <c r="F19">
        <v>-0.67475876183899997</v>
      </c>
      <c r="G19">
        <v>-0.74880244255899997</v>
      </c>
      <c r="H19">
        <v>-0.70813633302699996</v>
      </c>
      <c r="I19">
        <v>-0.55649826554399995</v>
      </c>
      <c r="J19">
        <v>-0.15478119452299999</v>
      </c>
      <c r="K19">
        <v>-0.92614778035400003</v>
      </c>
      <c r="L19">
        <v>-0.95776825715299996</v>
      </c>
      <c r="M19">
        <v>0.94427118906999996</v>
      </c>
      <c r="N19">
        <v>2.5649447169799999</v>
      </c>
      <c r="O19">
        <v>2.5768622668000001</v>
      </c>
      <c r="P19">
        <v>0.93521001589899999</v>
      </c>
      <c r="Q19">
        <v>4.0802310532200003</v>
      </c>
      <c r="R19">
        <v>4.4106023042400002</v>
      </c>
      <c r="S19">
        <v>3.3419537832800001</v>
      </c>
      <c r="T19">
        <v>4.6136810064300002</v>
      </c>
      <c r="U19">
        <v>4.1009431443400004</v>
      </c>
      <c r="V19">
        <v>1.2903457377000001</v>
      </c>
      <c r="W19">
        <v>-0.396006033556</v>
      </c>
      <c r="X19">
        <v>-0.54268728098800001</v>
      </c>
      <c r="Y19">
        <v>1.2575997541699999</v>
      </c>
      <c r="Z19">
        <v>0.304248289733</v>
      </c>
      <c r="AA19">
        <v>0.64331346351700003</v>
      </c>
      <c r="AB19">
        <v>8.49295342974</v>
      </c>
      <c r="AC19">
        <v>4.3003018587900002</v>
      </c>
      <c r="AD19">
        <v>3.84205919949</v>
      </c>
      <c r="AE19">
        <v>0.19237117892200001</v>
      </c>
      <c r="AF19">
        <v>2.4583079047899998</v>
      </c>
      <c r="AG19">
        <v>2.5220234977599998</v>
      </c>
      <c r="AH19">
        <v>-0.84205673488699995</v>
      </c>
      <c r="AI19">
        <v>-8.3122821787999998E-2</v>
      </c>
      <c r="AJ19">
        <v>0.19237117892200001</v>
      </c>
      <c r="AK19">
        <v>-0.34416199259000002</v>
      </c>
      <c r="AL19">
        <v>-0.66502819129299995</v>
      </c>
      <c r="AM19">
        <v>-1.2189915123499999</v>
      </c>
      <c r="AN19">
        <v>-0.66502819129299995</v>
      </c>
      <c r="AO19">
        <v>-0.59461812939000003</v>
      </c>
      <c r="AP19">
        <v>-1.0033826477000001</v>
      </c>
      <c r="AQ19">
        <v>-0.174218980414</v>
      </c>
      <c r="AR19">
        <v>-0.686915644454</v>
      </c>
      <c r="AS19">
        <v>-0.34299379433400001</v>
      </c>
      <c r="AT19">
        <v>-0.642405817978</v>
      </c>
      <c r="AU19">
        <v>-0.38352187294899998</v>
      </c>
      <c r="AV19">
        <v>0.88775154354800001</v>
      </c>
      <c r="AW19">
        <v>1.1986423258700001</v>
      </c>
      <c r="AX19">
        <v>-3.5269516031600001</v>
      </c>
      <c r="AY19">
        <v>-1.20660286191</v>
      </c>
      <c r="AZ19">
        <v>-1.7514531184</v>
      </c>
      <c r="BA19">
        <v>-1.32552067913</v>
      </c>
      <c r="BB19">
        <v>-1.6522288767</v>
      </c>
      <c r="BC19">
        <v>0.96469265129500004</v>
      </c>
      <c r="BD19">
        <v>2.4360139371699998</v>
      </c>
      <c r="BE19">
        <v>1.82159128261</v>
      </c>
      <c r="BF19">
        <v>2.9411132881499999</v>
      </c>
      <c r="BG19">
        <v>5.4950439585000002</v>
      </c>
      <c r="BH19">
        <v>1.9226695828</v>
      </c>
      <c r="BI19">
        <v>1.20639390074</v>
      </c>
      <c r="BJ19">
        <v>13.9689366759</v>
      </c>
      <c r="BK19">
        <v>10.2622846708</v>
      </c>
      <c r="BL19">
        <v>3.5718039404000002</v>
      </c>
    </row>
    <row r="20" spans="2:64" x14ac:dyDescent="0.2">
      <c r="B20">
        <v>11</v>
      </c>
      <c r="C20" t="s">
        <v>70</v>
      </c>
      <c r="D20">
        <v>1</v>
      </c>
      <c r="E20">
        <v>-0.46810042657700002</v>
      </c>
      <c r="F20">
        <v>0.32996911174999999</v>
      </c>
      <c r="G20">
        <v>-0.45619634927800001</v>
      </c>
      <c r="H20">
        <v>-0.43142114869999998</v>
      </c>
      <c r="I20">
        <v>0.44342863159500001</v>
      </c>
      <c r="J20">
        <v>1.09814683859</v>
      </c>
      <c r="K20">
        <v>1.2387365669599999</v>
      </c>
      <c r="L20">
        <v>1.1607368501799999</v>
      </c>
      <c r="M20">
        <v>2.8850373363799999</v>
      </c>
      <c r="N20">
        <v>0.44342863159500001</v>
      </c>
      <c r="O20">
        <v>0.93164448071799999</v>
      </c>
      <c r="P20">
        <v>0.959740165714</v>
      </c>
      <c r="Q20">
        <v>1.7475804344700001</v>
      </c>
      <c r="R20">
        <v>0.111859640217</v>
      </c>
      <c r="S20">
        <v>0.74586809153199995</v>
      </c>
      <c r="T20">
        <v>-0.46810042657700002</v>
      </c>
      <c r="U20">
        <v>-0.71978217908300002</v>
      </c>
      <c r="V20">
        <v>2.2376357495399999</v>
      </c>
      <c r="W20">
        <v>1.43019420723</v>
      </c>
      <c r="X20">
        <v>-0.330623863272</v>
      </c>
      <c r="Y20">
        <v>-0.57395205707899999</v>
      </c>
      <c r="Z20">
        <v>-0.53407856736799997</v>
      </c>
      <c r="AA20">
        <v>0.74586809153199995</v>
      </c>
      <c r="AB20">
        <v>5.4962594126199997</v>
      </c>
      <c r="AC20">
        <v>3.8087338660799999</v>
      </c>
      <c r="AD20">
        <v>3.3387998206699998</v>
      </c>
      <c r="AE20">
        <v>3.0417143974099998</v>
      </c>
      <c r="AF20">
        <v>4.7494000354699999</v>
      </c>
      <c r="AG20">
        <v>5.4170784595299999</v>
      </c>
      <c r="AH20">
        <v>7.4101457423500001</v>
      </c>
      <c r="AI20">
        <v>4.0834570671200003</v>
      </c>
      <c r="AJ20">
        <v>-0.56424126348500003</v>
      </c>
      <c r="AK20">
        <v>-0.73510420018199996</v>
      </c>
      <c r="AL20">
        <v>2.0978190086400001</v>
      </c>
      <c r="AM20">
        <v>-0.74265179455600006</v>
      </c>
      <c r="AN20">
        <v>-0.40515817763400003</v>
      </c>
      <c r="AO20">
        <v>-0.36226193241999999</v>
      </c>
      <c r="AP20">
        <v>-0.61129541624700001</v>
      </c>
      <c r="AQ20">
        <v>0.16202643599399999</v>
      </c>
      <c r="AR20">
        <v>-0.41849277119299999</v>
      </c>
      <c r="AS20">
        <v>-0.20896368375300001</v>
      </c>
      <c r="AT20">
        <v>-0.39137584529699998</v>
      </c>
      <c r="AU20">
        <v>-0.23365479112199999</v>
      </c>
      <c r="AV20">
        <v>-0.40515817763400003</v>
      </c>
      <c r="AW20">
        <v>-0.772137595417</v>
      </c>
      <c r="AX20">
        <v>-1.8488206892500001</v>
      </c>
      <c r="AY20">
        <v>-0.73510420018199996</v>
      </c>
      <c r="AZ20">
        <v>-1.0670458229499999</v>
      </c>
      <c r="BA20">
        <v>-0.80755304783100001</v>
      </c>
      <c r="BB20">
        <v>-1.00659498271</v>
      </c>
      <c r="BC20">
        <v>-0.39137584529699998</v>
      </c>
      <c r="BD20">
        <v>0.50450791566499997</v>
      </c>
      <c r="BE20">
        <v>4.0144254124899996</v>
      </c>
      <c r="BF20">
        <v>1.5210108814100001</v>
      </c>
      <c r="BG20">
        <v>-0.31362200530399997</v>
      </c>
      <c r="BH20">
        <v>-0.46810042657700002</v>
      </c>
      <c r="BI20">
        <v>-0.58350555171100005</v>
      </c>
      <c r="BJ20">
        <v>-0.67181275994900003</v>
      </c>
      <c r="BK20">
        <v>-0.82131346983800002</v>
      </c>
      <c r="BL20">
        <v>3.7441120252600002</v>
      </c>
    </row>
    <row r="21" spans="2:64" x14ac:dyDescent="0.2">
      <c r="B21">
        <v>18</v>
      </c>
      <c r="C21" t="s">
        <v>68</v>
      </c>
      <c r="D21">
        <v>3</v>
      </c>
      <c r="E21">
        <v>8.1009872634100005E-2</v>
      </c>
      <c r="F21">
        <v>-0.57033739297099995</v>
      </c>
      <c r="G21">
        <v>0.177261180011</v>
      </c>
      <c r="H21">
        <v>-0.30634209179900002</v>
      </c>
      <c r="I21">
        <v>-1.3412032301200001</v>
      </c>
      <c r="J21">
        <v>-1.5796859115399999</v>
      </c>
      <c r="K21">
        <v>0.97397343539699999</v>
      </c>
      <c r="L21">
        <v>-1.2605998699100001</v>
      </c>
      <c r="M21">
        <v>-0.33066131212400002</v>
      </c>
      <c r="N21">
        <v>1.25256719057</v>
      </c>
      <c r="O21">
        <v>0.85067338532400005</v>
      </c>
      <c r="P21">
        <v>-0.14844512146800001</v>
      </c>
      <c r="Q21">
        <v>2.1280779250699999</v>
      </c>
      <c r="R21">
        <v>-0.29179820793599998</v>
      </c>
      <c r="S21">
        <v>-0.198489494785</v>
      </c>
      <c r="T21">
        <v>8.1009872634100005E-2</v>
      </c>
      <c r="U21">
        <v>0.10366413985300001</v>
      </c>
      <c r="V21">
        <v>-2.3803023827900001</v>
      </c>
      <c r="W21">
        <v>-2.1457470340100002</v>
      </c>
      <c r="X21">
        <v>-0.39403357224699997</v>
      </c>
      <c r="Y21">
        <v>-1.72850635094</v>
      </c>
      <c r="Z21">
        <v>0.148500151479</v>
      </c>
      <c r="AA21">
        <v>0.22864222887399999</v>
      </c>
      <c r="AB21">
        <v>1.2218276451100001</v>
      </c>
      <c r="AC21">
        <v>0.42763196557099997</v>
      </c>
      <c r="AD21">
        <v>1.07332861435</v>
      </c>
      <c r="AE21">
        <v>-8.8239103685E-2</v>
      </c>
      <c r="AF21">
        <v>1.8123562948900001</v>
      </c>
      <c r="AG21">
        <v>4.1298459843400002</v>
      </c>
      <c r="AH21">
        <v>3.2395977285300002</v>
      </c>
      <c r="AI21">
        <v>1.6445501224100001</v>
      </c>
      <c r="AJ21">
        <v>3.6295047830999998</v>
      </c>
      <c r="AK21">
        <v>3.6695028974600001</v>
      </c>
      <c r="AL21">
        <v>4.3096281385299999</v>
      </c>
      <c r="AM21">
        <v>3.57478952617</v>
      </c>
      <c r="AN21">
        <v>2.8350155795699998</v>
      </c>
      <c r="AO21">
        <v>2.69966838157</v>
      </c>
      <c r="AP21">
        <v>3.9829528656000002</v>
      </c>
      <c r="AQ21">
        <v>3.1232274981999999</v>
      </c>
      <c r="AR21">
        <v>6.21260344471</v>
      </c>
      <c r="AS21">
        <v>4.8846291008699998</v>
      </c>
      <c r="AT21">
        <v>3.0438157644700001</v>
      </c>
      <c r="AU21">
        <v>4.1861819285599999</v>
      </c>
      <c r="AV21">
        <v>0.62309674113299995</v>
      </c>
      <c r="AW21">
        <v>-1.46666571829</v>
      </c>
      <c r="AX21">
        <v>-0.477172608454</v>
      </c>
      <c r="AY21">
        <v>-1.6111674412399999E-2</v>
      </c>
      <c r="AZ21">
        <v>4.3823969323999998</v>
      </c>
      <c r="BA21">
        <v>1.6902913938999999</v>
      </c>
      <c r="BB21">
        <v>-3.9473480725600001</v>
      </c>
      <c r="BC21">
        <v>1.5176188847100001</v>
      </c>
      <c r="BD21">
        <v>0.898017307504</v>
      </c>
      <c r="BE21">
        <v>-0.276358044119</v>
      </c>
      <c r="BF21">
        <v>2.7985505795600001</v>
      </c>
      <c r="BG21">
        <v>2.57499493117</v>
      </c>
      <c r="BH21">
        <v>1.9976689868699999</v>
      </c>
      <c r="BI21">
        <v>0.79461802484300004</v>
      </c>
      <c r="BJ21">
        <v>5.4165263458100004</v>
      </c>
      <c r="BK21">
        <v>4.8649075052499997</v>
      </c>
      <c r="BL21">
        <v>1.29605667497</v>
      </c>
    </row>
    <row r="22" spans="2:64" x14ac:dyDescent="0.2">
      <c r="B22">
        <v>14</v>
      </c>
      <c r="C22" t="s">
        <v>64</v>
      </c>
      <c r="D22">
        <v>1</v>
      </c>
      <c r="E22">
        <v>2.80123378033</v>
      </c>
      <c r="F22">
        <v>2.8377338343799998</v>
      </c>
      <c r="G22">
        <v>-0.31489430445400002</v>
      </c>
      <c r="H22">
        <v>-0.29779296296800001</v>
      </c>
      <c r="I22">
        <v>-0.56219005781800002</v>
      </c>
      <c r="J22">
        <v>1.4072830704199999</v>
      </c>
      <c r="K22">
        <v>-0.38947343723900002</v>
      </c>
      <c r="L22">
        <v>-0.40277081379899998</v>
      </c>
      <c r="M22">
        <v>-0.57161336728500001</v>
      </c>
      <c r="N22">
        <v>-0.56219005781800002</v>
      </c>
      <c r="O22">
        <v>-0.72162115186800002</v>
      </c>
      <c r="P22">
        <v>-0.44032483229399999</v>
      </c>
      <c r="Q22">
        <v>-0.75481034050499995</v>
      </c>
      <c r="R22">
        <v>0.88174811491299998</v>
      </c>
      <c r="S22">
        <v>1.6027607478000001</v>
      </c>
      <c r="T22">
        <v>-0.323111218393</v>
      </c>
      <c r="U22">
        <v>1.54750304532</v>
      </c>
      <c r="V22">
        <v>5.3576852947700004</v>
      </c>
      <c r="W22">
        <v>2.70626989835</v>
      </c>
      <c r="X22">
        <v>8.5988039037400004</v>
      </c>
      <c r="Y22">
        <v>7.2655309342200001</v>
      </c>
      <c r="Z22">
        <v>2.37343693011</v>
      </c>
      <c r="AA22">
        <v>3.6915623318100002</v>
      </c>
      <c r="AB22">
        <v>-0.23938254145000001</v>
      </c>
      <c r="AC22">
        <v>0.67037288007100004</v>
      </c>
      <c r="AD22">
        <v>1.4456427837300001</v>
      </c>
      <c r="AE22">
        <v>2.2077947019500002</v>
      </c>
      <c r="AF22">
        <v>-0.736539546554</v>
      </c>
      <c r="AG22">
        <v>3.02774996017</v>
      </c>
      <c r="AH22">
        <v>2.4993022341</v>
      </c>
      <c r="AI22">
        <v>-0.44628608792500002</v>
      </c>
      <c r="AJ22">
        <v>2.2077947019500002</v>
      </c>
      <c r="AK22">
        <v>-0.50741336747499999</v>
      </c>
      <c r="AL22">
        <v>-0.27966467233199999</v>
      </c>
      <c r="AM22">
        <v>-0.51262317348200004</v>
      </c>
      <c r="AN22">
        <v>-0.27966467233199999</v>
      </c>
      <c r="AO22">
        <v>-0.25005509013799998</v>
      </c>
      <c r="AP22">
        <v>-0.421953058632</v>
      </c>
      <c r="AQ22">
        <v>-0.64649231770399995</v>
      </c>
      <c r="AR22">
        <v>-0.28886901509000001</v>
      </c>
      <c r="AS22">
        <v>-0.144239369639</v>
      </c>
      <c r="AT22">
        <v>-0.27015127319600002</v>
      </c>
      <c r="AU22">
        <v>-0.161282664907</v>
      </c>
      <c r="AV22">
        <v>-0.27966467233199999</v>
      </c>
      <c r="AW22">
        <v>-0.53297605611200005</v>
      </c>
      <c r="AX22">
        <v>-0.219860221588</v>
      </c>
      <c r="AY22">
        <v>-0.50741336747499999</v>
      </c>
      <c r="AZ22">
        <v>-0.736539546554</v>
      </c>
      <c r="BA22">
        <v>-0.55742194278500001</v>
      </c>
      <c r="BB22">
        <v>-0.69481272142799999</v>
      </c>
      <c r="BC22">
        <v>-0.27015127319600002</v>
      </c>
      <c r="BD22">
        <v>0.41868846837200002</v>
      </c>
      <c r="BE22">
        <v>-0.45217141011700002</v>
      </c>
      <c r="BF22">
        <v>-0.346615616568</v>
      </c>
      <c r="BG22">
        <v>-0.216480871401</v>
      </c>
      <c r="BH22">
        <v>-0.323111218393</v>
      </c>
      <c r="BI22">
        <v>2.1098863808399999</v>
      </c>
      <c r="BJ22">
        <v>-0.46372578847200002</v>
      </c>
      <c r="BK22">
        <v>-0.56692021808600002</v>
      </c>
      <c r="BL22">
        <v>1.05553821372</v>
      </c>
    </row>
    <row r="23" spans="2:64" x14ac:dyDescent="0.2">
      <c r="B23">
        <v>20</v>
      </c>
      <c r="C23" t="s">
        <v>65</v>
      </c>
      <c r="D23">
        <v>2</v>
      </c>
      <c r="E23">
        <v>0.75886370790500002</v>
      </c>
      <c r="F23">
        <v>-1.2947363330799999</v>
      </c>
      <c r="G23">
        <v>-0.68573216498699996</v>
      </c>
      <c r="H23">
        <v>-0.64849128842799997</v>
      </c>
      <c r="I23">
        <v>-0.37604927777300001</v>
      </c>
      <c r="J23">
        <v>-0.88200707581600002</v>
      </c>
      <c r="K23">
        <v>-0.84814002522499998</v>
      </c>
      <c r="L23">
        <v>-0.87709716636299995</v>
      </c>
      <c r="M23">
        <v>1.2590388889299999</v>
      </c>
      <c r="N23">
        <v>-0.37604927777300001</v>
      </c>
      <c r="O23">
        <v>-0.90486173972700001</v>
      </c>
      <c r="P23">
        <v>0.118436687188</v>
      </c>
      <c r="Q23">
        <v>-0.36653108799200002</v>
      </c>
      <c r="R23">
        <v>-0.72063166944599999</v>
      </c>
      <c r="S23">
        <v>-1.05843081367</v>
      </c>
      <c r="T23">
        <v>-0.70362579502400002</v>
      </c>
      <c r="U23">
        <v>-1.0819415647699999</v>
      </c>
      <c r="V23">
        <v>1.3103452446499999</v>
      </c>
      <c r="W23">
        <v>-0.26425527301099999</v>
      </c>
      <c r="X23">
        <v>-0.49697771127899998</v>
      </c>
      <c r="Y23">
        <v>-0.86273681786900003</v>
      </c>
      <c r="Z23">
        <v>0.48075713337100001</v>
      </c>
      <c r="AA23">
        <v>0.89708331269099995</v>
      </c>
      <c r="AB23">
        <v>-0.52129335490299999</v>
      </c>
      <c r="AC23">
        <v>-0.282196720929</v>
      </c>
      <c r="AD23">
        <v>1.6296536096500001</v>
      </c>
      <c r="AE23">
        <v>1.5833951550500001</v>
      </c>
      <c r="AF23">
        <v>1.6644792803699999</v>
      </c>
      <c r="AG23">
        <v>1.2894109150399999</v>
      </c>
      <c r="AH23">
        <v>0.56453575363599995</v>
      </c>
      <c r="AI23">
        <v>1.1544704487899999</v>
      </c>
      <c r="AJ23">
        <v>1.5833951550500001</v>
      </c>
      <c r="AK23">
        <v>0.76987715751200003</v>
      </c>
      <c r="AL23">
        <v>1.0787707129399999</v>
      </c>
      <c r="AM23">
        <v>0.73989978231300002</v>
      </c>
      <c r="AN23">
        <v>-0.60901406762800003</v>
      </c>
      <c r="AO23">
        <v>-0.54453451809499998</v>
      </c>
      <c r="AP23">
        <v>0.204586126092</v>
      </c>
      <c r="AQ23">
        <v>0.814591507002</v>
      </c>
      <c r="AR23">
        <v>-0.62905798013400005</v>
      </c>
      <c r="AS23">
        <v>-0.314104046405</v>
      </c>
      <c r="AT23">
        <v>-0.58829713596699995</v>
      </c>
      <c r="AU23">
        <v>-0.35121851814299998</v>
      </c>
      <c r="AV23">
        <v>-0.60901406762800003</v>
      </c>
      <c r="AW23">
        <v>-0.26716005101700002</v>
      </c>
      <c r="AX23">
        <v>-1.8782063473399999</v>
      </c>
      <c r="AY23">
        <v>-1.1049728817</v>
      </c>
      <c r="AZ23">
        <v>-1.6039313849600001</v>
      </c>
      <c r="BA23">
        <v>-0.358605398214</v>
      </c>
      <c r="BB23">
        <v>-1.5130646219599999</v>
      </c>
      <c r="BC23">
        <v>6.3990076992300002</v>
      </c>
      <c r="BD23">
        <v>0.39561924122800002</v>
      </c>
      <c r="BE23">
        <v>3.21358395176</v>
      </c>
      <c r="BF23">
        <v>0.60943037244300002</v>
      </c>
      <c r="BG23">
        <v>10.415817199699999</v>
      </c>
      <c r="BH23">
        <v>8.0713112225499994</v>
      </c>
      <c r="BI23">
        <v>5.0037110880500002</v>
      </c>
      <c r="BJ23">
        <v>17.419963340100001</v>
      </c>
      <c r="BK23">
        <v>12.2266115533</v>
      </c>
      <c r="BL23">
        <v>3.3508733456500002</v>
      </c>
    </row>
    <row r="24" spans="2:64" x14ac:dyDescent="0.2">
      <c r="B24">
        <v>12</v>
      </c>
      <c r="C24" t="s">
        <v>74</v>
      </c>
      <c r="D24">
        <v>1</v>
      </c>
      <c r="E24">
        <v>-0.65132048048000002</v>
      </c>
      <c r="F24">
        <v>3.1257172181800001</v>
      </c>
      <c r="G24">
        <v>-0.63475700626499998</v>
      </c>
      <c r="H24">
        <v>-0.60028449859699995</v>
      </c>
      <c r="I24">
        <v>3.4325988604300002</v>
      </c>
      <c r="J24">
        <v>-0.65335165376299997</v>
      </c>
      <c r="K24">
        <v>-0.785091980212</v>
      </c>
      <c r="L24">
        <v>0.45434322456300003</v>
      </c>
      <c r="M24">
        <v>-0.25372028846400002</v>
      </c>
      <c r="N24">
        <v>-0.22008050109899999</v>
      </c>
      <c r="O24">
        <v>0.69827308313799996</v>
      </c>
      <c r="P24">
        <v>-0.88759710283100002</v>
      </c>
      <c r="Q24">
        <v>7.4159907148300004</v>
      </c>
      <c r="R24">
        <v>0.99896094545699998</v>
      </c>
      <c r="S24">
        <v>2.17816976775</v>
      </c>
      <c r="T24">
        <v>-0.65132048048000002</v>
      </c>
      <c r="U24">
        <v>2.08918856358</v>
      </c>
      <c r="V24">
        <v>1.2029726657099999</v>
      </c>
      <c r="W24">
        <v>1.7861509256699999</v>
      </c>
      <c r="X24">
        <v>-0.46003396121500001</v>
      </c>
      <c r="Y24">
        <v>3.0624715550400001</v>
      </c>
      <c r="Z24">
        <v>-0.743123247411</v>
      </c>
      <c r="AA24">
        <v>-0.97975041704400001</v>
      </c>
      <c r="AB24">
        <v>3.7592505694099998</v>
      </c>
      <c r="AC24">
        <v>4.8870194971799998</v>
      </c>
      <c r="AD24">
        <v>0.93517976676799996</v>
      </c>
      <c r="AE24">
        <v>0.52378700329000005</v>
      </c>
      <c r="AF24">
        <v>2.0340266200400001</v>
      </c>
      <c r="AG24">
        <v>1.57448608275</v>
      </c>
      <c r="AH24">
        <v>2.1621150506000002</v>
      </c>
      <c r="AI24">
        <v>0.24497488973000001</v>
      </c>
      <c r="AJ24">
        <v>-0.785091980212</v>
      </c>
      <c r="AK24">
        <v>-1.02283269504</v>
      </c>
      <c r="AL24">
        <v>1.25330443247</v>
      </c>
      <c r="AM24">
        <v>-1.03333450729</v>
      </c>
      <c r="AN24">
        <v>-0.56374188944199999</v>
      </c>
      <c r="AO24">
        <v>-0.50405554553499998</v>
      </c>
      <c r="AP24">
        <v>-0.85056368595300003</v>
      </c>
      <c r="AQ24">
        <v>-1.30318498097</v>
      </c>
      <c r="AR24">
        <v>-0.58229580093300004</v>
      </c>
      <c r="AS24">
        <v>-0.29075454577100002</v>
      </c>
      <c r="AT24">
        <v>-0.54456498890899996</v>
      </c>
      <c r="AU24">
        <v>-0.32511004515199998</v>
      </c>
      <c r="AV24">
        <v>-0.56374188944199999</v>
      </c>
      <c r="AW24">
        <v>-1.0743614000099999</v>
      </c>
      <c r="AX24">
        <v>-2.5433027739699998</v>
      </c>
      <c r="AY24">
        <v>-1.02283269504</v>
      </c>
      <c r="AZ24">
        <v>-1.48470020243</v>
      </c>
      <c r="BA24">
        <v>-1.1236388801699999</v>
      </c>
      <c r="BB24">
        <v>-1.4005881869900001</v>
      </c>
      <c r="BC24">
        <v>-0.54456498890899996</v>
      </c>
      <c r="BD24">
        <v>1.69601122412</v>
      </c>
      <c r="BE24">
        <v>0.21847000258900001</v>
      </c>
      <c r="BF24">
        <v>-0.69870012885499999</v>
      </c>
      <c r="BG24">
        <v>-0.43637737456800002</v>
      </c>
      <c r="BH24">
        <v>4.07216891709</v>
      </c>
      <c r="BI24">
        <v>0.45434322456300003</v>
      </c>
      <c r="BJ24">
        <v>1.26981771916</v>
      </c>
      <c r="BK24">
        <v>1.57448608275</v>
      </c>
      <c r="BL24">
        <v>2.1277306926900001</v>
      </c>
    </row>
    <row r="25" spans="2:64" x14ac:dyDescent="0.2">
      <c r="B25">
        <v>6</v>
      </c>
      <c r="C25" t="s">
        <v>63</v>
      </c>
      <c r="D25">
        <v>1</v>
      </c>
      <c r="E25">
        <v>3.3978029065699999</v>
      </c>
      <c r="F25">
        <v>1.1956149890100001</v>
      </c>
      <c r="G25">
        <v>-0.506408212932</v>
      </c>
      <c r="H25">
        <v>-0.47890609664</v>
      </c>
      <c r="I25">
        <v>-0.90410546802799996</v>
      </c>
      <c r="J25">
        <v>-2.11493473657E-3</v>
      </c>
      <c r="K25">
        <v>1.00193273527</v>
      </c>
      <c r="L25">
        <v>-0.64772987365000001</v>
      </c>
      <c r="M25">
        <v>0.198527969779</v>
      </c>
      <c r="N25">
        <v>0.231900498579</v>
      </c>
      <c r="O25">
        <v>0.62500819300499999</v>
      </c>
      <c r="P25">
        <v>0.73472291297400005</v>
      </c>
      <c r="Q25">
        <v>2.20720180488</v>
      </c>
      <c r="R25">
        <v>-1.0661632345600001</v>
      </c>
      <c r="S25">
        <v>-0.78164345240300004</v>
      </c>
      <c r="T25">
        <v>-0.51962252848000001</v>
      </c>
      <c r="U25">
        <v>-0.79900597097299997</v>
      </c>
      <c r="V25">
        <v>2.3871975728899999</v>
      </c>
      <c r="W25">
        <v>1.9045852487099999</v>
      </c>
      <c r="X25">
        <v>-0.36701442266500001</v>
      </c>
      <c r="Y25">
        <v>0.96396631482299999</v>
      </c>
      <c r="Z25">
        <v>-0.592862641917</v>
      </c>
      <c r="AA25">
        <v>1.8373773206999999</v>
      </c>
      <c r="AB25">
        <v>-0.38497134850699999</v>
      </c>
      <c r="AC25">
        <v>1.4605612059599999</v>
      </c>
      <c r="AD25">
        <v>0.39821924218400001</v>
      </c>
      <c r="AE25">
        <v>2.6302107062200002</v>
      </c>
      <c r="AF25">
        <v>2.3174152101100001</v>
      </c>
      <c r="AG25">
        <v>2.4686406566999999</v>
      </c>
      <c r="AH25">
        <v>-0.56947523414099999</v>
      </c>
      <c r="AI25">
        <v>0.706186130139</v>
      </c>
      <c r="AJ25">
        <v>-0.62634523567699996</v>
      </c>
      <c r="AK25">
        <v>-0.81601443089400005</v>
      </c>
      <c r="AL25">
        <v>-0.44975245640400002</v>
      </c>
      <c r="AM25">
        <v>-0.82439276137700002</v>
      </c>
      <c r="AN25">
        <v>-0.44975245640400002</v>
      </c>
      <c r="AO25">
        <v>-0.40213477837</v>
      </c>
      <c r="AP25">
        <v>-0.67857846693599999</v>
      </c>
      <c r="AQ25">
        <v>-1.03967907533</v>
      </c>
      <c r="AR25">
        <v>-0.46455473990500001</v>
      </c>
      <c r="AS25">
        <v>-0.23196355215100001</v>
      </c>
      <c r="AT25">
        <v>-0.43445315315400002</v>
      </c>
      <c r="AU25">
        <v>-0.25937231940200001</v>
      </c>
      <c r="AV25">
        <v>-0.44975245640400002</v>
      </c>
      <c r="AW25">
        <v>1.5361512214599999</v>
      </c>
      <c r="AX25">
        <v>-1.71666796436</v>
      </c>
      <c r="AY25">
        <v>-0.81601443089400005</v>
      </c>
      <c r="AZ25">
        <v>-1.1844916540199999</v>
      </c>
      <c r="BA25">
        <v>-0.89643745822599996</v>
      </c>
      <c r="BB25">
        <v>-1.11738721089</v>
      </c>
      <c r="BC25">
        <v>-0.43445315315400002</v>
      </c>
      <c r="BD25">
        <v>-0.98571481986200005</v>
      </c>
      <c r="BE25">
        <v>0.67850719912699997</v>
      </c>
      <c r="BF25">
        <v>4.9239622904699996</v>
      </c>
      <c r="BG25">
        <v>-0.34814123237299999</v>
      </c>
      <c r="BH25">
        <v>-0.51962252848000001</v>
      </c>
      <c r="BI25">
        <v>-0.64772987365000001</v>
      </c>
      <c r="BJ25">
        <v>-0.74575673332000003</v>
      </c>
      <c r="BK25">
        <v>2.4686406566999999</v>
      </c>
      <c r="BL25">
        <v>3.19773167528</v>
      </c>
    </row>
    <row r="26" spans="2:64" x14ac:dyDescent="0.2">
      <c r="E26" s="11"/>
      <c r="F26" s="11"/>
      <c r="G26" s="11"/>
      <c r="H26" s="11"/>
      <c r="I26" s="11"/>
      <c r="J26" s="11"/>
      <c r="K26" s="11"/>
      <c r="L26" s="11"/>
      <c r="M26" s="11"/>
      <c r="N26" s="11"/>
      <c r="O26" s="11"/>
      <c r="P26" s="11"/>
      <c r="Q26" s="11"/>
      <c r="R26" s="11"/>
      <c r="S26" s="11"/>
      <c r="T26" s="11"/>
      <c r="U26" s="11"/>
      <c r="V26" s="11"/>
      <c r="W26" s="11"/>
      <c r="X26" s="11"/>
      <c r="Y26" s="11"/>
      <c r="Z26" s="11"/>
      <c r="AA26" s="11"/>
      <c r="AB26" s="11"/>
      <c r="AC26" s="11"/>
      <c r="AD26" s="11"/>
      <c r="AE26" s="11"/>
      <c r="AF26" s="11"/>
      <c r="AG26" s="11"/>
      <c r="AH26" s="11"/>
      <c r="AI26" s="11"/>
      <c r="AJ26" s="11"/>
      <c r="AK26" s="11"/>
      <c r="AL26" s="11"/>
      <c r="AM26" s="11"/>
      <c r="AN26" s="11"/>
      <c r="AO26" s="11"/>
      <c r="AP26" s="11"/>
      <c r="AQ26" s="11"/>
      <c r="AR26" s="11"/>
      <c r="AS26" s="11"/>
      <c r="AT26" s="11"/>
      <c r="AU26" s="11"/>
      <c r="AV26" s="11"/>
      <c r="AW26" s="11"/>
      <c r="AX26" s="11"/>
      <c r="AY26" s="11"/>
      <c r="AZ26" s="11"/>
      <c r="BA26" s="11"/>
      <c r="BB26" s="11"/>
      <c r="BC26" s="11"/>
      <c r="BD26" s="11"/>
      <c r="BE26" s="11"/>
      <c r="BF26" s="11"/>
      <c r="BG26" s="11"/>
      <c r="BH26" s="11"/>
    </row>
    <row r="27" spans="2:64" x14ac:dyDescent="0.2">
      <c r="E27" s="11"/>
      <c r="F27" s="11"/>
      <c r="G27" s="11"/>
      <c r="H27" s="11"/>
      <c r="I27" s="11"/>
      <c r="J27" s="11"/>
      <c r="K27" s="11"/>
      <c r="L27" s="11"/>
      <c r="M27" s="11"/>
      <c r="N27" s="11"/>
      <c r="O27" s="11"/>
      <c r="P27" s="11"/>
      <c r="Q27" s="11"/>
      <c r="R27" s="11"/>
      <c r="S27" s="11"/>
      <c r="T27" s="11"/>
      <c r="U27" s="11"/>
      <c r="V27" s="11"/>
      <c r="W27" s="11"/>
      <c r="X27" s="11"/>
      <c r="Y27" s="11"/>
      <c r="Z27" s="11"/>
      <c r="AA27" s="11"/>
      <c r="AB27" s="11"/>
      <c r="AC27" s="11"/>
      <c r="AD27" s="11"/>
      <c r="AE27" s="11"/>
      <c r="AF27" s="11"/>
      <c r="AG27" s="11"/>
      <c r="AH27" s="11"/>
      <c r="AI27" s="11"/>
      <c r="AJ27" s="11"/>
      <c r="AK27" s="11"/>
      <c r="AL27" s="11"/>
      <c r="AM27" s="11"/>
      <c r="AN27" s="11"/>
      <c r="AO27" s="11"/>
      <c r="AP27" s="11"/>
      <c r="AQ27" s="11"/>
      <c r="AR27" s="11"/>
      <c r="AS27" s="11"/>
      <c r="AT27" s="11"/>
      <c r="AU27" s="11"/>
      <c r="AV27" s="11"/>
      <c r="AW27" s="11"/>
      <c r="AX27" s="11"/>
      <c r="AY27" s="11"/>
      <c r="AZ27" s="11"/>
      <c r="BA27" s="11"/>
      <c r="BB27" s="11"/>
      <c r="BC27" s="11"/>
      <c r="BD27" s="11"/>
      <c r="BE27" s="11"/>
      <c r="BF27" s="11"/>
      <c r="BG27" s="11"/>
      <c r="BH27" s="11"/>
    </row>
    <row r="28" spans="2:64" x14ac:dyDescent="0.2">
      <c r="E28" s="11"/>
      <c r="F28" s="11"/>
      <c r="G28" s="11"/>
      <c r="H28" s="11"/>
      <c r="I28" s="11"/>
      <c r="J28" s="11"/>
      <c r="K28" s="11"/>
      <c r="L28" s="11"/>
      <c r="M28" s="11"/>
      <c r="N28" s="11"/>
      <c r="O28" s="11"/>
      <c r="P28" s="11"/>
      <c r="Q28" s="11"/>
      <c r="R28" s="11"/>
      <c r="S28" s="11"/>
      <c r="T28" s="11"/>
      <c r="U28" s="11"/>
      <c r="V28" s="11"/>
      <c r="W28" s="11"/>
      <c r="X28" s="11"/>
      <c r="Y28" s="11"/>
      <c r="Z28" s="11"/>
      <c r="AA28" s="11"/>
      <c r="AB28" s="11"/>
      <c r="AC28" s="11"/>
      <c r="AD28" s="11"/>
      <c r="AE28" s="11"/>
      <c r="AF28" s="11"/>
      <c r="AG28" s="11"/>
      <c r="AH28" s="11"/>
      <c r="AI28" s="11"/>
      <c r="AJ28" s="11"/>
      <c r="AK28" s="11"/>
      <c r="AL28" s="11"/>
      <c r="AM28" s="11"/>
      <c r="AN28" s="11"/>
      <c r="AO28" s="11"/>
      <c r="AP28" s="11"/>
      <c r="AQ28" s="11"/>
      <c r="AR28" s="11"/>
      <c r="AS28" s="11"/>
      <c r="AT28" s="11"/>
      <c r="AU28" s="11"/>
      <c r="AV28" s="11"/>
      <c r="AW28" s="11"/>
      <c r="AX28" s="11"/>
      <c r="AY28" s="11"/>
      <c r="AZ28" s="11"/>
      <c r="BA28" s="11"/>
      <c r="BB28" s="11"/>
      <c r="BC28" s="11"/>
      <c r="BD28" s="11"/>
      <c r="BE28" s="11"/>
      <c r="BF28" s="11"/>
      <c r="BG28" s="11"/>
      <c r="BH28" s="11"/>
    </row>
    <row r="29" spans="2:64" x14ac:dyDescent="0.2">
      <c r="E29" s="11"/>
      <c r="F29" s="11"/>
      <c r="G29" s="11"/>
      <c r="H29" s="11"/>
      <c r="I29" s="11"/>
      <c r="J29" s="11"/>
      <c r="K29" s="11"/>
      <c r="L29" s="11"/>
      <c r="M29" s="11"/>
      <c r="N29" s="11"/>
      <c r="O29" s="11"/>
      <c r="P29" s="11"/>
      <c r="Q29" s="11"/>
      <c r="R29" s="11"/>
      <c r="S29" s="11"/>
      <c r="T29" s="11"/>
      <c r="U29" s="11"/>
      <c r="V29" s="11"/>
      <c r="W29" s="11"/>
      <c r="X29" s="11"/>
      <c r="Y29" s="11"/>
      <c r="Z29" s="11"/>
      <c r="AA29" s="11"/>
      <c r="AB29" s="11"/>
      <c r="AC29" s="11"/>
      <c r="AD29" s="11"/>
      <c r="AE29" s="11"/>
      <c r="AF29" s="11"/>
      <c r="AG29" s="11"/>
      <c r="AH29" s="11"/>
      <c r="AI29" s="11"/>
      <c r="AJ29" s="11"/>
      <c r="AK29" s="11"/>
      <c r="AL29" s="11"/>
      <c r="AM29" s="11"/>
      <c r="AN29" s="11"/>
      <c r="AO29" s="11"/>
      <c r="AP29" s="11"/>
      <c r="AQ29" s="11"/>
      <c r="AR29" s="11"/>
      <c r="AS29" s="11"/>
      <c r="AT29" s="11"/>
      <c r="AU29" s="11"/>
      <c r="AV29" s="11"/>
      <c r="AW29" s="11"/>
      <c r="AX29" s="11"/>
      <c r="AY29" s="11"/>
      <c r="AZ29" s="11"/>
      <c r="BA29" s="11"/>
      <c r="BB29" s="11"/>
      <c r="BC29" s="11"/>
      <c r="BD29" s="11"/>
      <c r="BE29" s="11"/>
      <c r="BF29" s="11"/>
      <c r="BG29" s="11"/>
      <c r="BH29" s="11"/>
    </row>
    <row r="30" spans="2:64" x14ac:dyDescent="0.2">
      <c r="E30" s="11"/>
      <c r="F30" s="11"/>
      <c r="G30" s="11"/>
      <c r="H30" s="11"/>
      <c r="I30" s="11"/>
      <c r="J30" s="11"/>
      <c r="K30" s="11"/>
      <c r="L30" s="11"/>
      <c r="M30" s="11"/>
      <c r="N30" s="11"/>
      <c r="O30" s="11"/>
      <c r="P30" s="11"/>
      <c r="Q30" s="11"/>
      <c r="R30" s="11"/>
      <c r="S30" s="11"/>
      <c r="T30" s="11"/>
      <c r="U30" s="11"/>
      <c r="V30" s="11"/>
      <c r="W30" s="11"/>
      <c r="X30" s="11"/>
      <c r="Y30" s="11"/>
      <c r="Z30" s="11"/>
      <c r="AA30" s="11"/>
      <c r="AB30" s="11"/>
      <c r="AC30" s="11"/>
      <c r="AD30" s="11"/>
      <c r="AE30" s="11"/>
      <c r="AF30" s="11"/>
      <c r="AG30" s="11"/>
      <c r="AH30" s="11"/>
      <c r="AI30" s="11"/>
      <c r="AJ30" s="11"/>
      <c r="AK30" s="11"/>
      <c r="AL30" s="11"/>
      <c r="AM30" s="11"/>
      <c r="AN30" s="11"/>
      <c r="AO30" s="11"/>
      <c r="AP30" s="11"/>
      <c r="AQ30" s="11"/>
      <c r="AR30" s="11"/>
      <c r="AS30" s="11"/>
      <c r="AT30" s="11"/>
      <c r="AU30" s="11"/>
      <c r="AV30" s="11"/>
      <c r="AW30" s="11"/>
      <c r="AX30" s="11"/>
      <c r="AY30" s="11"/>
      <c r="AZ30" s="11"/>
      <c r="BA30" s="11"/>
      <c r="BB30" s="11"/>
      <c r="BC30" s="11"/>
      <c r="BD30" s="11"/>
      <c r="BE30" s="11"/>
      <c r="BF30" s="11"/>
      <c r="BG30" s="11"/>
      <c r="BH30" s="11"/>
    </row>
    <row r="31" spans="2:64" x14ac:dyDescent="0.2">
      <c r="E31" s="11"/>
      <c r="F31" s="11"/>
      <c r="G31" s="11"/>
      <c r="H31" s="11"/>
      <c r="I31" s="11"/>
      <c r="J31" s="11"/>
      <c r="K31" s="11"/>
      <c r="L31" s="11"/>
      <c r="M31" s="11"/>
      <c r="N31" s="11"/>
      <c r="O31" s="11"/>
      <c r="P31" s="11"/>
      <c r="Q31" s="11"/>
      <c r="R31" s="11"/>
      <c r="S31" s="11"/>
      <c r="T31" s="11"/>
      <c r="U31" s="11"/>
      <c r="V31" s="11"/>
      <c r="W31" s="11"/>
      <c r="X31" s="11"/>
      <c r="Y31" s="11"/>
      <c r="Z31" s="11"/>
      <c r="AA31" s="11"/>
      <c r="AB31" s="11"/>
      <c r="AC31" s="11"/>
      <c r="AD31" s="11"/>
      <c r="AE31" s="11"/>
      <c r="AF31" s="11"/>
      <c r="AG31" s="11"/>
      <c r="AH31" s="11"/>
      <c r="AI31" s="11"/>
      <c r="AJ31" s="11"/>
      <c r="AK31" s="11"/>
      <c r="AL31" s="11"/>
      <c r="AM31" s="11"/>
      <c r="AN31" s="11"/>
      <c r="AO31" s="11"/>
      <c r="AP31" s="11"/>
      <c r="AQ31" s="11"/>
      <c r="AR31" s="11"/>
      <c r="AS31" s="11"/>
      <c r="AT31" s="11"/>
      <c r="AU31" s="11"/>
      <c r="AV31" s="11"/>
      <c r="AW31" s="11"/>
      <c r="AX31" s="11"/>
      <c r="AY31" s="11"/>
      <c r="AZ31" s="11"/>
      <c r="BA31" s="11"/>
      <c r="BB31" s="11"/>
      <c r="BC31" s="11"/>
      <c r="BD31" s="11"/>
      <c r="BE31" s="11"/>
      <c r="BF31" s="11"/>
      <c r="BG31" s="11"/>
      <c r="BH31" s="11"/>
    </row>
    <row r="32" spans="2:64" x14ac:dyDescent="0.2">
      <c r="E32" s="11"/>
      <c r="F32" s="11"/>
      <c r="G32" s="11"/>
      <c r="H32" s="11"/>
      <c r="I32" s="11"/>
      <c r="J32" s="11"/>
      <c r="K32" s="11"/>
      <c r="L32" s="11"/>
      <c r="M32" s="11"/>
      <c r="N32" s="11"/>
      <c r="O32" s="11"/>
      <c r="P32" s="11"/>
      <c r="Q32" s="11"/>
      <c r="R32" s="11"/>
      <c r="S32" s="11"/>
      <c r="T32" s="11"/>
      <c r="U32" s="11"/>
      <c r="V32" s="11"/>
      <c r="W32" s="11"/>
      <c r="X32" s="11"/>
      <c r="Y32" s="11"/>
      <c r="Z32" s="11"/>
      <c r="AA32" s="11"/>
      <c r="AB32" s="11"/>
      <c r="AC32" s="11"/>
      <c r="AD32" s="11"/>
      <c r="AE32" s="11"/>
      <c r="AF32" s="11"/>
      <c r="AG32" s="11"/>
      <c r="AH32" s="11"/>
      <c r="AI32" s="11"/>
      <c r="AJ32" s="11"/>
      <c r="AK32" s="11"/>
      <c r="AL32" s="11"/>
      <c r="AM32" s="11"/>
      <c r="AN32" s="11"/>
      <c r="AO32" s="11"/>
      <c r="AP32" s="11"/>
      <c r="AQ32" s="11"/>
      <c r="AR32" s="11"/>
      <c r="AS32" s="11"/>
      <c r="AT32" s="11"/>
      <c r="AU32" s="11"/>
      <c r="AV32" s="11"/>
      <c r="AW32" s="11"/>
      <c r="AX32" s="11"/>
      <c r="AY32" s="11"/>
      <c r="AZ32" s="11"/>
      <c r="BA32" s="11"/>
      <c r="BB32" s="11"/>
      <c r="BC32" s="11"/>
      <c r="BD32" s="11"/>
      <c r="BE32" s="11"/>
      <c r="BF32" s="11"/>
      <c r="BG32" s="11"/>
      <c r="BH32" s="11"/>
    </row>
    <row r="33" spans="5:60" x14ac:dyDescent="0.2">
      <c r="E33" s="11"/>
      <c r="F33" s="11"/>
      <c r="G33" s="11"/>
      <c r="H33" s="11"/>
      <c r="I33" s="11"/>
      <c r="J33" s="11"/>
      <c r="K33" s="11"/>
      <c r="L33" s="11"/>
      <c r="M33" s="11"/>
      <c r="N33" s="11"/>
      <c r="O33" s="11"/>
      <c r="P33" s="11"/>
      <c r="Q33" s="11"/>
      <c r="R33" s="11"/>
      <c r="S33" s="11"/>
      <c r="T33" s="11"/>
      <c r="U33" s="11"/>
      <c r="V33" s="11"/>
      <c r="W33" s="11"/>
      <c r="X33" s="11"/>
      <c r="Y33" s="11"/>
      <c r="Z33" s="11"/>
      <c r="AA33" s="11"/>
      <c r="AB33" s="11"/>
      <c r="AC33" s="11"/>
      <c r="AD33" s="11"/>
      <c r="AE33" s="11"/>
      <c r="AF33" s="11"/>
      <c r="AG33" s="11"/>
      <c r="AH33" s="11"/>
      <c r="AI33" s="11"/>
      <c r="AJ33" s="11"/>
      <c r="AK33" s="11"/>
      <c r="AL33" s="11"/>
      <c r="AM33" s="11"/>
      <c r="AN33" s="11"/>
      <c r="AO33" s="11"/>
      <c r="AP33" s="11"/>
      <c r="AQ33" s="11"/>
      <c r="AR33" s="11"/>
      <c r="AS33" s="11"/>
      <c r="AT33" s="11"/>
      <c r="AU33" s="11"/>
      <c r="AV33" s="11"/>
      <c r="AW33" s="11"/>
      <c r="AX33" s="11"/>
      <c r="AY33" s="11"/>
      <c r="AZ33" s="11"/>
      <c r="BA33" s="11"/>
      <c r="BB33" s="11"/>
      <c r="BC33" s="11"/>
      <c r="BD33" s="11"/>
      <c r="BE33" s="11"/>
      <c r="BF33" s="11"/>
      <c r="BG33" s="11"/>
      <c r="BH33" s="11"/>
    </row>
    <row r="34" spans="5:60" x14ac:dyDescent="0.2">
      <c r="E34" s="11"/>
      <c r="F34" s="11"/>
      <c r="G34" s="11"/>
      <c r="H34" s="11"/>
      <c r="I34" s="11"/>
      <c r="J34" s="11"/>
      <c r="K34" s="11"/>
      <c r="L34" s="11"/>
      <c r="M34" s="11"/>
      <c r="N34" s="11"/>
      <c r="O34" s="11"/>
      <c r="P34" s="11"/>
      <c r="Q34" s="11"/>
      <c r="R34" s="11"/>
      <c r="S34" s="11"/>
      <c r="T34" s="11"/>
      <c r="U34" s="11"/>
      <c r="V34" s="11"/>
      <c r="W34" s="11"/>
      <c r="X34" s="11"/>
      <c r="Y34" s="11"/>
      <c r="Z34" s="11"/>
      <c r="AA34" s="11"/>
      <c r="AB34" s="11"/>
      <c r="AC34" s="11"/>
      <c r="AD34" s="11"/>
      <c r="AE34" s="11"/>
      <c r="AF34" s="11"/>
      <c r="AG34" s="11"/>
      <c r="AH34" s="11"/>
      <c r="AI34" s="11"/>
      <c r="AJ34" s="11"/>
      <c r="AK34" s="11"/>
      <c r="AL34" s="11"/>
      <c r="AM34" s="11"/>
      <c r="AN34" s="11"/>
      <c r="AO34" s="11"/>
      <c r="AP34" s="11"/>
      <c r="AQ34" s="11"/>
      <c r="AR34" s="11"/>
      <c r="AS34" s="11"/>
      <c r="AT34" s="11"/>
      <c r="AU34" s="11"/>
      <c r="AV34" s="11"/>
      <c r="AW34" s="11"/>
      <c r="AX34" s="11"/>
      <c r="AY34" s="11"/>
      <c r="AZ34" s="11"/>
      <c r="BA34" s="11"/>
      <c r="BB34" s="11"/>
      <c r="BC34" s="11"/>
      <c r="BD34" s="11"/>
      <c r="BE34" s="11"/>
      <c r="BF34" s="11"/>
      <c r="BG34" s="11"/>
      <c r="BH34" s="11"/>
    </row>
    <row r="35" spans="5:60" x14ac:dyDescent="0.2">
      <c r="E35" s="11"/>
      <c r="F35" s="11"/>
      <c r="G35" s="11"/>
      <c r="H35" s="11"/>
      <c r="I35" s="11"/>
      <c r="J35" s="11"/>
      <c r="K35" s="11"/>
      <c r="L35" s="11"/>
      <c r="M35" s="11"/>
      <c r="N35" s="11"/>
      <c r="O35" s="11"/>
      <c r="P35" s="11"/>
      <c r="Q35" s="11"/>
      <c r="R35" s="11"/>
      <c r="S35" s="11"/>
      <c r="T35" s="11"/>
      <c r="U35" s="11"/>
      <c r="V35" s="11"/>
      <c r="W35" s="11"/>
      <c r="X35" s="11"/>
      <c r="Y35" s="11"/>
      <c r="Z35" s="11"/>
      <c r="AA35" s="11"/>
      <c r="AB35" s="11"/>
      <c r="AC35" s="11"/>
      <c r="AD35" s="11"/>
      <c r="AE35" s="11"/>
      <c r="AF35" s="11"/>
      <c r="AG35" s="11"/>
      <c r="AH35" s="11"/>
      <c r="AI35" s="11"/>
      <c r="AJ35" s="11"/>
      <c r="AK35" s="11"/>
      <c r="AL35" s="11"/>
      <c r="AM35" s="11"/>
      <c r="AN35" s="11"/>
      <c r="AO35" s="11"/>
      <c r="AP35" s="11"/>
      <c r="AQ35" s="11"/>
      <c r="AR35" s="11"/>
      <c r="AS35" s="11"/>
      <c r="AT35" s="11"/>
      <c r="AU35" s="11"/>
      <c r="AV35" s="11"/>
      <c r="AW35" s="11"/>
      <c r="AX35" s="11"/>
      <c r="AY35" s="11"/>
      <c r="AZ35" s="11"/>
      <c r="BA35" s="11"/>
      <c r="BB35" s="11"/>
      <c r="BC35" s="11"/>
      <c r="BD35" s="11"/>
      <c r="BE35" s="11"/>
      <c r="BF35" s="11"/>
      <c r="BG35" s="11"/>
      <c r="BH35" s="11"/>
    </row>
    <row r="36" spans="5:60" x14ac:dyDescent="0.2">
      <c r="E36" s="11"/>
      <c r="F36" s="11"/>
      <c r="G36" s="11"/>
      <c r="H36" s="11"/>
      <c r="I36" s="11"/>
      <c r="J36" s="11"/>
      <c r="K36" s="11"/>
      <c r="L36" s="11"/>
      <c r="M36" s="11"/>
      <c r="N36" s="11"/>
      <c r="O36" s="11"/>
      <c r="P36" s="11"/>
      <c r="Q36" s="11"/>
      <c r="R36" s="11"/>
      <c r="S36" s="11"/>
      <c r="T36" s="11"/>
      <c r="U36" s="11"/>
      <c r="V36" s="11"/>
      <c r="W36" s="11"/>
      <c r="X36" s="11"/>
      <c r="Y36" s="11"/>
      <c r="Z36" s="11"/>
      <c r="AA36" s="11"/>
      <c r="AB36" s="11"/>
      <c r="AC36" s="11"/>
      <c r="AD36" s="11"/>
      <c r="AE36" s="11"/>
      <c r="AF36" s="11"/>
      <c r="AG36" s="11"/>
      <c r="AH36" s="11"/>
      <c r="AI36" s="11"/>
      <c r="AJ36" s="11"/>
      <c r="AK36" s="11"/>
      <c r="AL36" s="11"/>
      <c r="AM36" s="11"/>
      <c r="AN36" s="11"/>
      <c r="AO36" s="11"/>
      <c r="AP36" s="11"/>
      <c r="AQ36" s="11"/>
      <c r="AR36" s="11"/>
      <c r="AS36" s="11"/>
      <c r="AT36" s="11"/>
      <c r="AU36" s="11"/>
      <c r="AV36" s="11"/>
      <c r="AW36" s="11"/>
      <c r="AX36" s="11"/>
      <c r="AY36" s="11"/>
      <c r="AZ36" s="11"/>
      <c r="BA36" s="11"/>
      <c r="BB36" s="11"/>
      <c r="BC36" s="11"/>
      <c r="BD36" s="11"/>
      <c r="BE36" s="11"/>
      <c r="BF36" s="11"/>
      <c r="BG36" s="11"/>
      <c r="BH36" s="11"/>
    </row>
    <row r="37" spans="5:60" x14ac:dyDescent="0.2">
      <c r="E37" s="11"/>
      <c r="F37" s="11"/>
      <c r="G37" s="11"/>
      <c r="H37" s="11"/>
      <c r="I37" s="11"/>
      <c r="J37" s="11"/>
      <c r="K37" s="11"/>
      <c r="L37" s="11"/>
      <c r="M37" s="11"/>
      <c r="N37" s="11"/>
      <c r="O37" s="11"/>
      <c r="P37" s="11"/>
      <c r="Q37" s="11"/>
      <c r="R37" s="11"/>
      <c r="S37" s="11"/>
      <c r="T37" s="11"/>
      <c r="U37" s="11"/>
      <c r="V37" s="11"/>
      <c r="W37" s="11"/>
      <c r="X37" s="11"/>
      <c r="Y37" s="11"/>
      <c r="Z37" s="11"/>
      <c r="AA37" s="11"/>
      <c r="AB37" s="11"/>
      <c r="AC37" s="11"/>
      <c r="AD37" s="11"/>
      <c r="AE37" s="11"/>
      <c r="AF37" s="11"/>
      <c r="AG37" s="11"/>
      <c r="AH37" s="11"/>
      <c r="AI37" s="11"/>
      <c r="AJ37" s="11"/>
      <c r="AK37" s="11"/>
      <c r="AL37" s="11"/>
      <c r="AM37" s="11"/>
      <c r="AN37" s="11"/>
      <c r="AO37" s="11"/>
      <c r="AP37" s="11"/>
      <c r="AQ37" s="11"/>
      <c r="AR37" s="11"/>
      <c r="AS37" s="11"/>
      <c r="AT37" s="11"/>
      <c r="AU37" s="11"/>
      <c r="AV37" s="11"/>
      <c r="AW37" s="11"/>
      <c r="AX37" s="11"/>
      <c r="AY37" s="11"/>
      <c r="AZ37" s="11"/>
      <c r="BA37" s="11"/>
      <c r="BB37" s="11"/>
      <c r="BC37" s="11"/>
      <c r="BD37" s="11"/>
      <c r="BE37" s="11"/>
      <c r="BF37" s="11"/>
      <c r="BG37" s="11"/>
      <c r="BH37" s="11"/>
    </row>
    <row r="38" spans="5:60" x14ac:dyDescent="0.2">
      <c r="E38" s="11"/>
      <c r="F38" s="11"/>
      <c r="G38" s="11"/>
      <c r="H38" s="11"/>
      <c r="I38" s="11"/>
      <c r="J38" s="11"/>
      <c r="K38" s="11"/>
      <c r="L38" s="11"/>
      <c r="M38" s="11"/>
      <c r="N38" s="11"/>
      <c r="O38" s="11"/>
      <c r="P38" s="11"/>
      <c r="Q38" s="11"/>
      <c r="R38" s="11"/>
      <c r="S38" s="11"/>
      <c r="T38" s="11"/>
      <c r="U38" s="11"/>
      <c r="V38" s="11"/>
      <c r="W38" s="11"/>
      <c r="X38" s="11"/>
      <c r="Y38" s="11"/>
      <c r="Z38" s="11"/>
      <c r="AA38" s="11"/>
      <c r="AB38" s="11"/>
      <c r="AC38" s="11"/>
      <c r="AD38" s="11"/>
      <c r="AE38" s="11"/>
      <c r="AF38" s="11"/>
      <c r="AG38" s="11"/>
      <c r="AH38" s="11"/>
      <c r="AI38" s="11"/>
      <c r="AJ38" s="11"/>
      <c r="AK38" s="11"/>
      <c r="AL38" s="11"/>
      <c r="AM38" s="11"/>
      <c r="AN38" s="11"/>
      <c r="AO38" s="11"/>
      <c r="AP38" s="11"/>
      <c r="AQ38" s="11"/>
      <c r="AR38" s="11"/>
      <c r="AS38" s="11"/>
      <c r="AT38" s="11"/>
      <c r="AU38" s="11"/>
      <c r="AV38" s="11"/>
      <c r="AW38" s="11"/>
      <c r="AX38" s="11"/>
      <c r="AY38" s="11"/>
      <c r="AZ38" s="11"/>
      <c r="BA38" s="11"/>
      <c r="BB38" s="11"/>
      <c r="BC38" s="11"/>
      <c r="BD38" s="11"/>
      <c r="BE38" s="11"/>
      <c r="BF38" s="11"/>
      <c r="BG38" s="11"/>
      <c r="BH38" s="11"/>
    </row>
    <row r="39" spans="5:60" x14ac:dyDescent="0.2">
      <c r="E39" s="11"/>
      <c r="F39" s="11"/>
      <c r="G39" s="11"/>
      <c r="H39" s="11"/>
      <c r="I39" s="11"/>
      <c r="J39" s="11"/>
      <c r="K39" s="11"/>
      <c r="L39" s="11"/>
      <c r="M39" s="11"/>
      <c r="N39" s="11"/>
      <c r="O39" s="11"/>
      <c r="P39" s="11"/>
      <c r="Q39" s="11"/>
      <c r="R39" s="11"/>
      <c r="S39" s="11"/>
      <c r="T39" s="11"/>
      <c r="U39" s="11"/>
      <c r="V39" s="11"/>
      <c r="W39" s="11"/>
      <c r="X39" s="11"/>
      <c r="Y39" s="11"/>
      <c r="Z39" s="11"/>
      <c r="AA39" s="11"/>
      <c r="AB39" s="11"/>
      <c r="AC39" s="11"/>
      <c r="AD39" s="11"/>
      <c r="AE39" s="11"/>
      <c r="AF39" s="11"/>
      <c r="AG39" s="11"/>
      <c r="AH39" s="11"/>
      <c r="AI39" s="11"/>
      <c r="AJ39" s="11"/>
      <c r="AK39" s="11"/>
      <c r="AL39" s="11"/>
      <c r="AM39" s="11"/>
      <c r="AN39" s="11"/>
      <c r="AO39" s="11"/>
      <c r="AP39" s="11"/>
      <c r="AQ39" s="11"/>
      <c r="AR39" s="11"/>
      <c r="AS39" s="11"/>
      <c r="AT39" s="11"/>
      <c r="AU39" s="11"/>
      <c r="AV39" s="11"/>
      <c r="AW39" s="11"/>
      <c r="AX39" s="11"/>
      <c r="AY39" s="11"/>
      <c r="AZ39" s="11"/>
      <c r="BA39" s="11"/>
      <c r="BB39" s="11"/>
      <c r="BC39" s="11"/>
      <c r="BD39" s="11"/>
      <c r="BE39" s="11"/>
      <c r="BF39" s="11"/>
      <c r="BG39" s="11"/>
      <c r="BH39" s="11"/>
    </row>
    <row r="40" spans="5:60" x14ac:dyDescent="0.2">
      <c r="E40" s="11"/>
      <c r="F40" s="11"/>
      <c r="G40" s="11"/>
      <c r="H40" s="11"/>
      <c r="I40" s="11"/>
      <c r="J40" s="11"/>
      <c r="K40" s="11"/>
      <c r="L40" s="11"/>
      <c r="M40" s="11"/>
      <c r="N40" s="11"/>
      <c r="O40" s="11"/>
      <c r="P40" s="11"/>
      <c r="Q40" s="11"/>
      <c r="R40" s="11"/>
      <c r="S40" s="11"/>
      <c r="T40" s="11"/>
      <c r="U40" s="11"/>
      <c r="V40" s="11"/>
      <c r="W40" s="11"/>
      <c r="X40" s="11"/>
      <c r="Y40" s="11"/>
      <c r="Z40" s="11"/>
      <c r="AA40" s="11"/>
      <c r="AB40" s="11"/>
      <c r="AC40" s="11"/>
      <c r="AD40" s="11"/>
      <c r="AE40" s="11"/>
      <c r="AF40" s="11"/>
      <c r="AG40" s="11"/>
      <c r="AH40" s="11"/>
      <c r="AI40" s="11"/>
      <c r="AJ40" s="11"/>
      <c r="AK40" s="11"/>
      <c r="AL40" s="11"/>
      <c r="AM40" s="11"/>
      <c r="AN40" s="11"/>
      <c r="AO40" s="11"/>
      <c r="AP40" s="11"/>
      <c r="AQ40" s="11"/>
      <c r="AR40" s="11"/>
      <c r="AS40" s="11"/>
      <c r="AT40" s="11"/>
      <c r="AU40" s="11"/>
      <c r="AV40" s="11"/>
      <c r="AW40" s="11"/>
      <c r="AX40" s="11"/>
      <c r="AY40" s="11"/>
      <c r="AZ40" s="11"/>
      <c r="BA40" s="11"/>
      <c r="BB40" s="11"/>
      <c r="BC40" s="11"/>
      <c r="BD40" s="11"/>
      <c r="BE40" s="11"/>
      <c r="BF40" s="11"/>
      <c r="BG40" s="11"/>
      <c r="BH40" s="11"/>
    </row>
    <row r="41" spans="5:60" x14ac:dyDescent="0.2">
      <c r="E41" s="11"/>
      <c r="F41" s="11"/>
      <c r="G41" s="11"/>
      <c r="H41" s="11"/>
      <c r="I41" s="11"/>
      <c r="J41" s="11"/>
      <c r="K41" s="11"/>
      <c r="L41" s="11"/>
      <c r="M41" s="11"/>
      <c r="N41" s="11"/>
      <c r="O41" s="11"/>
      <c r="P41" s="11"/>
      <c r="Q41" s="11"/>
      <c r="R41" s="11"/>
      <c r="S41" s="11"/>
      <c r="T41" s="11"/>
      <c r="U41" s="11"/>
      <c r="V41" s="11"/>
      <c r="W41" s="11"/>
      <c r="X41" s="11"/>
      <c r="Y41" s="11"/>
      <c r="Z41" s="11"/>
      <c r="AA41" s="11"/>
      <c r="AB41" s="11"/>
      <c r="AC41" s="11"/>
      <c r="AD41" s="11"/>
      <c r="AE41" s="11"/>
      <c r="AF41" s="11"/>
      <c r="AG41" s="11"/>
      <c r="AH41" s="11"/>
      <c r="AI41" s="11"/>
      <c r="AJ41" s="11"/>
      <c r="AK41" s="11"/>
      <c r="AL41" s="11"/>
      <c r="AM41" s="11"/>
      <c r="AN41" s="11"/>
      <c r="AO41" s="11"/>
      <c r="AP41" s="11"/>
      <c r="AQ41" s="11"/>
      <c r="AR41" s="11"/>
      <c r="AS41" s="11"/>
      <c r="AT41" s="11"/>
      <c r="AU41" s="11"/>
      <c r="AV41" s="11"/>
      <c r="AW41" s="11"/>
      <c r="AX41" s="11"/>
      <c r="AY41" s="11"/>
      <c r="AZ41" s="11"/>
      <c r="BA41" s="11"/>
      <c r="BB41" s="11"/>
      <c r="BC41" s="11"/>
      <c r="BD41" s="11"/>
      <c r="BE41" s="11"/>
      <c r="BF41" s="11"/>
      <c r="BG41" s="11"/>
      <c r="BH41" s="11"/>
    </row>
    <row r="42" spans="5:60" x14ac:dyDescent="0.2">
      <c r="E42" s="11"/>
      <c r="F42" s="11"/>
      <c r="G42" s="11"/>
      <c r="H42" s="11"/>
      <c r="I42" s="11"/>
      <c r="J42" s="11"/>
      <c r="K42" s="11"/>
      <c r="L42" s="11"/>
      <c r="M42" s="11"/>
      <c r="N42" s="11"/>
      <c r="O42" s="11"/>
      <c r="P42" s="11"/>
      <c r="Q42" s="11"/>
      <c r="R42" s="11"/>
      <c r="S42" s="11"/>
      <c r="T42" s="11"/>
      <c r="U42" s="11"/>
      <c r="V42" s="11"/>
      <c r="W42" s="11"/>
      <c r="X42" s="11"/>
      <c r="Y42" s="11"/>
      <c r="Z42" s="11"/>
      <c r="AA42" s="11"/>
      <c r="AB42" s="11"/>
      <c r="AC42" s="11"/>
      <c r="AD42" s="11"/>
      <c r="AE42" s="11"/>
      <c r="AF42" s="11"/>
      <c r="AG42" s="11"/>
      <c r="AH42" s="11"/>
      <c r="AI42" s="11"/>
      <c r="AJ42" s="11"/>
      <c r="AK42" s="11"/>
      <c r="AL42" s="11"/>
      <c r="AM42" s="11"/>
      <c r="AN42" s="11"/>
      <c r="AO42" s="11"/>
      <c r="AP42" s="11"/>
      <c r="AQ42" s="11"/>
      <c r="AR42" s="11"/>
      <c r="AS42" s="11"/>
      <c r="AT42" s="11"/>
      <c r="AU42" s="11"/>
      <c r="AV42" s="11"/>
      <c r="AW42" s="11"/>
      <c r="AX42" s="11"/>
      <c r="AY42" s="11"/>
      <c r="AZ42" s="11"/>
      <c r="BA42" s="11"/>
      <c r="BB42" s="11"/>
      <c r="BC42" s="11"/>
      <c r="BD42" s="11"/>
      <c r="BE42" s="11"/>
      <c r="BF42" s="11"/>
      <c r="BG42" s="11"/>
      <c r="BH42" s="11"/>
    </row>
    <row r="43" spans="5:60" x14ac:dyDescent="0.2">
      <c r="E43" s="11"/>
      <c r="F43" s="11"/>
      <c r="G43" s="11"/>
      <c r="H43" s="11"/>
      <c r="I43" s="11"/>
      <c r="J43" s="11"/>
      <c r="K43" s="11"/>
      <c r="L43" s="11"/>
      <c r="M43" s="11"/>
      <c r="N43" s="11"/>
      <c r="O43" s="11"/>
      <c r="P43" s="11"/>
      <c r="Q43" s="11"/>
      <c r="R43" s="11"/>
      <c r="S43" s="11"/>
      <c r="T43" s="11"/>
      <c r="U43" s="11"/>
      <c r="V43" s="11"/>
      <c r="W43" s="11"/>
      <c r="X43" s="11"/>
      <c r="Y43" s="11"/>
      <c r="Z43" s="11"/>
      <c r="AA43" s="11"/>
      <c r="AB43" s="11"/>
      <c r="AC43" s="11"/>
      <c r="AD43" s="11"/>
      <c r="AE43" s="11"/>
      <c r="AF43" s="11"/>
      <c r="AG43" s="11"/>
      <c r="AH43" s="11"/>
      <c r="AI43" s="11"/>
      <c r="AJ43" s="11"/>
      <c r="AK43" s="11"/>
      <c r="AL43" s="11"/>
      <c r="AM43" s="11"/>
      <c r="AN43" s="11"/>
      <c r="AO43" s="11"/>
      <c r="AP43" s="11"/>
      <c r="AQ43" s="11"/>
      <c r="AR43" s="11"/>
      <c r="AS43" s="11"/>
      <c r="AT43" s="11"/>
      <c r="AU43" s="11"/>
      <c r="AV43" s="11"/>
      <c r="AW43" s="11"/>
      <c r="AX43" s="11"/>
      <c r="AY43" s="11"/>
      <c r="AZ43" s="11"/>
      <c r="BA43" s="11"/>
      <c r="BB43" s="11"/>
      <c r="BC43" s="11"/>
      <c r="BD43" s="11"/>
      <c r="BE43" s="11"/>
      <c r="BF43" s="11"/>
      <c r="BG43" s="11"/>
      <c r="BH43" s="11"/>
    </row>
    <row r="44" spans="5:60" x14ac:dyDescent="0.2">
      <c r="E44" s="11"/>
      <c r="F44" s="11"/>
      <c r="G44" s="11"/>
      <c r="H44" s="11"/>
      <c r="I44" s="11"/>
      <c r="J44" s="11"/>
      <c r="K44" s="11"/>
      <c r="L44" s="11"/>
      <c r="M44" s="11"/>
      <c r="N44" s="11"/>
      <c r="O44" s="11"/>
      <c r="P44" s="11"/>
      <c r="Q44" s="11"/>
      <c r="R44" s="11"/>
      <c r="S44" s="11"/>
      <c r="T44" s="11"/>
      <c r="U44" s="11"/>
      <c r="V44" s="11"/>
      <c r="W44" s="11"/>
      <c r="X44" s="11"/>
      <c r="Y44" s="11"/>
      <c r="Z44" s="11"/>
      <c r="AA44" s="11"/>
      <c r="AB44" s="11"/>
      <c r="AC44" s="11"/>
      <c r="AD44" s="11"/>
      <c r="AE44" s="11"/>
      <c r="AF44" s="11"/>
      <c r="AG44" s="11"/>
      <c r="AH44" s="11"/>
      <c r="AI44" s="11"/>
      <c r="AJ44" s="11"/>
      <c r="AK44" s="11"/>
      <c r="AL44" s="11"/>
      <c r="AM44" s="11"/>
      <c r="AN44" s="11"/>
      <c r="AO44" s="11"/>
      <c r="AP44" s="11"/>
      <c r="AQ44" s="11"/>
      <c r="AR44" s="11"/>
      <c r="AS44" s="11"/>
      <c r="AT44" s="11"/>
      <c r="AU44" s="11"/>
      <c r="AV44" s="11"/>
      <c r="AW44" s="11"/>
      <c r="AX44" s="11"/>
      <c r="AY44" s="11"/>
      <c r="AZ44" s="11"/>
      <c r="BA44" s="11"/>
      <c r="BB44" s="11"/>
      <c r="BC44" s="11"/>
      <c r="BD44" s="11"/>
      <c r="BE44" s="11"/>
      <c r="BF44" s="11"/>
      <c r="BG44" s="11"/>
      <c r="BH44" s="11"/>
    </row>
    <row r="45" spans="5:60" x14ac:dyDescent="0.2">
      <c r="E45" s="11"/>
      <c r="F45" s="11"/>
      <c r="G45" s="11"/>
      <c r="H45" s="11"/>
      <c r="I45" s="11"/>
      <c r="J45" s="11"/>
      <c r="K45" s="11"/>
      <c r="L45" s="11"/>
      <c r="M45" s="11"/>
      <c r="N45" s="11"/>
      <c r="O45" s="11"/>
      <c r="P45" s="11"/>
      <c r="Q45" s="11"/>
      <c r="R45" s="11"/>
      <c r="S45" s="11"/>
      <c r="T45" s="11"/>
      <c r="U45" s="11"/>
      <c r="V45" s="11"/>
      <c r="W45" s="11"/>
      <c r="X45" s="11"/>
      <c r="Y45" s="11"/>
      <c r="Z45" s="11"/>
      <c r="AA45" s="11"/>
      <c r="AB45" s="11"/>
      <c r="AC45" s="11"/>
      <c r="AD45" s="11"/>
      <c r="AE45" s="11"/>
      <c r="AF45" s="11"/>
      <c r="AG45" s="11"/>
      <c r="AH45" s="11"/>
      <c r="AI45" s="11"/>
      <c r="AJ45" s="11"/>
      <c r="AK45" s="11"/>
      <c r="AL45" s="11"/>
      <c r="AM45" s="11"/>
      <c r="AN45" s="11"/>
      <c r="AO45" s="11"/>
      <c r="AP45" s="11"/>
      <c r="AQ45" s="11"/>
      <c r="AR45" s="11"/>
      <c r="AS45" s="11"/>
      <c r="AT45" s="11"/>
      <c r="AU45" s="11"/>
      <c r="AV45" s="11"/>
      <c r="AW45" s="11"/>
      <c r="AX45" s="11"/>
      <c r="AY45" s="11"/>
      <c r="AZ45" s="11"/>
      <c r="BA45" s="11"/>
      <c r="BB45" s="11"/>
      <c r="BC45" s="11"/>
      <c r="BD45" s="11"/>
      <c r="BE45" s="11"/>
      <c r="BF45" s="11"/>
      <c r="BG45" s="11"/>
      <c r="BH45" s="11"/>
    </row>
    <row r="46" spans="5:60" x14ac:dyDescent="0.2">
      <c r="E46" s="11"/>
      <c r="F46" s="11"/>
      <c r="G46" s="11"/>
      <c r="H46" s="11"/>
      <c r="I46" s="11"/>
      <c r="J46" s="11"/>
      <c r="K46" s="11"/>
      <c r="L46" s="11"/>
      <c r="M46" s="11"/>
      <c r="N46" s="11"/>
      <c r="O46" s="11"/>
      <c r="P46" s="11"/>
      <c r="Q46" s="11"/>
      <c r="R46" s="11"/>
      <c r="S46" s="11"/>
      <c r="T46" s="11"/>
      <c r="U46" s="11"/>
      <c r="V46" s="11"/>
      <c r="W46" s="11"/>
      <c r="X46" s="11"/>
      <c r="Y46" s="11"/>
      <c r="Z46" s="11"/>
      <c r="AA46" s="11"/>
      <c r="AB46" s="11"/>
      <c r="AC46" s="11"/>
      <c r="AD46" s="11"/>
      <c r="AE46" s="11"/>
      <c r="AF46" s="11"/>
      <c r="AG46" s="11"/>
      <c r="AH46" s="11"/>
      <c r="AI46" s="11"/>
      <c r="AJ46" s="11"/>
      <c r="AK46" s="11"/>
      <c r="AL46" s="11"/>
      <c r="AM46" s="11"/>
      <c r="AN46" s="11"/>
      <c r="AO46" s="11"/>
      <c r="AP46" s="11"/>
      <c r="AQ46" s="11"/>
      <c r="AR46" s="11"/>
      <c r="AS46" s="11"/>
      <c r="AT46" s="11"/>
      <c r="AU46" s="11"/>
      <c r="AV46" s="11"/>
      <c r="AW46" s="11"/>
      <c r="AX46" s="11"/>
      <c r="AY46" s="11"/>
      <c r="AZ46" s="11"/>
      <c r="BA46" s="11"/>
      <c r="BB46" s="11"/>
      <c r="BC46" s="11"/>
      <c r="BD46" s="11"/>
      <c r="BE46" s="11"/>
      <c r="BF46" s="11"/>
      <c r="BG46" s="11"/>
      <c r="BH46" s="11"/>
    </row>
    <row r="47" spans="5:60" x14ac:dyDescent="0.2">
      <c r="E47" s="11"/>
      <c r="F47" s="11"/>
      <c r="G47" s="11"/>
      <c r="H47" s="11"/>
      <c r="I47" s="11"/>
      <c r="J47" s="11"/>
      <c r="K47" s="11"/>
      <c r="L47" s="11"/>
      <c r="M47" s="11"/>
      <c r="N47" s="11"/>
      <c r="O47" s="11"/>
      <c r="P47" s="11"/>
      <c r="Q47" s="11"/>
      <c r="R47" s="11"/>
      <c r="S47" s="11"/>
      <c r="T47" s="11"/>
      <c r="U47" s="11"/>
      <c r="V47" s="11"/>
      <c r="W47" s="11"/>
      <c r="X47" s="11"/>
      <c r="Y47" s="11"/>
      <c r="Z47" s="11"/>
      <c r="AA47" s="11"/>
      <c r="AB47" s="11"/>
      <c r="AC47" s="11"/>
      <c r="AD47" s="11"/>
      <c r="AE47" s="11"/>
      <c r="AF47" s="11"/>
      <c r="AG47" s="11"/>
      <c r="AH47" s="11"/>
      <c r="AI47" s="11"/>
      <c r="AJ47" s="11"/>
      <c r="AK47" s="11"/>
      <c r="AL47" s="11"/>
      <c r="AM47" s="11"/>
      <c r="AN47" s="11"/>
      <c r="AO47" s="11"/>
      <c r="AP47" s="11"/>
      <c r="AQ47" s="11"/>
      <c r="AR47" s="11"/>
      <c r="AS47" s="11"/>
      <c r="AT47" s="11"/>
      <c r="AU47" s="11"/>
      <c r="AV47" s="11"/>
      <c r="AW47" s="11"/>
      <c r="AX47" s="11"/>
      <c r="AY47" s="11"/>
      <c r="AZ47" s="11"/>
      <c r="BA47" s="11"/>
      <c r="BB47" s="11"/>
      <c r="BC47" s="11"/>
      <c r="BD47" s="11"/>
      <c r="BE47" s="11"/>
      <c r="BF47" s="11"/>
      <c r="BG47" s="11"/>
      <c r="BH47" s="11"/>
    </row>
    <row r="48" spans="5:60" x14ac:dyDescent="0.2">
      <c r="E48" s="11"/>
      <c r="F48" s="11"/>
      <c r="G48" s="11"/>
      <c r="H48" s="11"/>
      <c r="I48" s="11"/>
      <c r="J48" s="11"/>
      <c r="K48" s="11"/>
      <c r="L48" s="11"/>
      <c r="M48" s="11"/>
      <c r="N48" s="11"/>
      <c r="O48" s="11"/>
      <c r="P48" s="11"/>
      <c r="Q48" s="11"/>
      <c r="R48" s="11"/>
      <c r="S48" s="11"/>
      <c r="T48" s="11"/>
      <c r="U48" s="11"/>
      <c r="V48" s="11"/>
      <c r="W48" s="11"/>
      <c r="X48" s="11"/>
      <c r="Y48" s="11"/>
      <c r="Z48" s="11"/>
      <c r="AA48" s="11"/>
      <c r="AB48" s="11"/>
      <c r="AC48" s="11"/>
      <c r="AD48" s="11"/>
      <c r="AE48" s="11"/>
      <c r="AF48" s="11"/>
      <c r="AG48" s="11"/>
      <c r="AH48" s="11"/>
      <c r="AI48" s="11"/>
      <c r="AJ48" s="11"/>
      <c r="AK48" s="11"/>
      <c r="AL48" s="11"/>
      <c r="AM48" s="11"/>
      <c r="AN48" s="11"/>
      <c r="AO48" s="11"/>
      <c r="AP48" s="11"/>
      <c r="AQ48" s="11"/>
      <c r="AR48" s="11"/>
      <c r="AS48" s="11"/>
      <c r="AT48" s="11"/>
      <c r="AU48" s="11"/>
      <c r="AV48" s="11"/>
      <c r="AW48" s="11"/>
      <c r="AX48" s="11"/>
      <c r="AY48" s="11"/>
      <c r="AZ48" s="11"/>
      <c r="BA48" s="11"/>
      <c r="BB48" s="11"/>
      <c r="BC48" s="11"/>
      <c r="BD48" s="11"/>
      <c r="BE48" s="11"/>
      <c r="BF48" s="11"/>
      <c r="BG48" s="11"/>
      <c r="BH48" s="11"/>
    </row>
    <row r="49" spans="5:60" x14ac:dyDescent="0.2">
      <c r="E49" s="11"/>
      <c r="F49" s="11"/>
      <c r="G49" s="11"/>
      <c r="H49" s="11"/>
      <c r="I49" s="11"/>
      <c r="J49" s="11"/>
      <c r="K49" s="11"/>
      <c r="L49" s="11"/>
      <c r="M49" s="11"/>
      <c r="N49" s="11"/>
      <c r="O49" s="11"/>
      <c r="P49" s="11"/>
      <c r="Q49" s="11"/>
      <c r="R49" s="11"/>
      <c r="S49" s="11"/>
      <c r="T49" s="11"/>
      <c r="U49" s="11"/>
      <c r="V49" s="11"/>
      <c r="W49" s="11"/>
      <c r="X49" s="11"/>
      <c r="Y49" s="11"/>
      <c r="Z49" s="11"/>
      <c r="AA49" s="11"/>
      <c r="AB49" s="11"/>
      <c r="AC49" s="11"/>
      <c r="AD49" s="11"/>
      <c r="AE49" s="11"/>
      <c r="AF49" s="11"/>
      <c r="AG49" s="11"/>
      <c r="AH49" s="11"/>
      <c r="AI49" s="11"/>
      <c r="AJ49" s="11"/>
      <c r="AK49" s="11"/>
      <c r="AL49" s="11"/>
      <c r="AM49" s="11"/>
      <c r="AN49" s="11"/>
      <c r="AO49" s="11"/>
      <c r="AP49" s="11"/>
      <c r="AQ49" s="11"/>
      <c r="AR49" s="11"/>
      <c r="AS49" s="11"/>
      <c r="AT49" s="11"/>
      <c r="AU49" s="11"/>
      <c r="AV49" s="11"/>
      <c r="AW49" s="11"/>
      <c r="AX49" s="11"/>
      <c r="AY49" s="11"/>
      <c r="AZ49" s="11"/>
      <c r="BA49" s="11"/>
      <c r="BB49" s="11"/>
      <c r="BC49" s="11"/>
      <c r="BD49" s="11"/>
      <c r="BE49" s="11"/>
      <c r="BF49" s="11"/>
      <c r="BG49" s="11"/>
      <c r="BH49" s="11"/>
    </row>
    <row r="50" spans="5:60" x14ac:dyDescent="0.2">
      <c r="E50" s="11"/>
      <c r="F50" s="11"/>
      <c r="G50" s="11"/>
      <c r="H50" s="11"/>
      <c r="I50" s="11"/>
      <c r="J50" s="11"/>
      <c r="K50" s="11"/>
      <c r="L50" s="11"/>
      <c r="M50" s="11"/>
      <c r="N50" s="11"/>
      <c r="O50" s="11"/>
      <c r="P50" s="11"/>
      <c r="Q50" s="11"/>
      <c r="R50" s="11"/>
      <c r="S50" s="11"/>
      <c r="T50" s="11"/>
      <c r="U50" s="11"/>
      <c r="V50" s="11"/>
      <c r="W50" s="11"/>
      <c r="X50" s="11"/>
      <c r="Y50" s="11"/>
      <c r="Z50" s="11"/>
      <c r="AA50" s="11"/>
      <c r="AB50" s="11"/>
      <c r="AC50" s="11"/>
      <c r="AD50" s="11"/>
      <c r="AE50" s="11"/>
      <c r="AF50" s="11"/>
      <c r="AG50" s="11"/>
      <c r="AH50" s="11"/>
      <c r="AI50" s="11"/>
      <c r="AJ50" s="11"/>
      <c r="AK50" s="11"/>
      <c r="AL50" s="11"/>
      <c r="AM50" s="11"/>
      <c r="AN50" s="11"/>
      <c r="AO50" s="11"/>
      <c r="AP50" s="11"/>
      <c r="AQ50" s="11"/>
      <c r="AR50" s="11"/>
      <c r="AS50" s="11"/>
      <c r="AT50" s="11"/>
      <c r="AU50" s="11"/>
      <c r="AV50" s="11"/>
      <c r="AW50" s="11"/>
      <c r="AX50" s="11"/>
      <c r="AY50" s="11"/>
      <c r="AZ50" s="11"/>
      <c r="BA50" s="11"/>
      <c r="BB50" s="11"/>
      <c r="BC50" s="11"/>
      <c r="BD50" s="11"/>
      <c r="BE50" s="11"/>
      <c r="BF50" s="11"/>
      <c r="BG50" s="11"/>
      <c r="BH50" s="11"/>
    </row>
    <row r="51" spans="5:60" x14ac:dyDescent="0.2">
      <c r="E51" s="11"/>
      <c r="F51" s="11"/>
      <c r="G51" s="11"/>
      <c r="H51" s="11"/>
      <c r="I51" s="11"/>
      <c r="J51" s="11"/>
      <c r="K51" s="11"/>
      <c r="L51" s="11"/>
      <c r="M51" s="11"/>
      <c r="N51" s="11"/>
      <c r="O51" s="11"/>
      <c r="P51" s="11"/>
      <c r="Q51" s="11"/>
      <c r="R51" s="11"/>
      <c r="S51" s="11"/>
      <c r="T51" s="11"/>
      <c r="U51" s="11"/>
      <c r="V51" s="11"/>
      <c r="W51" s="11"/>
      <c r="X51" s="11"/>
      <c r="Y51" s="11"/>
      <c r="Z51" s="11"/>
      <c r="AA51" s="11"/>
      <c r="AB51" s="11"/>
      <c r="AC51" s="11"/>
      <c r="AD51" s="11"/>
      <c r="AE51" s="11"/>
      <c r="AF51" s="11"/>
      <c r="AG51" s="11"/>
      <c r="AH51" s="11"/>
      <c r="AI51" s="11"/>
      <c r="AJ51" s="11"/>
      <c r="AK51" s="11"/>
      <c r="AL51" s="11"/>
      <c r="AM51" s="11"/>
      <c r="AN51" s="11"/>
      <c r="AO51" s="11"/>
      <c r="AP51" s="11"/>
      <c r="AQ51" s="11"/>
      <c r="AR51" s="11"/>
      <c r="AS51" s="11"/>
      <c r="AT51" s="11"/>
      <c r="AU51" s="11"/>
      <c r="AV51" s="11"/>
      <c r="AW51" s="11"/>
      <c r="AX51" s="11"/>
      <c r="AY51" s="11"/>
      <c r="AZ51" s="11"/>
      <c r="BA51" s="11"/>
      <c r="BB51" s="11"/>
      <c r="BC51" s="11"/>
      <c r="BD51" s="11"/>
      <c r="BE51" s="11"/>
      <c r="BF51" s="11"/>
      <c r="BG51" s="11"/>
      <c r="BH51" s="11"/>
    </row>
    <row r="52" spans="5:60" x14ac:dyDescent="0.2">
      <c r="E52" s="11"/>
      <c r="F52" s="11"/>
      <c r="G52" s="11"/>
      <c r="H52" s="11"/>
      <c r="I52" s="11"/>
      <c r="J52" s="11"/>
      <c r="K52" s="11"/>
      <c r="L52" s="11"/>
      <c r="M52" s="11"/>
      <c r="N52" s="11"/>
      <c r="O52" s="11"/>
      <c r="P52" s="11"/>
      <c r="Q52" s="11"/>
      <c r="R52" s="11"/>
      <c r="S52" s="11"/>
      <c r="T52" s="11"/>
      <c r="U52" s="11"/>
      <c r="V52" s="11"/>
      <c r="W52" s="11"/>
      <c r="X52" s="11"/>
      <c r="Y52" s="11"/>
      <c r="Z52" s="11"/>
      <c r="AA52" s="11"/>
      <c r="AB52" s="11"/>
      <c r="AC52" s="11"/>
      <c r="AD52" s="11"/>
      <c r="AE52" s="11"/>
      <c r="AF52" s="11"/>
      <c r="AG52" s="11"/>
      <c r="AH52" s="11"/>
      <c r="AI52" s="11"/>
      <c r="AJ52" s="11"/>
      <c r="AK52" s="11"/>
      <c r="AL52" s="11"/>
      <c r="AM52" s="11"/>
      <c r="AN52" s="11"/>
      <c r="AO52" s="11"/>
      <c r="AP52" s="11"/>
      <c r="AQ52" s="11"/>
      <c r="AR52" s="11"/>
      <c r="AS52" s="11"/>
      <c r="AT52" s="11"/>
      <c r="AU52" s="11"/>
      <c r="AV52" s="11"/>
      <c r="AW52" s="11"/>
      <c r="AX52" s="11"/>
      <c r="AY52" s="11"/>
      <c r="AZ52" s="11"/>
      <c r="BA52" s="11"/>
      <c r="BB52" s="11"/>
      <c r="BC52" s="11"/>
      <c r="BD52" s="11"/>
      <c r="BE52" s="11"/>
      <c r="BF52" s="11"/>
      <c r="BG52" s="11"/>
      <c r="BH52" s="11"/>
    </row>
    <row r="53" spans="5:60" x14ac:dyDescent="0.2">
      <c r="E53" s="11"/>
      <c r="F53" s="11"/>
      <c r="G53" s="11"/>
      <c r="H53" s="11"/>
      <c r="I53" s="11"/>
      <c r="J53" s="11"/>
      <c r="K53" s="11"/>
      <c r="L53" s="11"/>
      <c r="M53" s="11"/>
      <c r="N53" s="11"/>
      <c r="O53" s="11"/>
      <c r="P53" s="11"/>
      <c r="Q53" s="11"/>
      <c r="R53" s="11"/>
      <c r="S53" s="11"/>
      <c r="T53" s="11"/>
      <c r="U53" s="11"/>
      <c r="V53" s="11"/>
      <c r="W53" s="11"/>
      <c r="X53" s="11"/>
      <c r="Y53" s="11"/>
      <c r="Z53" s="11"/>
      <c r="AA53" s="11"/>
      <c r="AB53" s="11"/>
      <c r="AC53" s="11"/>
      <c r="AD53" s="11"/>
      <c r="AE53" s="11"/>
      <c r="AF53" s="11"/>
      <c r="AG53" s="11"/>
      <c r="AH53" s="11"/>
      <c r="AI53" s="11"/>
      <c r="AJ53" s="11"/>
      <c r="AK53" s="11"/>
      <c r="AL53" s="11"/>
      <c r="AM53" s="11"/>
      <c r="AN53" s="11"/>
      <c r="AO53" s="11"/>
      <c r="AP53" s="11"/>
      <c r="AQ53" s="11"/>
      <c r="AR53" s="11"/>
      <c r="AS53" s="11"/>
      <c r="AT53" s="11"/>
      <c r="AU53" s="11"/>
      <c r="AV53" s="11"/>
      <c r="AW53" s="11"/>
      <c r="AX53" s="11"/>
      <c r="AY53" s="11"/>
      <c r="AZ53" s="11"/>
      <c r="BA53" s="11"/>
      <c r="BB53" s="11"/>
      <c r="BC53" s="11"/>
      <c r="BD53" s="11"/>
      <c r="BE53" s="11"/>
      <c r="BF53" s="11"/>
      <c r="BG53" s="11"/>
      <c r="BH53" s="11"/>
    </row>
    <row r="54" spans="5:60" x14ac:dyDescent="0.2">
      <c r="E54" s="11"/>
      <c r="F54" s="11"/>
      <c r="G54" s="11"/>
      <c r="H54" s="11"/>
      <c r="I54" s="11"/>
      <c r="J54" s="11"/>
      <c r="K54" s="11"/>
      <c r="L54" s="11"/>
      <c r="M54" s="11"/>
      <c r="N54" s="11"/>
      <c r="O54" s="11"/>
      <c r="P54" s="11"/>
      <c r="Q54" s="11"/>
      <c r="R54" s="11"/>
      <c r="S54" s="11"/>
      <c r="T54" s="11"/>
      <c r="U54" s="11"/>
      <c r="V54" s="11"/>
      <c r="W54" s="11"/>
      <c r="X54" s="11"/>
      <c r="Y54" s="11"/>
      <c r="Z54" s="11"/>
      <c r="AA54" s="11"/>
      <c r="AB54" s="11"/>
      <c r="AC54" s="11"/>
      <c r="AD54" s="11"/>
      <c r="AE54" s="11"/>
      <c r="AF54" s="11"/>
      <c r="AG54" s="11"/>
      <c r="AH54" s="11"/>
      <c r="AI54" s="11"/>
      <c r="AJ54" s="11"/>
      <c r="AK54" s="11"/>
      <c r="AL54" s="11"/>
      <c r="AM54" s="11"/>
      <c r="AN54" s="11"/>
      <c r="AO54" s="11"/>
      <c r="AP54" s="11"/>
      <c r="AQ54" s="11"/>
      <c r="AR54" s="11"/>
      <c r="AS54" s="11"/>
      <c r="AT54" s="11"/>
      <c r="AU54" s="11"/>
      <c r="AV54" s="11"/>
      <c r="AW54" s="11"/>
      <c r="AX54" s="11"/>
      <c r="AY54" s="11"/>
      <c r="AZ54" s="11"/>
      <c r="BA54" s="11"/>
      <c r="BB54" s="11"/>
      <c r="BC54" s="11"/>
      <c r="BD54" s="11"/>
      <c r="BE54" s="11"/>
      <c r="BF54" s="11"/>
      <c r="BG54" s="11"/>
      <c r="BH54" s="11"/>
    </row>
    <row r="55" spans="5:60" x14ac:dyDescent="0.2">
      <c r="E55" s="11"/>
      <c r="F55" s="11"/>
      <c r="G55" s="11"/>
      <c r="H55" s="11"/>
      <c r="I55" s="11"/>
      <c r="J55" s="11"/>
      <c r="K55" s="11"/>
      <c r="L55" s="11"/>
      <c r="M55" s="11"/>
      <c r="N55" s="11"/>
      <c r="O55" s="11"/>
      <c r="P55" s="11"/>
      <c r="Q55" s="11"/>
      <c r="R55" s="11"/>
      <c r="S55" s="11"/>
      <c r="T55" s="11"/>
      <c r="U55" s="11"/>
      <c r="V55" s="11"/>
      <c r="W55" s="11"/>
      <c r="X55" s="11"/>
      <c r="Y55" s="11"/>
      <c r="Z55" s="11"/>
      <c r="AA55" s="11"/>
      <c r="AB55" s="11"/>
      <c r="AC55" s="11"/>
      <c r="AD55" s="11"/>
      <c r="AE55" s="11"/>
      <c r="AF55" s="11"/>
      <c r="AG55" s="11"/>
      <c r="AH55" s="11"/>
      <c r="AI55" s="11"/>
      <c r="AJ55" s="11"/>
      <c r="AK55" s="11"/>
      <c r="AL55" s="11"/>
      <c r="AM55" s="11"/>
      <c r="AN55" s="11"/>
      <c r="AO55" s="11"/>
      <c r="AP55" s="11"/>
      <c r="AQ55" s="11"/>
      <c r="AR55" s="11"/>
      <c r="AS55" s="11"/>
      <c r="AT55" s="11"/>
      <c r="AU55" s="11"/>
      <c r="AV55" s="11"/>
      <c r="AW55" s="11"/>
      <c r="AX55" s="11"/>
      <c r="AY55" s="11"/>
      <c r="AZ55" s="11"/>
      <c r="BA55" s="11"/>
      <c r="BB55" s="11"/>
      <c r="BC55" s="11"/>
      <c r="BD55" s="11"/>
      <c r="BE55" s="11"/>
      <c r="BF55" s="11"/>
      <c r="BG55" s="11"/>
      <c r="BH55" s="11"/>
    </row>
    <row r="56" spans="5:60" x14ac:dyDescent="0.2">
      <c r="E56" s="11"/>
      <c r="F56" s="11"/>
      <c r="G56" s="11"/>
      <c r="H56" s="11"/>
      <c r="I56" s="11"/>
      <c r="J56" s="11"/>
      <c r="K56" s="11"/>
      <c r="L56" s="11"/>
      <c r="M56" s="11"/>
      <c r="N56" s="11"/>
      <c r="O56" s="11"/>
      <c r="P56" s="11"/>
      <c r="Q56" s="11"/>
      <c r="R56" s="11"/>
      <c r="S56" s="11"/>
      <c r="T56" s="11"/>
      <c r="U56" s="11"/>
      <c r="V56" s="11"/>
      <c r="W56" s="11"/>
      <c r="X56" s="11"/>
      <c r="Y56" s="11"/>
      <c r="Z56" s="11"/>
      <c r="AA56" s="11"/>
      <c r="AB56" s="11"/>
      <c r="AC56" s="11"/>
      <c r="AD56" s="11"/>
      <c r="AE56" s="11"/>
      <c r="AF56" s="11"/>
      <c r="AG56" s="11"/>
      <c r="AH56" s="11"/>
      <c r="AI56" s="11"/>
      <c r="AJ56" s="11"/>
      <c r="AK56" s="11"/>
      <c r="AL56" s="11"/>
      <c r="AM56" s="11"/>
      <c r="AN56" s="11"/>
      <c r="AO56" s="11"/>
      <c r="AP56" s="11"/>
      <c r="AQ56" s="11"/>
      <c r="AR56" s="11"/>
      <c r="AS56" s="11"/>
      <c r="AT56" s="11"/>
      <c r="AU56" s="11"/>
      <c r="AV56" s="11"/>
      <c r="AW56" s="11"/>
      <c r="AX56" s="11"/>
      <c r="AY56" s="11"/>
      <c r="AZ56" s="11"/>
      <c r="BA56" s="11"/>
      <c r="BB56" s="11"/>
      <c r="BC56" s="11"/>
      <c r="BD56" s="11"/>
      <c r="BE56" s="11"/>
      <c r="BF56" s="11"/>
      <c r="BG56" s="11"/>
      <c r="BH56" s="11"/>
    </row>
    <row r="57" spans="5:60" x14ac:dyDescent="0.2">
      <c r="E57" s="11"/>
      <c r="F57" s="11"/>
      <c r="G57" s="11"/>
      <c r="H57" s="11"/>
      <c r="I57" s="11"/>
      <c r="J57" s="11"/>
      <c r="K57" s="11"/>
      <c r="L57" s="11"/>
      <c r="M57" s="11"/>
      <c r="N57" s="11"/>
      <c r="O57" s="11"/>
      <c r="P57" s="11"/>
      <c r="Q57" s="11"/>
      <c r="R57" s="11"/>
      <c r="S57" s="11"/>
      <c r="T57" s="11"/>
      <c r="U57" s="11"/>
      <c r="V57" s="11"/>
      <c r="W57" s="11"/>
      <c r="X57" s="11"/>
      <c r="Y57" s="11"/>
      <c r="Z57" s="11"/>
      <c r="AA57" s="11"/>
      <c r="AB57" s="11"/>
      <c r="AC57" s="11"/>
      <c r="AD57" s="11"/>
      <c r="AE57" s="11"/>
      <c r="AF57" s="11"/>
      <c r="AG57" s="11"/>
      <c r="AH57" s="11"/>
      <c r="AI57" s="11"/>
      <c r="AJ57" s="11"/>
      <c r="AK57" s="11"/>
      <c r="AL57" s="11"/>
      <c r="AM57" s="11"/>
      <c r="AN57" s="11"/>
      <c r="AO57" s="11"/>
      <c r="AP57" s="11"/>
      <c r="AQ57" s="11"/>
      <c r="AR57" s="11"/>
      <c r="AS57" s="11"/>
      <c r="AT57" s="11"/>
      <c r="AU57" s="11"/>
      <c r="AV57" s="11"/>
      <c r="AW57" s="11"/>
      <c r="AX57" s="11"/>
      <c r="AY57" s="11"/>
      <c r="AZ57" s="11"/>
      <c r="BA57" s="11"/>
      <c r="BB57" s="11"/>
      <c r="BC57" s="11"/>
      <c r="BD57" s="11"/>
      <c r="BE57" s="11"/>
      <c r="BF57" s="11"/>
      <c r="BG57" s="11"/>
      <c r="BH57" s="11"/>
    </row>
    <row r="58" spans="5:60" x14ac:dyDescent="0.2">
      <c r="E58" s="11"/>
      <c r="F58" s="11"/>
      <c r="G58" s="11"/>
      <c r="H58" s="11"/>
      <c r="I58" s="11"/>
      <c r="J58" s="11"/>
      <c r="K58" s="11"/>
      <c r="L58" s="11"/>
      <c r="M58" s="11"/>
      <c r="N58" s="11"/>
      <c r="O58" s="11"/>
      <c r="P58" s="11"/>
      <c r="Q58" s="11"/>
      <c r="R58" s="11"/>
      <c r="S58" s="11"/>
      <c r="T58" s="11"/>
      <c r="U58" s="11"/>
      <c r="V58" s="11"/>
      <c r="W58" s="11"/>
      <c r="X58" s="11"/>
      <c r="Y58" s="11"/>
      <c r="Z58" s="11"/>
      <c r="AA58" s="11"/>
      <c r="AB58" s="11"/>
      <c r="AC58" s="11"/>
      <c r="AD58" s="11"/>
      <c r="AE58" s="11"/>
      <c r="AF58" s="11"/>
      <c r="AG58" s="11"/>
      <c r="AH58" s="11"/>
      <c r="AI58" s="11"/>
      <c r="AJ58" s="11"/>
      <c r="AK58" s="11"/>
      <c r="AL58" s="11"/>
      <c r="AM58" s="11"/>
      <c r="AN58" s="11"/>
      <c r="AO58" s="11"/>
      <c r="AP58" s="11"/>
      <c r="AQ58" s="11"/>
      <c r="AR58" s="11"/>
      <c r="AS58" s="11"/>
      <c r="AT58" s="11"/>
      <c r="AU58" s="11"/>
      <c r="AV58" s="11"/>
      <c r="AW58" s="11"/>
      <c r="AX58" s="11"/>
      <c r="AY58" s="11"/>
      <c r="AZ58" s="11"/>
      <c r="BA58" s="11"/>
      <c r="BB58" s="11"/>
      <c r="BC58" s="11"/>
      <c r="BD58" s="11"/>
      <c r="BE58" s="11"/>
      <c r="BF58" s="11"/>
      <c r="BG58" s="11"/>
      <c r="BH58" s="11"/>
    </row>
    <row r="59" spans="5:60" x14ac:dyDescent="0.2">
      <c r="E59" s="11"/>
      <c r="F59" s="11"/>
      <c r="G59" s="11"/>
      <c r="H59" s="11"/>
      <c r="I59" s="11"/>
      <c r="J59" s="11"/>
      <c r="K59" s="11"/>
      <c r="L59" s="11"/>
      <c r="M59" s="11"/>
      <c r="N59" s="11"/>
      <c r="O59" s="11"/>
      <c r="P59" s="11"/>
      <c r="Q59" s="11"/>
      <c r="R59" s="11"/>
      <c r="S59" s="11"/>
      <c r="T59" s="11"/>
      <c r="U59" s="11"/>
      <c r="V59" s="11"/>
      <c r="W59" s="11"/>
      <c r="X59" s="11"/>
      <c r="Y59" s="11"/>
      <c r="Z59" s="11"/>
      <c r="AA59" s="11"/>
      <c r="AB59" s="11"/>
      <c r="AC59" s="11"/>
      <c r="AD59" s="11"/>
      <c r="AE59" s="11"/>
      <c r="AF59" s="11"/>
      <c r="AG59" s="11"/>
      <c r="AH59" s="11"/>
      <c r="AI59" s="11"/>
      <c r="AJ59" s="11"/>
      <c r="AK59" s="11"/>
      <c r="AL59" s="11"/>
      <c r="AM59" s="11"/>
      <c r="AN59" s="11"/>
      <c r="AO59" s="11"/>
      <c r="AP59" s="11"/>
      <c r="AQ59" s="11"/>
      <c r="AR59" s="11"/>
      <c r="AS59" s="11"/>
      <c r="AT59" s="11"/>
      <c r="AU59" s="11"/>
      <c r="AV59" s="11"/>
      <c r="AW59" s="11"/>
      <c r="AX59" s="11"/>
      <c r="AY59" s="11"/>
      <c r="AZ59" s="11"/>
      <c r="BA59" s="11"/>
      <c r="BB59" s="11"/>
      <c r="BC59" s="11"/>
      <c r="BD59" s="11"/>
      <c r="BE59" s="11"/>
      <c r="BF59" s="11"/>
      <c r="BG59" s="11"/>
      <c r="BH59" s="11"/>
    </row>
    <row r="60" spans="5:60" x14ac:dyDescent="0.2">
      <c r="E60" s="11"/>
      <c r="F60" s="11"/>
      <c r="G60" s="11"/>
      <c r="H60" s="11"/>
      <c r="I60" s="11"/>
      <c r="J60" s="11"/>
      <c r="K60" s="11"/>
      <c r="L60" s="11"/>
      <c r="M60" s="11"/>
      <c r="N60" s="11"/>
      <c r="O60" s="11"/>
      <c r="P60" s="11"/>
      <c r="Q60" s="11"/>
      <c r="R60" s="11"/>
      <c r="S60" s="11"/>
      <c r="T60" s="11"/>
      <c r="U60" s="11"/>
      <c r="V60" s="11"/>
      <c r="W60" s="11"/>
      <c r="X60" s="11"/>
      <c r="Y60" s="11"/>
      <c r="Z60" s="11"/>
      <c r="AA60" s="11"/>
      <c r="AB60" s="11"/>
      <c r="AC60" s="11"/>
      <c r="AD60" s="11"/>
      <c r="AE60" s="11"/>
      <c r="AF60" s="11"/>
      <c r="AG60" s="11"/>
      <c r="AH60" s="11"/>
      <c r="AI60" s="11"/>
      <c r="AJ60" s="11"/>
      <c r="AK60" s="11"/>
      <c r="AL60" s="11"/>
      <c r="AM60" s="11"/>
      <c r="AN60" s="11"/>
      <c r="AO60" s="11"/>
      <c r="AP60" s="11"/>
      <c r="AQ60" s="11"/>
      <c r="AR60" s="11"/>
      <c r="AS60" s="11"/>
      <c r="AT60" s="11"/>
      <c r="AU60" s="11"/>
      <c r="AV60" s="11"/>
      <c r="AW60" s="11"/>
      <c r="AX60" s="11"/>
      <c r="AY60" s="11"/>
      <c r="AZ60" s="11"/>
      <c r="BA60" s="11"/>
      <c r="BB60" s="11"/>
      <c r="BC60" s="11"/>
      <c r="BD60" s="11"/>
      <c r="BE60" s="11"/>
      <c r="BF60" s="11"/>
      <c r="BG60" s="11"/>
      <c r="BH60" s="11"/>
    </row>
    <row r="61" spans="5:60" x14ac:dyDescent="0.2">
      <c r="E61" s="11"/>
      <c r="F61" s="11"/>
      <c r="G61" s="11"/>
      <c r="H61" s="11"/>
      <c r="I61" s="11"/>
      <c r="J61" s="11"/>
      <c r="K61" s="11"/>
      <c r="L61" s="11"/>
      <c r="M61" s="11"/>
      <c r="N61" s="11"/>
      <c r="O61" s="11"/>
      <c r="P61" s="11"/>
      <c r="Q61" s="11"/>
      <c r="R61" s="11"/>
      <c r="S61" s="11"/>
      <c r="T61" s="11"/>
      <c r="U61" s="11"/>
      <c r="V61" s="11"/>
      <c r="W61" s="11"/>
      <c r="X61" s="11"/>
      <c r="Y61" s="11"/>
      <c r="Z61" s="11"/>
      <c r="AA61" s="11"/>
      <c r="AB61" s="11"/>
      <c r="AC61" s="11"/>
      <c r="AD61" s="11"/>
      <c r="AE61" s="11"/>
      <c r="AF61" s="11"/>
      <c r="AG61" s="11"/>
      <c r="AH61" s="11"/>
      <c r="AI61" s="11"/>
      <c r="AJ61" s="11"/>
      <c r="AK61" s="11"/>
      <c r="AL61" s="11"/>
      <c r="AM61" s="11"/>
      <c r="AN61" s="11"/>
      <c r="AO61" s="11"/>
      <c r="AP61" s="11"/>
      <c r="AQ61" s="11"/>
      <c r="AR61" s="11"/>
      <c r="AS61" s="11"/>
      <c r="AT61" s="11"/>
      <c r="AU61" s="11"/>
      <c r="AV61" s="11"/>
      <c r="AW61" s="11"/>
      <c r="AX61" s="11"/>
      <c r="AY61" s="11"/>
      <c r="AZ61" s="11"/>
      <c r="BA61" s="11"/>
      <c r="BB61" s="11"/>
      <c r="BC61" s="11"/>
      <c r="BD61" s="11"/>
      <c r="BE61" s="11"/>
      <c r="BF61" s="11"/>
      <c r="BG61" s="11"/>
      <c r="BH61" s="11"/>
    </row>
    <row r="62" spans="5:60" x14ac:dyDescent="0.2">
      <c r="E62" s="11"/>
      <c r="F62" s="11"/>
      <c r="G62" s="11"/>
      <c r="H62" s="11"/>
      <c r="I62" s="11"/>
      <c r="J62" s="11"/>
      <c r="K62" s="11"/>
      <c r="L62" s="11"/>
      <c r="M62" s="11"/>
      <c r="N62" s="11"/>
      <c r="O62" s="11"/>
      <c r="P62" s="11"/>
      <c r="Q62" s="11"/>
      <c r="R62" s="11"/>
      <c r="S62" s="11"/>
      <c r="T62" s="11"/>
      <c r="U62" s="11"/>
      <c r="V62" s="11"/>
      <c r="W62" s="11"/>
      <c r="X62" s="11"/>
      <c r="Y62" s="11"/>
      <c r="Z62" s="11"/>
      <c r="AA62" s="11"/>
      <c r="AB62" s="11"/>
      <c r="AC62" s="11"/>
      <c r="AD62" s="11"/>
      <c r="AE62" s="11"/>
      <c r="AF62" s="11"/>
      <c r="AG62" s="11"/>
      <c r="AH62" s="11"/>
      <c r="AI62" s="11"/>
      <c r="AJ62" s="11"/>
      <c r="AK62" s="11"/>
      <c r="AL62" s="11"/>
      <c r="AM62" s="11"/>
      <c r="AN62" s="11"/>
      <c r="AO62" s="11"/>
      <c r="AP62" s="11"/>
      <c r="AQ62" s="11"/>
      <c r="AR62" s="11"/>
      <c r="AS62" s="11"/>
      <c r="AT62" s="11"/>
      <c r="AU62" s="11"/>
      <c r="AV62" s="11"/>
      <c r="AW62" s="11"/>
      <c r="AX62" s="11"/>
      <c r="AY62" s="11"/>
      <c r="AZ62" s="11"/>
      <c r="BA62" s="11"/>
      <c r="BB62" s="11"/>
      <c r="BC62" s="11"/>
      <c r="BD62" s="11"/>
      <c r="BE62" s="11"/>
      <c r="BF62" s="11"/>
      <c r="BG62" s="11"/>
      <c r="BH62" s="11"/>
    </row>
    <row r="63" spans="5:60" x14ac:dyDescent="0.2">
      <c r="E63" s="11"/>
      <c r="F63" s="11"/>
      <c r="G63" s="11"/>
      <c r="H63" s="11"/>
      <c r="I63" s="11"/>
      <c r="J63" s="11"/>
      <c r="K63" s="11"/>
      <c r="L63" s="11"/>
      <c r="M63" s="11"/>
      <c r="N63" s="11"/>
      <c r="O63" s="11"/>
      <c r="P63" s="11"/>
      <c r="Q63" s="11"/>
      <c r="R63" s="11"/>
      <c r="S63" s="11"/>
      <c r="T63" s="11"/>
      <c r="U63" s="11"/>
      <c r="V63" s="11"/>
      <c r="W63" s="11"/>
      <c r="X63" s="11"/>
      <c r="Y63" s="11"/>
      <c r="Z63" s="11"/>
      <c r="AA63" s="11"/>
      <c r="AB63" s="11"/>
      <c r="AC63" s="11"/>
      <c r="AD63" s="11"/>
      <c r="AE63" s="11"/>
      <c r="AF63" s="11"/>
      <c r="AG63" s="11"/>
      <c r="AH63" s="11"/>
      <c r="AI63" s="11"/>
      <c r="AJ63" s="11"/>
      <c r="AK63" s="11"/>
      <c r="AL63" s="11"/>
      <c r="AM63" s="11"/>
      <c r="AN63" s="11"/>
      <c r="AO63" s="11"/>
      <c r="AP63" s="11"/>
      <c r="AQ63" s="11"/>
      <c r="AR63" s="11"/>
      <c r="AS63" s="11"/>
      <c r="AT63" s="11"/>
      <c r="AU63" s="11"/>
      <c r="AV63" s="11"/>
      <c r="AW63" s="11"/>
      <c r="AX63" s="11"/>
      <c r="AY63" s="11"/>
      <c r="AZ63" s="11"/>
      <c r="BA63" s="11"/>
      <c r="BB63" s="11"/>
      <c r="BC63" s="11"/>
      <c r="BD63" s="11"/>
      <c r="BE63" s="11"/>
      <c r="BF63" s="11"/>
      <c r="BG63" s="11"/>
      <c r="BH63" s="11"/>
    </row>
    <row r="64" spans="5:60" x14ac:dyDescent="0.2">
      <c r="E64" s="11"/>
      <c r="F64" s="11"/>
      <c r="G64" s="11"/>
      <c r="H64" s="11"/>
      <c r="I64" s="11"/>
      <c r="J64" s="11"/>
      <c r="K64" s="11"/>
      <c r="L64" s="11"/>
      <c r="M64" s="11"/>
      <c r="N64" s="11"/>
      <c r="O64" s="11"/>
      <c r="P64" s="11"/>
      <c r="Q64" s="11"/>
      <c r="R64" s="11"/>
      <c r="S64" s="11"/>
      <c r="T64" s="11"/>
      <c r="U64" s="11"/>
      <c r="V64" s="11"/>
      <c r="W64" s="11"/>
      <c r="X64" s="11"/>
      <c r="Y64" s="11"/>
      <c r="Z64" s="11"/>
      <c r="AA64" s="11"/>
      <c r="AB64" s="11"/>
      <c r="AC64" s="11"/>
      <c r="AD64" s="11"/>
      <c r="AE64" s="11"/>
      <c r="AF64" s="11"/>
      <c r="AG64" s="11"/>
      <c r="AH64" s="11"/>
      <c r="AI64" s="11"/>
      <c r="AJ64" s="11"/>
      <c r="AK64" s="11"/>
      <c r="AL64" s="11"/>
      <c r="AM64" s="11"/>
      <c r="AN64" s="11"/>
      <c r="AO64" s="11"/>
      <c r="AP64" s="11"/>
      <c r="AQ64" s="11"/>
      <c r="AR64" s="11"/>
      <c r="AS64" s="11"/>
      <c r="AT64" s="11"/>
      <c r="AU64" s="11"/>
      <c r="AV64" s="11"/>
      <c r="AW64" s="11"/>
      <c r="AX64" s="11"/>
      <c r="AY64" s="11"/>
      <c r="AZ64" s="11"/>
      <c r="BA64" s="11"/>
      <c r="BB64" s="11"/>
      <c r="BC64" s="11"/>
      <c r="BD64" s="11"/>
      <c r="BE64" s="11"/>
      <c r="BF64" s="11"/>
      <c r="BG64" s="11"/>
      <c r="BH64" s="11"/>
    </row>
    <row r="65" spans="5:60" x14ac:dyDescent="0.2">
      <c r="E65" s="11"/>
      <c r="F65" s="11"/>
      <c r="G65" s="11"/>
      <c r="H65" s="11"/>
      <c r="I65" s="11"/>
      <c r="J65" s="11"/>
      <c r="K65" s="11"/>
      <c r="L65" s="11"/>
      <c r="M65" s="11"/>
      <c r="N65" s="11"/>
      <c r="O65" s="11"/>
      <c r="P65" s="11"/>
      <c r="Q65" s="11"/>
      <c r="R65" s="11"/>
      <c r="S65" s="11"/>
      <c r="T65" s="11"/>
      <c r="U65" s="11"/>
      <c r="V65" s="11"/>
      <c r="W65" s="11"/>
      <c r="X65" s="11"/>
      <c r="Y65" s="11"/>
      <c r="Z65" s="11"/>
      <c r="AA65" s="11"/>
      <c r="AB65" s="11"/>
      <c r="AC65" s="11"/>
      <c r="AD65" s="11"/>
      <c r="AE65" s="11"/>
      <c r="AF65" s="11"/>
      <c r="AG65" s="11"/>
      <c r="AH65" s="11"/>
      <c r="AI65" s="11"/>
      <c r="AJ65" s="11"/>
      <c r="AK65" s="11"/>
      <c r="AL65" s="11"/>
      <c r="AM65" s="11"/>
      <c r="AN65" s="11"/>
      <c r="AO65" s="11"/>
      <c r="AP65" s="11"/>
      <c r="AQ65" s="11"/>
      <c r="AR65" s="11"/>
      <c r="AS65" s="11"/>
      <c r="AT65" s="11"/>
      <c r="AU65" s="11"/>
      <c r="AV65" s="11"/>
      <c r="AW65" s="11"/>
      <c r="AX65" s="11"/>
      <c r="AY65" s="11"/>
      <c r="AZ65" s="11"/>
      <c r="BA65" s="11"/>
      <c r="BB65" s="11"/>
      <c r="BC65" s="11"/>
      <c r="BD65" s="11"/>
      <c r="BE65" s="11"/>
      <c r="BF65" s="11"/>
      <c r="BG65" s="11"/>
      <c r="BH65" s="11"/>
    </row>
    <row r="66" spans="5:60" x14ac:dyDescent="0.2">
      <c r="E66" s="11"/>
      <c r="F66" s="11"/>
      <c r="G66" s="11"/>
      <c r="H66" s="11"/>
      <c r="I66" s="11"/>
      <c r="J66" s="11"/>
      <c r="K66" s="11"/>
      <c r="L66" s="11"/>
      <c r="M66" s="11"/>
      <c r="N66" s="11"/>
      <c r="O66" s="11"/>
      <c r="P66" s="11"/>
      <c r="Q66" s="11"/>
      <c r="R66" s="11"/>
      <c r="S66" s="11"/>
      <c r="T66" s="11"/>
      <c r="U66" s="11"/>
      <c r="V66" s="11"/>
      <c r="W66" s="11"/>
      <c r="X66" s="11"/>
      <c r="Y66" s="11"/>
      <c r="Z66" s="11"/>
      <c r="AA66" s="11"/>
      <c r="AB66" s="11"/>
      <c r="AC66" s="11"/>
      <c r="AD66" s="11"/>
      <c r="AE66" s="11"/>
      <c r="AF66" s="11"/>
      <c r="AG66" s="11"/>
      <c r="AH66" s="11"/>
      <c r="AI66" s="11"/>
      <c r="AJ66" s="11"/>
      <c r="AK66" s="11"/>
      <c r="AL66" s="11"/>
      <c r="AM66" s="11"/>
      <c r="AN66" s="11"/>
      <c r="AO66" s="11"/>
      <c r="AP66" s="11"/>
      <c r="AQ66" s="11"/>
      <c r="AR66" s="11"/>
      <c r="AS66" s="11"/>
      <c r="AT66" s="11"/>
      <c r="AU66" s="11"/>
      <c r="AV66" s="11"/>
      <c r="AW66" s="11"/>
      <c r="AX66" s="11"/>
      <c r="AY66" s="11"/>
      <c r="AZ66" s="11"/>
      <c r="BA66" s="11"/>
      <c r="BB66" s="11"/>
      <c r="BC66" s="11"/>
      <c r="BD66" s="11"/>
      <c r="BE66" s="11"/>
      <c r="BF66" s="11"/>
      <c r="BG66" s="11"/>
      <c r="BH66" s="11"/>
    </row>
    <row r="67" spans="5:60" x14ac:dyDescent="0.2">
      <c r="E67" s="11"/>
      <c r="F67" s="11"/>
      <c r="G67" s="11"/>
      <c r="H67" s="11"/>
      <c r="I67" s="11"/>
      <c r="J67" s="11"/>
      <c r="K67" s="11"/>
      <c r="L67" s="11"/>
      <c r="M67" s="11"/>
      <c r="N67" s="11"/>
      <c r="O67" s="11"/>
      <c r="P67" s="11"/>
      <c r="Q67" s="11"/>
      <c r="R67" s="11"/>
      <c r="S67" s="11"/>
      <c r="T67" s="11"/>
      <c r="U67" s="11"/>
      <c r="V67" s="11"/>
      <c r="W67" s="11"/>
      <c r="X67" s="11"/>
      <c r="Y67" s="11"/>
      <c r="Z67" s="11"/>
      <c r="AA67" s="11"/>
      <c r="AB67" s="11"/>
      <c r="AC67" s="11"/>
      <c r="AD67" s="11"/>
      <c r="AE67" s="11"/>
      <c r="AF67" s="11"/>
      <c r="AG67" s="11"/>
      <c r="AH67" s="11"/>
      <c r="AI67" s="11"/>
      <c r="AJ67" s="11"/>
      <c r="AK67" s="11"/>
      <c r="AL67" s="11"/>
      <c r="AM67" s="11"/>
      <c r="AN67" s="11"/>
      <c r="AO67" s="11"/>
      <c r="AP67" s="11"/>
      <c r="AQ67" s="11"/>
      <c r="AR67" s="11"/>
      <c r="AS67" s="11"/>
      <c r="AT67" s="11"/>
      <c r="AU67" s="11"/>
      <c r="AV67" s="11"/>
      <c r="AW67" s="11"/>
      <c r="AX67" s="11"/>
      <c r="AY67" s="11"/>
      <c r="AZ67" s="11"/>
      <c r="BA67" s="11"/>
      <c r="BB67" s="11"/>
      <c r="BC67" s="11"/>
      <c r="BD67" s="11"/>
      <c r="BE67" s="11"/>
      <c r="BF67" s="11"/>
      <c r="BG67" s="11"/>
      <c r="BH67" s="11"/>
    </row>
    <row r="68" spans="5:60" x14ac:dyDescent="0.2">
      <c r="E68" s="11"/>
      <c r="F68" s="11"/>
      <c r="G68" s="11"/>
      <c r="H68" s="11"/>
      <c r="I68" s="11"/>
      <c r="J68" s="11"/>
      <c r="K68" s="11"/>
      <c r="L68" s="11"/>
      <c r="M68" s="11"/>
      <c r="N68" s="11"/>
      <c r="O68" s="11"/>
      <c r="P68" s="11"/>
      <c r="Q68" s="11"/>
      <c r="R68" s="11"/>
      <c r="S68" s="11"/>
      <c r="T68" s="11"/>
      <c r="U68" s="11"/>
      <c r="V68" s="11"/>
      <c r="W68" s="11"/>
      <c r="X68" s="11"/>
      <c r="Y68" s="11"/>
      <c r="Z68" s="11"/>
      <c r="AA68" s="11"/>
      <c r="AB68" s="11"/>
      <c r="AC68" s="11"/>
      <c r="AD68" s="11"/>
      <c r="AE68" s="11"/>
      <c r="AF68" s="11"/>
      <c r="AG68" s="11"/>
      <c r="AH68" s="11"/>
      <c r="AI68" s="11"/>
      <c r="AJ68" s="11"/>
      <c r="AK68" s="11"/>
      <c r="AL68" s="11"/>
      <c r="AM68" s="11"/>
      <c r="AN68" s="11"/>
      <c r="AO68" s="11"/>
      <c r="AP68" s="11"/>
      <c r="AQ68" s="11"/>
      <c r="AR68" s="11"/>
      <c r="AS68" s="11"/>
      <c r="AT68" s="11"/>
      <c r="AU68" s="11"/>
      <c r="AV68" s="11"/>
      <c r="AW68" s="11"/>
      <c r="AX68" s="11"/>
      <c r="AY68" s="11"/>
      <c r="AZ68" s="11"/>
      <c r="BA68" s="11"/>
      <c r="BB68" s="11"/>
      <c r="BC68" s="11"/>
      <c r="BD68" s="11"/>
      <c r="BE68" s="11"/>
      <c r="BF68" s="11"/>
      <c r="BG68" s="11"/>
      <c r="BH68" s="11"/>
    </row>
    <row r="69" spans="5:60" x14ac:dyDescent="0.2">
      <c r="E69" s="11"/>
      <c r="F69" s="11"/>
      <c r="G69" s="11"/>
      <c r="H69" s="11"/>
      <c r="I69" s="11"/>
      <c r="J69" s="11"/>
      <c r="K69" s="11"/>
      <c r="L69" s="11"/>
      <c r="M69" s="11"/>
      <c r="N69" s="11"/>
      <c r="O69" s="11"/>
      <c r="P69" s="11"/>
      <c r="Q69" s="11"/>
      <c r="R69" s="11"/>
      <c r="S69" s="11"/>
      <c r="T69" s="11"/>
      <c r="U69" s="11"/>
      <c r="V69" s="11"/>
      <c r="W69" s="11"/>
      <c r="X69" s="11"/>
      <c r="Y69" s="11"/>
      <c r="Z69" s="11"/>
      <c r="AA69" s="11"/>
      <c r="AB69" s="11"/>
      <c r="AC69" s="11"/>
      <c r="AD69" s="11"/>
      <c r="AE69" s="11"/>
      <c r="AF69" s="11"/>
      <c r="AG69" s="11"/>
      <c r="AH69" s="11"/>
      <c r="AI69" s="11"/>
      <c r="AJ69" s="11"/>
      <c r="AK69" s="11"/>
      <c r="AL69" s="11"/>
      <c r="AM69" s="11"/>
      <c r="AN69" s="11"/>
      <c r="AO69" s="11"/>
      <c r="AP69" s="11"/>
      <c r="AQ69" s="11"/>
      <c r="AR69" s="11"/>
      <c r="AS69" s="11"/>
      <c r="AT69" s="11"/>
      <c r="AU69" s="11"/>
      <c r="AV69" s="11"/>
      <c r="AW69" s="11"/>
      <c r="AX69" s="11"/>
      <c r="AY69" s="11"/>
      <c r="AZ69" s="11"/>
      <c r="BA69" s="11"/>
      <c r="BB69" s="11"/>
      <c r="BC69" s="11"/>
      <c r="BD69" s="11"/>
      <c r="BE69" s="11"/>
      <c r="BF69" s="11"/>
      <c r="BG69" s="11"/>
      <c r="BH69" s="11"/>
    </row>
    <row r="70" spans="5:60" x14ac:dyDescent="0.2">
      <c r="E70" s="11"/>
      <c r="F70" s="11"/>
      <c r="G70" s="11"/>
      <c r="H70" s="11"/>
      <c r="I70" s="11"/>
      <c r="J70" s="11"/>
      <c r="K70" s="11"/>
      <c r="L70" s="11"/>
      <c r="M70" s="11"/>
      <c r="N70" s="11"/>
      <c r="O70" s="11"/>
      <c r="P70" s="11"/>
      <c r="Q70" s="11"/>
      <c r="R70" s="11"/>
      <c r="S70" s="11"/>
      <c r="T70" s="11"/>
      <c r="U70" s="11"/>
      <c r="V70" s="11"/>
      <c r="W70" s="11"/>
      <c r="X70" s="11"/>
      <c r="Y70" s="11"/>
      <c r="Z70" s="11"/>
      <c r="AA70" s="11"/>
      <c r="AB70" s="11"/>
      <c r="AC70" s="11"/>
      <c r="AD70" s="11"/>
      <c r="AE70" s="11"/>
      <c r="AF70" s="11"/>
      <c r="AG70" s="11"/>
      <c r="AH70" s="11"/>
      <c r="AI70" s="11"/>
      <c r="AJ70" s="11"/>
      <c r="AK70" s="11"/>
      <c r="AL70" s="11"/>
      <c r="AM70" s="11"/>
      <c r="AN70" s="11"/>
      <c r="AO70" s="11"/>
      <c r="AP70" s="11"/>
      <c r="AQ70" s="11"/>
      <c r="AR70" s="11"/>
      <c r="AS70" s="11"/>
      <c r="AT70" s="11"/>
      <c r="AU70" s="11"/>
      <c r="AV70" s="11"/>
      <c r="AW70" s="11"/>
      <c r="AX70" s="11"/>
      <c r="AY70" s="11"/>
      <c r="AZ70" s="11"/>
      <c r="BA70" s="11"/>
      <c r="BB70" s="11"/>
      <c r="BC70" s="11"/>
      <c r="BD70" s="11"/>
      <c r="BE70" s="11"/>
      <c r="BF70" s="11"/>
      <c r="BG70" s="11"/>
      <c r="BH70" s="11"/>
    </row>
    <row r="71" spans="5:60" x14ac:dyDescent="0.2">
      <c r="E71" s="11"/>
      <c r="F71" s="11"/>
      <c r="G71" s="11"/>
      <c r="H71" s="11"/>
      <c r="I71" s="11"/>
      <c r="J71" s="11"/>
      <c r="K71" s="11"/>
      <c r="L71" s="11"/>
      <c r="M71" s="11"/>
      <c r="N71" s="11"/>
      <c r="O71" s="11"/>
      <c r="P71" s="11"/>
      <c r="Q71" s="11"/>
      <c r="R71" s="11"/>
      <c r="S71" s="11"/>
      <c r="T71" s="11"/>
      <c r="U71" s="11"/>
      <c r="V71" s="11"/>
      <c r="W71" s="11"/>
      <c r="X71" s="11"/>
      <c r="Y71" s="11"/>
      <c r="Z71" s="11"/>
      <c r="AA71" s="11"/>
      <c r="AB71" s="11"/>
      <c r="AC71" s="11"/>
      <c r="AD71" s="11"/>
      <c r="AE71" s="11"/>
      <c r="AF71" s="11"/>
      <c r="AG71" s="11"/>
      <c r="AH71" s="11"/>
      <c r="AI71" s="11"/>
      <c r="AJ71" s="11"/>
      <c r="AK71" s="11"/>
      <c r="AL71" s="11"/>
      <c r="AM71" s="11"/>
      <c r="AN71" s="11"/>
      <c r="AO71" s="11"/>
      <c r="AP71" s="11"/>
      <c r="AQ71" s="11"/>
      <c r="AR71" s="11"/>
      <c r="AS71" s="11"/>
      <c r="AT71" s="11"/>
      <c r="AU71" s="11"/>
      <c r="AV71" s="11"/>
      <c r="AW71" s="11"/>
      <c r="AX71" s="11"/>
      <c r="AY71" s="11"/>
      <c r="AZ71" s="11"/>
      <c r="BA71" s="11"/>
      <c r="BB71" s="11"/>
      <c r="BC71" s="11"/>
      <c r="BD71" s="11"/>
      <c r="BE71" s="11"/>
      <c r="BF71" s="11"/>
      <c r="BG71" s="11"/>
      <c r="BH71" s="11"/>
    </row>
    <row r="72" spans="5:60" x14ac:dyDescent="0.2">
      <c r="E72" s="11"/>
      <c r="F72" s="11"/>
      <c r="G72" s="11"/>
      <c r="H72" s="11"/>
      <c r="I72" s="11"/>
      <c r="J72" s="11"/>
      <c r="K72" s="11"/>
      <c r="L72" s="11"/>
      <c r="M72" s="11"/>
      <c r="N72" s="11"/>
      <c r="O72" s="11"/>
      <c r="P72" s="11"/>
      <c r="Q72" s="11"/>
      <c r="R72" s="11"/>
      <c r="S72" s="11"/>
      <c r="T72" s="11"/>
      <c r="U72" s="11"/>
      <c r="V72" s="11"/>
      <c r="W72" s="11"/>
      <c r="X72" s="11"/>
      <c r="Y72" s="11"/>
      <c r="Z72" s="11"/>
      <c r="AA72" s="11"/>
      <c r="AB72" s="11"/>
      <c r="AC72" s="11"/>
      <c r="AD72" s="11"/>
      <c r="AE72" s="11"/>
      <c r="AF72" s="11"/>
      <c r="AG72" s="11"/>
      <c r="AH72" s="11"/>
      <c r="AI72" s="11"/>
      <c r="AJ72" s="11"/>
      <c r="AK72" s="11"/>
      <c r="AL72" s="11"/>
      <c r="AM72" s="11"/>
      <c r="AN72" s="11"/>
      <c r="AO72" s="11"/>
      <c r="AP72" s="11"/>
      <c r="AQ72" s="11"/>
      <c r="AR72" s="11"/>
      <c r="AS72" s="11"/>
      <c r="AT72" s="11"/>
      <c r="AU72" s="11"/>
      <c r="AV72" s="11"/>
      <c r="AW72" s="11"/>
      <c r="AX72" s="11"/>
      <c r="AY72" s="11"/>
      <c r="AZ72" s="11"/>
      <c r="BA72" s="11"/>
      <c r="BB72" s="11"/>
      <c r="BC72" s="11"/>
      <c r="BD72" s="11"/>
      <c r="BE72" s="11"/>
      <c r="BF72" s="11"/>
      <c r="BG72" s="11"/>
      <c r="BH72" s="11"/>
    </row>
    <row r="73" spans="5:60" x14ac:dyDescent="0.2">
      <c r="E73" s="11"/>
      <c r="F73" s="11"/>
      <c r="G73" s="11"/>
      <c r="H73" s="11"/>
      <c r="I73" s="11"/>
      <c r="J73" s="11"/>
      <c r="K73" s="11"/>
      <c r="L73" s="11"/>
      <c r="M73" s="11"/>
      <c r="N73" s="11"/>
      <c r="O73" s="11"/>
      <c r="P73" s="11"/>
      <c r="Q73" s="11"/>
      <c r="R73" s="11"/>
      <c r="S73" s="11"/>
      <c r="T73" s="11"/>
      <c r="U73" s="11"/>
      <c r="V73" s="11"/>
      <c r="W73" s="11"/>
      <c r="X73" s="11"/>
      <c r="Y73" s="11"/>
      <c r="Z73" s="11"/>
      <c r="AA73" s="11"/>
      <c r="AB73" s="11"/>
      <c r="AC73" s="11"/>
      <c r="AD73" s="11"/>
      <c r="AE73" s="11"/>
      <c r="AF73" s="11"/>
      <c r="AG73" s="11"/>
      <c r="AH73" s="11"/>
      <c r="AI73" s="11"/>
      <c r="AJ73" s="11"/>
      <c r="AK73" s="11"/>
      <c r="AL73" s="11"/>
      <c r="AM73" s="11"/>
      <c r="AN73" s="11"/>
      <c r="AO73" s="11"/>
      <c r="AP73" s="11"/>
      <c r="AQ73" s="11"/>
      <c r="AR73" s="11"/>
      <c r="AS73" s="11"/>
      <c r="AT73" s="11"/>
      <c r="AU73" s="11"/>
      <c r="AV73" s="11"/>
      <c r="AW73" s="11"/>
      <c r="AX73" s="11"/>
      <c r="AY73" s="11"/>
      <c r="AZ73" s="11"/>
      <c r="BA73" s="11"/>
      <c r="BB73" s="11"/>
      <c r="BC73" s="11"/>
      <c r="BD73" s="11"/>
      <c r="BE73" s="11"/>
      <c r="BF73" s="11"/>
      <c r="BG73" s="11"/>
      <c r="BH73" s="11"/>
    </row>
    <row r="74" spans="5:60" x14ac:dyDescent="0.2">
      <c r="E74" s="11"/>
      <c r="F74" s="11"/>
      <c r="G74" s="11"/>
      <c r="H74" s="11"/>
      <c r="I74" s="11"/>
      <c r="J74" s="11"/>
      <c r="K74" s="11"/>
      <c r="L74" s="11"/>
      <c r="M74" s="11"/>
      <c r="N74" s="11"/>
      <c r="O74" s="11"/>
      <c r="P74" s="11"/>
      <c r="Q74" s="11"/>
      <c r="R74" s="11"/>
      <c r="S74" s="11"/>
      <c r="T74" s="11"/>
      <c r="U74" s="11"/>
      <c r="V74" s="11"/>
      <c r="W74" s="11"/>
      <c r="X74" s="11"/>
      <c r="Y74" s="11"/>
      <c r="Z74" s="11"/>
      <c r="AA74" s="11"/>
      <c r="AB74" s="11"/>
      <c r="AC74" s="11"/>
      <c r="AD74" s="11"/>
      <c r="AE74" s="11"/>
      <c r="AF74" s="11"/>
      <c r="AG74" s="11"/>
      <c r="AH74" s="11"/>
      <c r="AI74" s="11"/>
      <c r="AJ74" s="11"/>
      <c r="AK74" s="11"/>
      <c r="AL74" s="11"/>
      <c r="AM74" s="11"/>
      <c r="AN74" s="11"/>
      <c r="AO74" s="11"/>
      <c r="AP74" s="11"/>
      <c r="AQ74" s="11"/>
      <c r="AR74" s="11"/>
      <c r="AS74" s="11"/>
      <c r="AT74" s="11"/>
      <c r="AU74" s="11"/>
      <c r="AV74" s="11"/>
      <c r="AW74" s="11"/>
      <c r="AX74" s="11"/>
      <c r="AY74" s="11"/>
      <c r="AZ74" s="11"/>
      <c r="BA74" s="11"/>
      <c r="BB74" s="11"/>
      <c r="BC74" s="11"/>
      <c r="BD74" s="11"/>
      <c r="BE74" s="11"/>
      <c r="BF74" s="11"/>
      <c r="BG74" s="11"/>
      <c r="BH74" s="11"/>
    </row>
    <row r="75" spans="5:60" x14ac:dyDescent="0.2">
      <c r="E75" s="11"/>
      <c r="F75" s="11"/>
      <c r="G75" s="11"/>
      <c r="H75" s="11"/>
      <c r="I75" s="11"/>
      <c r="J75" s="11"/>
      <c r="K75" s="11"/>
      <c r="L75" s="11"/>
      <c r="M75" s="11"/>
      <c r="N75" s="11"/>
      <c r="O75" s="11"/>
      <c r="P75" s="11"/>
      <c r="Q75" s="11"/>
      <c r="R75" s="11"/>
      <c r="S75" s="11"/>
      <c r="T75" s="11"/>
      <c r="U75" s="11"/>
      <c r="V75" s="11"/>
      <c r="W75" s="11"/>
      <c r="X75" s="11"/>
      <c r="Y75" s="11"/>
      <c r="Z75" s="11"/>
      <c r="AA75" s="11"/>
      <c r="AB75" s="11"/>
      <c r="AC75" s="11"/>
      <c r="AD75" s="11"/>
      <c r="AE75" s="11"/>
      <c r="AF75" s="11"/>
      <c r="AG75" s="11"/>
      <c r="AH75" s="11"/>
      <c r="AI75" s="11"/>
      <c r="AJ75" s="11"/>
      <c r="AK75" s="11"/>
      <c r="AL75" s="11"/>
      <c r="AM75" s="11"/>
      <c r="AN75" s="11"/>
      <c r="AO75" s="11"/>
      <c r="AP75" s="11"/>
      <c r="AQ75" s="11"/>
      <c r="AR75" s="11"/>
      <c r="AS75" s="11"/>
      <c r="AT75" s="11"/>
      <c r="AU75" s="11"/>
      <c r="AV75" s="11"/>
      <c r="AW75" s="11"/>
      <c r="AX75" s="11"/>
      <c r="AY75" s="11"/>
      <c r="AZ75" s="11"/>
      <c r="BA75" s="11"/>
      <c r="BB75" s="11"/>
      <c r="BC75" s="11"/>
      <c r="BD75" s="11"/>
      <c r="BE75" s="11"/>
      <c r="BF75" s="11"/>
      <c r="BG75" s="11"/>
      <c r="BH75" s="11"/>
    </row>
    <row r="76" spans="5:60" x14ac:dyDescent="0.2">
      <c r="E76" s="11"/>
      <c r="F76" s="11"/>
      <c r="G76" s="11"/>
      <c r="H76" s="11"/>
      <c r="I76" s="11"/>
      <c r="J76" s="11"/>
      <c r="K76" s="11"/>
      <c r="L76" s="11"/>
      <c r="M76" s="11"/>
      <c r="N76" s="11"/>
      <c r="O76" s="11"/>
      <c r="P76" s="11"/>
      <c r="Q76" s="11"/>
      <c r="R76" s="11"/>
      <c r="S76" s="11"/>
      <c r="T76" s="11"/>
      <c r="U76" s="11"/>
      <c r="V76" s="11"/>
      <c r="W76" s="11"/>
      <c r="X76" s="11"/>
      <c r="Y76" s="11"/>
      <c r="Z76" s="11"/>
      <c r="AA76" s="11"/>
      <c r="AB76" s="11"/>
      <c r="AC76" s="11"/>
      <c r="AD76" s="11"/>
      <c r="AE76" s="11"/>
      <c r="AF76" s="11"/>
      <c r="AG76" s="11"/>
      <c r="AH76" s="11"/>
      <c r="AI76" s="11"/>
      <c r="AJ76" s="11"/>
      <c r="AK76" s="11"/>
      <c r="AL76" s="11"/>
      <c r="AM76" s="11"/>
      <c r="AN76" s="11"/>
      <c r="AO76" s="11"/>
      <c r="AP76" s="11"/>
      <c r="AQ76" s="11"/>
      <c r="AR76" s="11"/>
      <c r="AS76" s="11"/>
      <c r="AT76" s="11"/>
      <c r="AU76" s="11"/>
      <c r="AV76" s="11"/>
      <c r="AW76" s="11"/>
      <c r="AX76" s="11"/>
      <c r="AY76" s="11"/>
      <c r="AZ76" s="11"/>
      <c r="BA76" s="11"/>
      <c r="BB76" s="11"/>
      <c r="BC76" s="11"/>
      <c r="BD76" s="11"/>
      <c r="BE76" s="11"/>
      <c r="BF76" s="11"/>
      <c r="BG76" s="11"/>
      <c r="BH76" s="11"/>
    </row>
    <row r="77" spans="5:60" x14ac:dyDescent="0.2">
      <c r="E77" s="11"/>
      <c r="F77" s="11"/>
      <c r="G77" s="11"/>
      <c r="H77" s="11"/>
      <c r="I77" s="11"/>
      <c r="J77" s="11"/>
      <c r="K77" s="11"/>
      <c r="L77" s="11"/>
      <c r="M77" s="11"/>
      <c r="N77" s="11"/>
      <c r="O77" s="11"/>
      <c r="P77" s="11"/>
      <c r="Q77" s="11"/>
      <c r="R77" s="11"/>
      <c r="S77" s="11"/>
      <c r="T77" s="11"/>
      <c r="U77" s="11"/>
      <c r="V77" s="11"/>
      <c r="W77" s="11"/>
      <c r="X77" s="11"/>
      <c r="Y77" s="11"/>
      <c r="Z77" s="11"/>
      <c r="AA77" s="11"/>
      <c r="AB77" s="11"/>
      <c r="AC77" s="11"/>
      <c r="AD77" s="11"/>
      <c r="AE77" s="11"/>
      <c r="AF77" s="11"/>
      <c r="AG77" s="11"/>
      <c r="AH77" s="11"/>
      <c r="AI77" s="11"/>
      <c r="AJ77" s="11"/>
      <c r="AK77" s="11"/>
      <c r="AL77" s="11"/>
      <c r="AM77" s="11"/>
      <c r="AN77" s="11"/>
      <c r="AO77" s="11"/>
      <c r="AP77" s="11"/>
      <c r="AQ77" s="11"/>
      <c r="AR77" s="11"/>
      <c r="AS77" s="11"/>
      <c r="AT77" s="11"/>
      <c r="AU77" s="11"/>
      <c r="AV77" s="11"/>
      <c r="AW77" s="11"/>
      <c r="AX77" s="11"/>
      <c r="AY77" s="11"/>
      <c r="AZ77" s="11"/>
      <c r="BA77" s="11"/>
      <c r="BB77" s="11"/>
      <c r="BC77" s="11"/>
      <c r="BD77" s="11"/>
      <c r="BE77" s="11"/>
      <c r="BF77" s="11"/>
      <c r="BG77" s="11"/>
      <c r="BH77" s="11"/>
    </row>
    <row r="78" spans="5:60" x14ac:dyDescent="0.2">
      <c r="E78" s="11"/>
      <c r="F78" s="11"/>
      <c r="G78" s="11"/>
      <c r="H78" s="11"/>
      <c r="I78" s="11"/>
      <c r="J78" s="11"/>
      <c r="K78" s="11"/>
      <c r="L78" s="11"/>
      <c r="M78" s="11"/>
      <c r="N78" s="11"/>
      <c r="O78" s="11"/>
      <c r="P78" s="11"/>
      <c r="Q78" s="11"/>
      <c r="R78" s="11"/>
      <c r="S78" s="11"/>
      <c r="T78" s="11"/>
      <c r="U78" s="11"/>
      <c r="V78" s="11"/>
      <c r="W78" s="11"/>
      <c r="X78" s="11"/>
      <c r="Y78" s="11"/>
      <c r="Z78" s="11"/>
      <c r="AA78" s="11"/>
      <c r="AB78" s="11"/>
      <c r="AC78" s="11"/>
      <c r="AD78" s="11"/>
      <c r="AE78" s="11"/>
      <c r="AF78" s="11"/>
      <c r="AG78" s="11"/>
      <c r="AH78" s="11"/>
      <c r="AI78" s="11"/>
      <c r="AJ78" s="11"/>
      <c r="AK78" s="11"/>
      <c r="AL78" s="11"/>
      <c r="AM78" s="11"/>
      <c r="AN78" s="11"/>
      <c r="AO78" s="11"/>
      <c r="AP78" s="11"/>
      <c r="AQ78" s="11"/>
      <c r="AR78" s="11"/>
      <c r="AS78" s="11"/>
      <c r="AT78" s="11"/>
      <c r="AU78" s="11"/>
      <c r="AV78" s="11"/>
      <c r="AW78" s="11"/>
      <c r="AX78" s="11"/>
      <c r="AY78" s="11"/>
      <c r="AZ78" s="11"/>
      <c r="BA78" s="11"/>
      <c r="BB78" s="11"/>
      <c r="BC78" s="11"/>
      <c r="BD78" s="11"/>
      <c r="BE78" s="11"/>
      <c r="BF78" s="11"/>
      <c r="BG78" s="11"/>
      <c r="BH78" s="11"/>
    </row>
    <row r="79" spans="5:60" x14ac:dyDescent="0.2">
      <c r="E79" s="11"/>
      <c r="F79" s="11"/>
      <c r="G79" s="11"/>
      <c r="H79" s="11"/>
      <c r="I79" s="11"/>
      <c r="J79" s="11"/>
      <c r="K79" s="11"/>
      <c r="L79" s="11"/>
      <c r="M79" s="11"/>
      <c r="N79" s="11"/>
      <c r="O79" s="11"/>
      <c r="P79" s="11"/>
      <c r="Q79" s="11"/>
      <c r="R79" s="11"/>
      <c r="S79" s="11"/>
      <c r="T79" s="11"/>
      <c r="U79" s="11"/>
      <c r="V79" s="11"/>
      <c r="W79" s="11"/>
      <c r="X79" s="11"/>
      <c r="Y79" s="11"/>
      <c r="Z79" s="11"/>
      <c r="AA79" s="11"/>
      <c r="AB79" s="11"/>
      <c r="AC79" s="11"/>
      <c r="AD79" s="11"/>
      <c r="AE79" s="11"/>
      <c r="AF79" s="11"/>
      <c r="AG79" s="11"/>
      <c r="AH79" s="11"/>
      <c r="AI79" s="11"/>
      <c r="AJ79" s="11"/>
      <c r="AK79" s="11"/>
      <c r="AL79" s="11"/>
      <c r="AM79" s="11"/>
      <c r="AN79" s="11"/>
      <c r="AO79" s="11"/>
      <c r="AP79" s="11"/>
      <c r="AQ79" s="11"/>
      <c r="AR79" s="11"/>
      <c r="AS79" s="11"/>
      <c r="AT79" s="11"/>
      <c r="AU79" s="11"/>
      <c r="AV79" s="11"/>
      <c r="AW79" s="11"/>
      <c r="AX79" s="11"/>
      <c r="AY79" s="11"/>
      <c r="AZ79" s="11"/>
      <c r="BA79" s="11"/>
      <c r="BB79" s="11"/>
      <c r="BC79" s="11"/>
      <c r="BD79" s="11"/>
      <c r="BE79" s="11"/>
      <c r="BF79" s="11"/>
      <c r="BG79" s="11"/>
      <c r="BH79" s="11"/>
    </row>
    <row r="80" spans="5:60" x14ac:dyDescent="0.2">
      <c r="E80" s="11"/>
      <c r="F80" s="11"/>
      <c r="G80" s="11"/>
      <c r="H80" s="11"/>
      <c r="I80" s="11"/>
      <c r="J80" s="11"/>
      <c r="K80" s="11"/>
      <c r="L80" s="11"/>
      <c r="M80" s="11"/>
      <c r="N80" s="11"/>
      <c r="O80" s="11"/>
      <c r="P80" s="11"/>
      <c r="Q80" s="11"/>
      <c r="R80" s="11"/>
      <c r="S80" s="11"/>
      <c r="T80" s="11"/>
      <c r="U80" s="11"/>
      <c r="V80" s="11"/>
      <c r="W80" s="11"/>
      <c r="X80" s="11"/>
      <c r="Y80" s="11"/>
      <c r="Z80" s="11"/>
      <c r="AA80" s="11"/>
      <c r="AB80" s="11"/>
      <c r="AC80" s="11"/>
      <c r="AD80" s="11"/>
      <c r="AE80" s="11"/>
      <c r="AF80" s="11"/>
      <c r="AG80" s="11"/>
      <c r="AH80" s="11"/>
      <c r="AI80" s="11"/>
      <c r="AJ80" s="11"/>
      <c r="AK80" s="11"/>
      <c r="AL80" s="11"/>
      <c r="AM80" s="11"/>
      <c r="AN80" s="11"/>
      <c r="AO80" s="11"/>
      <c r="AP80" s="11"/>
      <c r="AQ80" s="11"/>
      <c r="AR80" s="11"/>
      <c r="AS80" s="11"/>
      <c r="AT80" s="11"/>
      <c r="AU80" s="11"/>
      <c r="AV80" s="11"/>
      <c r="AW80" s="11"/>
      <c r="AX80" s="11"/>
      <c r="AY80" s="11"/>
      <c r="AZ80" s="11"/>
      <c r="BA80" s="11"/>
      <c r="BB80" s="11"/>
      <c r="BC80" s="11"/>
      <c r="BD80" s="11"/>
      <c r="BE80" s="11"/>
      <c r="BF80" s="11"/>
      <c r="BG80" s="11"/>
      <c r="BH80" s="11"/>
    </row>
    <row r="81" spans="5:60" x14ac:dyDescent="0.2">
      <c r="E81" s="11"/>
      <c r="F81" s="11"/>
      <c r="G81" s="11"/>
      <c r="H81" s="11"/>
      <c r="I81" s="11"/>
      <c r="J81" s="11"/>
      <c r="K81" s="11"/>
      <c r="L81" s="11"/>
      <c r="M81" s="11"/>
      <c r="N81" s="11"/>
      <c r="O81" s="11"/>
      <c r="P81" s="11"/>
      <c r="Q81" s="11"/>
      <c r="R81" s="11"/>
      <c r="S81" s="11"/>
      <c r="T81" s="11"/>
      <c r="U81" s="11"/>
      <c r="V81" s="11"/>
      <c r="W81" s="11"/>
      <c r="X81" s="11"/>
      <c r="Y81" s="11"/>
      <c r="Z81" s="11"/>
      <c r="AA81" s="11"/>
      <c r="AB81" s="11"/>
      <c r="AC81" s="11"/>
      <c r="AD81" s="11"/>
      <c r="AE81" s="11"/>
      <c r="AF81" s="11"/>
      <c r="AG81" s="11"/>
      <c r="AH81" s="11"/>
      <c r="AI81" s="11"/>
      <c r="AJ81" s="11"/>
      <c r="AK81" s="11"/>
      <c r="AL81" s="11"/>
      <c r="AM81" s="11"/>
      <c r="AN81" s="11"/>
      <c r="AO81" s="11"/>
      <c r="AP81" s="11"/>
      <c r="AQ81" s="11"/>
      <c r="AR81" s="11"/>
      <c r="AS81" s="11"/>
      <c r="AT81" s="11"/>
      <c r="AU81" s="11"/>
      <c r="AV81" s="11"/>
      <c r="AW81" s="11"/>
      <c r="AX81" s="11"/>
      <c r="AY81" s="11"/>
      <c r="AZ81" s="11"/>
      <c r="BA81" s="11"/>
      <c r="BB81" s="11"/>
      <c r="BC81" s="11"/>
      <c r="BD81" s="11"/>
      <c r="BE81" s="11"/>
      <c r="BF81" s="11"/>
      <c r="BG81" s="11"/>
      <c r="BH81" s="11"/>
    </row>
    <row r="82" spans="5:60" x14ac:dyDescent="0.2">
      <c r="E82" s="11"/>
      <c r="F82" s="11"/>
      <c r="G82" s="11"/>
      <c r="H82" s="11"/>
      <c r="I82" s="11"/>
      <c r="J82" s="11"/>
      <c r="K82" s="11"/>
      <c r="L82" s="11"/>
      <c r="M82" s="11"/>
      <c r="N82" s="11"/>
      <c r="O82" s="11"/>
      <c r="P82" s="11"/>
      <c r="Q82" s="11"/>
      <c r="R82" s="11"/>
      <c r="S82" s="11"/>
      <c r="T82" s="11"/>
      <c r="U82" s="11"/>
      <c r="V82" s="11"/>
      <c r="W82" s="11"/>
      <c r="X82" s="11"/>
      <c r="Y82" s="11"/>
      <c r="Z82" s="11"/>
      <c r="AA82" s="11"/>
      <c r="AB82" s="11"/>
      <c r="AC82" s="11"/>
      <c r="AD82" s="11"/>
      <c r="AE82" s="11"/>
      <c r="AF82" s="11"/>
      <c r="AG82" s="11"/>
      <c r="AH82" s="11"/>
      <c r="AI82" s="11"/>
      <c r="AJ82" s="11"/>
      <c r="AK82" s="11"/>
      <c r="AL82" s="11"/>
      <c r="AM82" s="11"/>
      <c r="AN82" s="11"/>
      <c r="AO82" s="11"/>
      <c r="AP82" s="11"/>
      <c r="AQ82" s="11"/>
      <c r="AR82" s="11"/>
      <c r="AS82" s="11"/>
      <c r="AT82" s="11"/>
      <c r="AU82" s="11"/>
      <c r="AV82" s="11"/>
      <c r="AW82" s="11"/>
      <c r="AX82" s="11"/>
      <c r="AY82" s="11"/>
      <c r="AZ82" s="11"/>
      <c r="BA82" s="11"/>
      <c r="BB82" s="11"/>
      <c r="BC82" s="11"/>
      <c r="BD82" s="11"/>
      <c r="BE82" s="11"/>
      <c r="BF82" s="11"/>
      <c r="BG82" s="11"/>
      <c r="BH82" s="11"/>
    </row>
    <row r="83" spans="5:60" x14ac:dyDescent="0.2">
      <c r="E83" s="11"/>
      <c r="F83" s="11"/>
      <c r="G83" s="11"/>
      <c r="H83" s="11"/>
      <c r="I83" s="11"/>
      <c r="J83" s="11"/>
      <c r="K83" s="11"/>
      <c r="L83" s="11"/>
      <c r="M83" s="11"/>
      <c r="N83" s="11"/>
      <c r="O83" s="11"/>
      <c r="P83" s="11"/>
      <c r="Q83" s="11"/>
      <c r="R83" s="11"/>
      <c r="S83" s="11"/>
      <c r="T83" s="11"/>
      <c r="U83" s="11"/>
      <c r="V83" s="11"/>
      <c r="W83" s="11"/>
      <c r="X83" s="11"/>
      <c r="Y83" s="11"/>
      <c r="Z83" s="11"/>
      <c r="AA83" s="11"/>
      <c r="AB83" s="11"/>
      <c r="AC83" s="11"/>
      <c r="AD83" s="11"/>
      <c r="AE83" s="11"/>
      <c r="AF83" s="11"/>
      <c r="AG83" s="11"/>
      <c r="AH83" s="11"/>
      <c r="AI83" s="11"/>
      <c r="AJ83" s="11"/>
      <c r="AK83" s="11"/>
      <c r="AL83" s="11"/>
      <c r="AM83" s="11"/>
      <c r="AN83" s="11"/>
      <c r="AO83" s="11"/>
      <c r="AP83" s="11"/>
      <c r="AQ83" s="11"/>
      <c r="AR83" s="11"/>
      <c r="AS83" s="11"/>
      <c r="AT83" s="11"/>
      <c r="AU83" s="11"/>
      <c r="AV83" s="11"/>
      <c r="AW83" s="11"/>
      <c r="AX83" s="11"/>
      <c r="AY83" s="11"/>
      <c r="AZ83" s="11"/>
      <c r="BA83" s="11"/>
      <c r="BB83" s="11"/>
      <c r="BC83" s="11"/>
      <c r="BD83" s="11"/>
      <c r="BE83" s="11"/>
      <c r="BF83" s="11"/>
      <c r="BG83" s="11"/>
      <c r="BH83" s="11"/>
    </row>
    <row r="84" spans="5:60" x14ac:dyDescent="0.2">
      <c r="E84" s="11"/>
      <c r="F84" s="11"/>
      <c r="G84" s="11"/>
      <c r="H84" s="11"/>
      <c r="I84" s="11"/>
      <c r="J84" s="11"/>
      <c r="K84" s="11"/>
      <c r="L84" s="11"/>
      <c r="M84" s="11"/>
      <c r="N84" s="11"/>
      <c r="O84" s="11"/>
      <c r="P84" s="11"/>
      <c r="Q84" s="11"/>
      <c r="R84" s="11"/>
      <c r="S84" s="11"/>
      <c r="T84" s="11"/>
      <c r="U84" s="11"/>
      <c r="V84" s="11"/>
      <c r="W84" s="11"/>
      <c r="X84" s="11"/>
      <c r="Y84" s="11"/>
      <c r="Z84" s="11"/>
      <c r="AA84" s="11"/>
      <c r="AB84" s="11"/>
      <c r="AC84" s="11"/>
      <c r="AD84" s="11"/>
      <c r="AE84" s="11"/>
      <c r="AF84" s="11"/>
      <c r="AG84" s="11"/>
      <c r="AH84" s="11"/>
      <c r="AI84" s="11"/>
      <c r="AJ84" s="11"/>
      <c r="AK84" s="11"/>
      <c r="AL84" s="11"/>
      <c r="AM84" s="11"/>
      <c r="AN84" s="11"/>
      <c r="AO84" s="11"/>
      <c r="AP84" s="11"/>
      <c r="AQ84" s="11"/>
      <c r="AR84" s="11"/>
      <c r="AS84" s="11"/>
      <c r="AT84" s="11"/>
      <c r="AU84" s="11"/>
      <c r="AV84" s="11"/>
      <c r="AW84" s="11"/>
      <c r="AX84" s="11"/>
      <c r="AY84" s="11"/>
      <c r="AZ84" s="11"/>
      <c r="BA84" s="11"/>
      <c r="BB84" s="11"/>
      <c r="BC84" s="11"/>
      <c r="BD84" s="11"/>
      <c r="BE84" s="11"/>
      <c r="BF84" s="11"/>
      <c r="BG84" s="11"/>
      <c r="BH84" s="11"/>
    </row>
    <row r="85" spans="5:60" x14ac:dyDescent="0.2">
      <c r="E85" s="11"/>
      <c r="F85" s="11"/>
      <c r="G85" s="11"/>
      <c r="H85" s="11"/>
      <c r="I85" s="11"/>
      <c r="J85" s="11"/>
      <c r="K85" s="11"/>
      <c r="L85" s="11"/>
      <c r="M85" s="11"/>
      <c r="N85" s="11"/>
      <c r="O85" s="11"/>
      <c r="P85" s="11"/>
      <c r="Q85" s="11"/>
      <c r="R85" s="11"/>
      <c r="S85" s="11"/>
      <c r="T85" s="11"/>
      <c r="U85" s="11"/>
      <c r="V85" s="11"/>
      <c r="W85" s="11"/>
      <c r="X85" s="11"/>
      <c r="Y85" s="11"/>
      <c r="Z85" s="11"/>
      <c r="AA85" s="11"/>
      <c r="AB85" s="11"/>
      <c r="AC85" s="11"/>
      <c r="AD85" s="11"/>
      <c r="AE85" s="11"/>
      <c r="AF85" s="11"/>
      <c r="AG85" s="11"/>
      <c r="AH85" s="11"/>
      <c r="AI85" s="11"/>
      <c r="AJ85" s="11"/>
      <c r="AK85" s="11"/>
      <c r="AL85" s="11"/>
      <c r="AM85" s="11"/>
      <c r="AN85" s="11"/>
      <c r="AO85" s="11"/>
      <c r="AP85" s="11"/>
      <c r="AQ85" s="11"/>
      <c r="AR85" s="11"/>
      <c r="AS85" s="11"/>
      <c r="AT85" s="11"/>
      <c r="AU85" s="11"/>
      <c r="AV85" s="11"/>
      <c r="AW85" s="11"/>
      <c r="AX85" s="11"/>
      <c r="AY85" s="11"/>
      <c r="AZ85" s="11"/>
      <c r="BA85" s="11"/>
      <c r="BB85" s="11"/>
      <c r="BC85" s="11"/>
      <c r="BD85" s="11"/>
      <c r="BE85" s="11"/>
      <c r="BF85" s="11"/>
      <c r="BG85" s="11"/>
      <c r="BH85" s="11"/>
    </row>
    <row r="86" spans="5:60" x14ac:dyDescent="0.2">
      <c r="E86" s="11"/>
      <c r="F86" s="11"/>
      <c r="G86" s="11"/>
      <c r="H86" s="11"/>
      <c r="I86" s="11"/>
      <c r="J86" s="11"/>
      <c r="K86" s="11"/>
      <c r="L86" s="11"/>
      <c r="M86" s="11"/>
      <c r="N86" s="11"/>
      <c r="O86" s="11"/>
      <c r="P86" s="11"/>
      <c r="Q86" s="11"/>
      <c r="R86" s="11"/>
      <c r="S86" s="11"/>
      <c r="T86" s="11"/>
      <c r="U86" s="11"/>
      <c r="V86" s="11"/>
      <c r="W86" s="11"/>
      <c r="X86" s="11"/>
      <c r="Y86" s="11"/>
      <c r="Z86" s="11"/>
      <c r="AA86" s="11"/>
      <c r="AB86" s="11"/>
      <c r="AC86" s="11"/>
      <c r="AD86" s="11"/>
      <c r="AE86" s="11"/>
      <c r="AF86" s="11"/>
      <c r="AG86" s="11"/>
      <c r="AH86" s="11"/>
      <c r="AI86" s="11"/>
      <c r="AJ86" s="11"/>
      <c r="AK86" s="11"/>
      <c r="AL86" s="11"/>
      <c r="AM86" s="11"/>
      <c r="AN86" s="11"/>
      <c r="AO86" s="11"/>
      <c r="AP86" s="11"/>
      <c r="AQ86" s="11"/>
      <c r="AR86" s="11"/>
      <c r="AS86" s="11"/>
      <c r="AT86" s="11"/>
      <c r="AU86" s="11"/>
      <c r="AV86" s="11"/>
      <c r="AW86" s="11"/>
      <c r="AX86" s="11"/>
      <c r="AY86" s="11"/>
      <c r="AZ86" s="11"/>
      <c r="BA86" s="11"/>
      <c r="BB86" s="11"/>
      <c r="BC86" s="11"/>
      <c r="BD86" s="11"/>
      <c r="BE86" s="11"/>
      <c r="BF86" s="11"/>
      <c r="BG86" s="11"/>
      <c r="BH86" s="11"/>
    </row>
    <row r="87" spans="5:60" x14ac:dyDescent="0.2">
      <c r="E87" s="11"/>
      <c r="F87" s="11"/>
      <c r="G87" s="11"/>
      <c r="H87" s="11"/>
      <c r="I87" s="11"/>
      <c r="J87" s="11"/>
      <c r="K87" s="11"/>
      <c r="L87" s="11"/>
      <c r="M87" s="11"/>
      <c r="N87" s="11"/>
      <c r="O87" s="11"/>
      <c r="P87" s="11"/>
      <c r="Q87" s="11"/>
      <c r="R87" s="11"/>
      <c r="S87" s="11"/>
      <c r="T87" s="11"/>
      <c r="U87" s="11"/>
      <c r="V87" s="11"/>
      <c r="W87" s="11"/>
      <c r="X87" s="11"/>
      <c r="Y87" s="11"/>
      <c r="Z87" s="11"/>
      <c r="AA87" s="11"/>
      <c r="AB87" s="11"/>
      <c r="AC87" s="11"/>
      <c r="AD87" s="11"/>
      <c r="AE87" s="11"/>
      <c r="AF87" s="11"/>
      <c r="AG87" s="11"/>
      <c r="AH87" s="11"/>
      <c r="AI87" s="11"/>
      <c r="AJ87" s="11"/>
      <c r="AK87" s="11"/>
      <c r="AL87" s="11"/>
      <c r="AM87" s="11"/>
      <c r="AN87" s="11"/>
      <c r="AO87" s="11"/>
      <c r="AP87" s="11"/>
      <c r="AQ87" s="11"/>
      <c r="AR87" s="11"/>
      <c r="AS87" s="11"/>
      <c r="AT87" s="11"/>
      <c r="AU87" s="11"/>
      <c r="AV87" s="11"/>
      <c r="AW87" s="11"/>
      <c r="AX87" s="11"/>
      <c r="AY87" s="11"/>
      <c r="AZ87" s="11"/>
      <c r="BA87" s="11"/>
      <c r="BB87" s="11"/>
      <c r="BC87" s="11"/>
      <c r="BD87" s="11"/>
      <c r="BE87" s="11"/>
      <c r="BF87" s="11"/>
      <c r="BG87" s="11"/>
      <c r="BH87" s="11"/>
    </row>
    <row r="88" spans="5:60" x14ac:dyDescent="0.2">
      <c r="E88" s="11"/>
      <c r="F88" s="11"/>
      <c r="G88" s="11"/>
      <c r="H88" s="11"/>
      <c r="I88" s="11"/>
      <c r="J88" s="11"/>
      <c r="K88" s="11"/>
      <c r="L88" s="11"/>
      <c r="M88" s="11"/>
      <c r="N88" s="11"/>
      <c r="O88" s="11"/>
      <c r="P88" s="11"/>
      <c r="Q88" s="11"/>
      <c r="R88" s="11"/>
      <c r="S88" s="11"/>
      <c r="T88" s="11"/>
      <c r="U88" s="11"/>
      <c r="V88" s="11"/>
      <c r="W88" s="11"/>
      <c r="X88" s="11"/>
      <c r="Y88" s="11"/>
      <c r="Z88" s="11"/>
      <c r="AA88" s="11"/>
      <c r="AB88" s="11"/>
      <c r="AC88" s="11"/>
      <c r="AD88" s="11"/>
      <c r="AE88" s="11"/>
      <c r="AF88" s="11"/>
      <c r="AG88" s="11"/>
      <c r="AH88" s="11"/>
      <c r="AI88" s="11"/>
      <c r="AJ88" s="11"/>
      <c r="AK88" s="11"/>
      <c r="AL88" s="11"/>
      <c r="AM88" s="11"/>
      <c r="AN88" s="11"/>
      <c r="AO88" s="11"/>
      <c r="AP88" s="11"/>
      <c r="AQ88" s="11"/>
      <c r="AR88" s="11"/>
      <c r="AS88" s="11"/>
      <c r="AT88" s="11"/>
      <c r="AU88" s="11"/>
      <c r="AV88" s="11"/>
      <c r="AW88" s="11"/>
      <c r="AX88" s="11"/>
      <c r="AY88" s="11"/>
      <c r="AZ88" s="11"/>
      <c r="BA88" s="11"/>
      <c r="BB88" s="11"/>
      <c r="BC88" s="11"/>
      <c r="BD88" s="11"/>
      <c r="BE88" s="11"/>
      <c r="BF88" s="11"/>
      <c r="BG88" s="11"/>
      <c r="BH88" s="11"/>
    </row>
    <row r="89" spans="5:60" x14ac:dyDescent="0.2">
      <c r="E89" s="11"/>
      <c r="F89" s="11"/>
      <c r="G89" s="11"/>
      <c r="H89" s="11"/>
      <c r="I89" s="11"/>
      <c r="J89" s="11"/>
      <c r="K89" s="11"/>
      <c r="L89" s="11"/>
      <c r="M89" s="11"/>
      <c r="N89" s="11"/>
      <c r="O89" s="11"/>
      <c r="P89" s="11"/>
      <c r="Q89" s="11"/>
      <c r="R89" s="11"/>
      <c r="S89" s="11"/>
      <c r="T89" s="11"/>
      <c r="U89" s="11"/>
      <c r="V89" s="11"/>
      <c r="W89" s="11"/>
      <c r="X89" s="11"/>
      <c r="Y89" s="11"/>
      <c r="Z89" s="11"/>
      <c r="AA89" s="11"/>
      <c r="AB89" s="11"/>
      <c r="AC89" s="11"/>
      <c r="AD89" s="11"/>
      <c r="AE89" s="11"/>
      <c r="AF89" s="11"/>
      <c r="AG89" s="11"/>
      <c r="AH89" s="11"/>
      <c r="AI89" s="11"/>
      <c r="AJ89" s="11"/>
      <c r="AK89" s="11"/>
      <c r="AL89" s="11"/>
      <c r="AM89" s="11"/>
      <c r="AN89" s="11"/>
      <c r="AO89" s="11"/>
      <c r="AP89" s="11"/>
      <c r="AQ89" s="11"/>
      <c r="AR89" s="11"/>
      <c r="AS89" s="11"/>
      <c r="AT89" s="11"/>
      <c r="AU89" s="11"/>
      <c r="AV89" s="11"/>
      <c r="AW89" s="11"/>
      <c r="AX89" s="11"/>
      <c r="AY89" s="11"/>
      <c r="AZ89" s="11"/>
      <c r="BA89" s="11"/>
      <c r="BB89" s="11"/>
      <c r="BC89" s="11"/>
      <c r="BD89" s="11"/>
      <c r="BE89" s="11"/>
      <c r="BF89" s="11"/>
      <c r="BG89" s="11"/>
      <c r="BH89" s="11"/>
    </row>
    <row r="90" spans="5:60" x14ac:dyDescent="0.2">
      <c r="E90" s="11"/>
      <c r="F90" s="11"/>
      <c r="G90" s="11"/>
      <c r="H90" s="11"/>
      <c r="I90" s="11"/>
      <c r="J90" s="11"/>
      <c r="K90" s="11"/>
      <c r="L90" s="11"/>
      <c r="M90" s="11"/>
      <c r="N90" s="11"/>
      <c r="O90" s="11"/>
      <c r="P90" s="11"/>
      <c r="Q90" s="11"/>
      <c r="R90" s="11"/>
      <c r="S90" s="11"/>
      <c r="T90" s="11"/>
      <c r="U90" s="11"/>
      <c r="V90" s="11"/>
      <c r="W90" s="11"/>
      <c r="X90" s="11"/>
      <c r="Y90" s="11"/>
      <c r="Z90" s="11"/>
      <c r="AA90" s="11"/>
      <c r="AB90" s="11"/>
      <c r="AC90" s="11"/>
      <c r="AD90" s="11"/>
      <c r="AE90" s="11"/>
      <c r="AF90" s="11"/>
      <c r="AG90" s="11"/>
      <c r="AH90" s="11"/>
      <c r="AI90" s="11"/>
      <c r="AJ90" s="11"/>
      <c r="AK90" s="11"/>
      <c r="AL90" s="11"/>
      <c r="AM90" s="11"/>
      <c r="AN90" s="11"/>
      <c r="AO90" s="11"/>
      <c r="AP90" s="11"/>
      <c r="AQ90" s="11"/>
      <c r="AR90" s="11"/>
      <c r="AS90" s="11"/>
      <c r="AT90" s="11"/>
      <c r="AU90" s="11"/>
      <c r="AV90" s="11"/>
      <c r="AW90" s="11"/>
      <c r="AX90" s="11"/>
      <c r="AY90" s="11"/>
      <c r="AZ90" s="11"/>
      <c r="BA90" s="11"/>
      <c r="BB90" s="11"/>
      <c r="BC90" s="11"/>
      <c r="BD90" s="11"/>
      <c r="BE90" s="11"/>
      <c r="BF90" s="11"/>
      <c r="BG90" s="11"/>
      <c r="BH90" s="11"/>
    </row>
    <row r="91" spans="5:60" x14ac:dyDescent="0.2">
      <c r="E91" s="11"/>
      <c r="F91" s="11"/>
      <c r="G91" s="11"/>
      <c r="H91" s="11"/>
      <c r="I91" s="11"/>
      <c r="J91" s="11"/>
      <c r="K91" s="11"/>
      <c r="L91" s="11"/>
      <c r="M91" s="11"/>
      <c r="N91" s="11"/>
      <c r="O91" s="11"/>
      <c r="P91" s="11"/>
      <c r="Q91" s="11"/>
      <c r="R91" s="11"/>
      <c r="S91" s="11"/>
      <c r="T91" s="11"/>
      <c r="U91" s="11"/>
      <c r="V91" s="11"/>
      <c r="W91" s="11"/>
      <c r="X91" s="11"/>
      <c r="Y91" s="11"/>
      <c r="Z91" s="11"/>
      <c r="AA91" s="11"/>
      <c r="AB91" s="11"/>
      <c r="AC91" s="11"/>
      <c r="AD91" s="11"/>
      <c r="AE91" s="11"/>
      <c r="AF91" s="11"/>
      <c r="AG91" s="11"/>
      <c r="AH91" s="11"/>
      <c r="AI91" s="11"/>
      <c r="AJ91" s="11"/>
      <c r="AK91" s="11"/>
      <c r="AL91" s="11"/>
      <c r="AM91" s="11"/>
      <c r="AN91" s="11"/>
      <c r="AO91" s="11"/>
      <c r="AP91" s="11"/>
      <c r="AQ91" s="11"/>
      <c r="AR91" s="11"/>
      <c r="AS91" s="11"/>
      <c r="AT91" s="11"/>
      <c r="AU91" s="11"/>
      <c r="AV91" s="11"/>
      <c r="AW91" s="11"/>
      <c r="AX91" s="11"/>
      <c r="AY91" s="11"/>
      <c r="AZ91" s="11"/>
      <c r="BA91" s="11"/>
      <c r="BB91" s="11"/>
      <c r="BC91" s="11"/>
      <c r="BD91" s="11"/>
      <c r="BE91" s="11"/>
      <c r="BF91" s="11"/>
      <c r="BG91" s="11"/>
      <c r="BH91" s="11"/>
    </row>
    <row r="92" spans="5:60" x14ac:dyDescent="0.2">
      <c r="E92" s="11"/>
      <c r="F92" s="11"/>
      <c r="G92" s="11"/>
      <c r="H92" s="11"/>
      <c r="I92" s="11"/>
      <c r="J92" s="11"/>
      <c r="K92" s="11"/>
      <c r="L92" s="11"/>
      <c r="M92" s="11"/>
      <c r="N92" s="11"/>
      <c r="O92" s="11"/>
      <c r="P92" s="11"/>
      <c r="Q92" s="11"/>
      <c r="R92" s="11"/>
      <c r="S92" s="11"/>
      <c r="T92" s="11"/>
      <c r="U92" s="11"/>
      <c r="V92" s="11"/>
      <c r="W92" s="11"/>
      <c r="X92" s="11"/>
      <c r="Y92" s="11"/>
      <c r="Z92" s="11"/>
      <c r="AA92" s="11"/>
      <c r="AB92" s="11"/>
      <c r="AC92" s="11"/>
      <c r="AD92" s="11"/>
      <c r="AE92" s="11"/>
      <c r="AF92" s="11"/>
      <c r="AG92" s="11"/>
      <c r="AH92" s="11"/>
      <c r="AI92" s="11"/>
      <c r="AJ92" s="11"/>
      <c r="AK92" s="11"/>
      <c r="AL92" s="11"/>
      <c r="AM92" s="11"/>
      <c r="AN92" s="11"/>
      <c r="AO92" s="11"/>
      <c r="AP92" s="11"/>
      <c r="AQ92" s="11"/>
      <c r="AR92" s="11"/>
      <c r="AS92" s="11"/>
      <c r="AT92" s="11"/>
      <c r="AU92" s="11"/>
      <c r="AV92" s="11"/>
      <c r="AW92" s="11"/>
      <c r="AX92" s="11"/>
      <c r="AY92" s="11"/>
      <c r="AZ92" s="11"/>
      <c r="BA92" s="11"/>
      <c r="BB92" s="11"/>
      <c r="BC92" s="11"/>
      <c r="BD92" s="11"/>
      <c r="BE92" s="11"/>
      <c r="BF92" s="11"/>
      <c r="BG92" s="11"/>
      <c r="BH92" s="11"/>
    </row>
    <row r="93" spans="5:60" x14ac:dyDescent="0.2">
      <c r="E93" s="11"/>
      <c r="F93" s="11"/>
      <c r="G93" s="11"/>
      <c r="H93" s="11"/>
      <c r="I93" s="11"/>
      <c r="J93" s="11"/>
      <c r="K93" s="11"/>
      <c r="L93" s="11"/>
      <c r="M93" s="11"/>
      <c r="N93" s="11"/>
      <c r="O93" s="11"/>
      <c r="P93" s="11"/>
      <c r="Q93" s="11"/>
      <c r="R93" s="11"/>
      <c r="S93" s="11"/>
      <c r="T93" s="11"/>
      <c r="U93" s="11"/>
      <c r="V93" s="11"/>
      <c r="W93" s="11"/>
      <c r="X93" s="11"/>
      <c r="Y93" s="11"/>
      <c r="Z93" s="11"/>
      <c r="AA93" s="11"/>
      <c r="AB93" s="11"/>
      <c r="AC93" s="11"/>
      <c r="AD93" s="11"/>
      <c r="AE93" s="11"/>
      <c r="AF93" s="11"/>
      <c r="AG93" s="11"/>
      <c r="AH93" s="11"/>
      <c r="AI93" s="11"/>
      <c r="AJ93" s="11"/>
      <c r="AK93" s="11"/>
      <c r="AL93" s="11"/>
      <c r="AM93" s="11"/>
      <c r="AN93" s="11"/>
      <c r="AO93" s="11"/>
      <c r="AP93" s="11"/>
      <c r="AQ93" s="11"/>
      <c r="AR93" s="11"/>
      <c r="AS93" s="11"/>
      <c r="AT93" s="11"/>
      <c r="AU93" s="11"/>
      <c r="AV93" s="11"/>
      <c r="AW93" s="11"/>
      <c r="AX93" s="11"/>
      <c r="AY93" s="11"/>
      <c r="AZ93" s="11"/>
      <c r="BA93" s="11"/>
      <c r="BB93" s="11"/>
      <c r="BC93" s="11"/>
      <c r="BD93" s="11"/>
      <c r="BE93" s="11"/>
      <c r="BF93" s="11"/>
      <c r="BG93" s="11"/>
      <c r="BH93" s="11"/>
    </row>
    <row r="94" spans="5:60" x14ac:dyDescent="0.2">
      <c r="E94" s="11"/>
      <c r="F94" s="11"/>
      <c r="G94" s="11"/>
      <c r="H94" s="11"/>
      <c r="I94" s="11"/>
      <c r="J94" s="11"/>
      <c r="K94" s="11"/>
      <c r="L94" s="11"/>
      <c r="M94" s="11"/>
      <c r="N94" s="11"/>
      <c r="O94" s="11"/>
      <c r="P94" s="11"/>
      <c r="Q94" s="11"/>
      <c r="R94" s="11"/>
      <c r="S94" s="11"/>
      <c r="T94" s="11"/>
      <c r="U94" s="11"/>
      <c r="V94" s="11"/>
      <c r="W94" s="11"/>
      <c r="X94" s="11"/>
      <c r="Y94" s="11"/>
      <c r="Z94" s="11"/>
      <c r="AA94" s="11"/>
      <c r="AB94" s="11"/>
      <c r="AC94" s="11"/>
      <c r="AD94" s="11"/>
      <c r="AE94" s="11"/>
      <c r="AF94" s="11"/>
      <c r="AG94" s="11"/>
      <c r="AH94" s="11"/>
      <c r="AI94" s="11"/>
      <c r="AJ94" s="11"/>
      <c r="AK94" s="11"/>
      <c r="AL94" s="11"/>
      <c r="AM94" s="11"/>
      <c r="AN94" s="11"/>
      <c r="AO94" s="11"/>
      <c r="AP94" s="11"/>
      <c r="AQ94" s="11"/>
      <c r="AR94" s="11"/>
      <c r="AS94" s="11"/>
      <c r="AT94" s="11"/>
      <c r="AU94" s="11"/>
      <c r="AV94" s="11"/>
      <c r="AW94" s="11"/>
      <c r="AX94" s="11"/>
      <c r="AY94" s="11"/>
      <c r="AZ94" s="11"/>
      <c r="BA94" s="11"/>
      <c r="BB94" s="11"/>
      <c r="BC94" s="11"/>
      <c r="BD94" s="11"/>
      <c r="BE94" s="11"/>
      <c r="BF94" s="11"/>
      <c r="BG94" s="11"/>
      <c r="BH94" s="11"/>
    </row>
    <row r="95" spans="5:60" x14ac:dyDescent="0.2">
      <c r="E95" s="11"/>
      <c r="F95" s="11"/>
      <c r="G95" s="11"/>
      <c r="H95" s="11"/>
      <c r="I95" s="11"/>
      <c r="J95" s="11"/>
      <c r="K95" s="11"/>
      <c r="L95" s="11"/>
      <c r="M95" s="11"/>
      <c r="N95" s="11"/>
      <c r="O95" s="11"/>
      <c r="P95" s="11"/>
      <c r="Q95" s="11"/>
      <c r="R95" s="11"/>
      <c r="S95" s="11"/>
      <c r="T95" s="11"/>
      <c r="U95" s="11"/>
      <c r="V95" s="11"/>
      <c r="W95" s="11"/>
      <c r="X95" s="11"/>
      <c r="Y95" s="11"/>
      <c r="Z95" s="11"/>
      <c r="AA95" s="11"/>
      <c r="AB95" s="11"/>
      <c r="AC95" s="11"/>
      <c r="AD95" s="11"/>
      <c r="AE95" s="11"/>
      <c r="AF95" s="11"/>
      <c r="AG95" s="11"/>
      <c r="AH95" s="11"/>
      <c r="AI95" s="11"/>
      <c r="AJ95" s="11"/>
      <c r="AK95" s="11"/>
      <c r="AL95" s="11"/>
      <c r="AM95" s="11"/>
      <c r="AN95" s="11"/>
      <c r="AO95" s="11"/>
      <c r="AP95" s="11"/>
      <c r="AQ95" s="11"/>
      <c r="AR95" s="11"/>
      <c r="AS95" s="11"/>
      <c r="AT95" s="11"/>
      <c r="AU95" s="11"/>
      <c r="AV95" s="11"/>
      <c r="AW95" s="11"/>
      <c r="AX95" s="11"/>
      <c r="AY95" s="11"/>
      <c r="AZ95" s="11"/>
      <c r="BA95" s="11"/>
      <c r="BB95" s="11"/>
      <c r="BC95" s="11"/>
      <c r="BD95" s="11"/>
      <c r="BE95" s="11"/>
      <c r="BF95" s="11"/>
      <c r="BG95" s="11"/>
      <c r="BH95" s="11"/>
    </row>
    <row r="96" spans="5:60" x14ac:dyDescent="0.2">
      <c r="E96" s="11"/>
      <c r="F96" s="11"/>
      <c r="G96" s="11"/>
      <c r="H96" s="11"/>
      <c r="I96" s="11"/>
      <c r="J96" s="11"/>
      <c r="K96" s="11"/>
      <c r="L96" s="11"/>
      <c r="M96" s="11"/>
      <c r="N96" s="11"/>
      <c r="O96" s="11"/>
      <c r="P96" s="11"/>
      <c r="Q96" s="11"/>
      <c r="R96" s="11"/>
      <c r="S96" s="11"/>
      <c r="T96" s="11"/>
      <c r="U96" s="11"/>
      <c r="V96" s="11"/>
      <c r="W96" s="11"/>
      <c r="X96" s="11"/>
      <c r="Y96" s="11"/>
      <c r="Z96" s="11"/>
      <c r="AA96" s="11"/>
      <c r="AB96" s="11"/>
      <c r="AC96" s="11"/>
      <c r="AD96" s="11"/>
      <c r="AE96" s="11"/>
      <c r="AF96" s="11"/>
      <c r="AG96" s="11"/>
      <c r="AH96" s="11"/>
      <c r="AI96" s="11"/>
      <c r="AJ96" s="11"/>
      <c r="AK96" s="11"/>
      <c r="AL96" s="11"/>
      <c r="AM96" s="11"/>
      <c r="AN96" s="11"/>
      <c r="AO96" s="11"/>
      <c r="AP96" s="11"/>
      <c r="AQ96" s="11"/>
      <c r="AR96" s="11"/>
      <c r="AS96" s="11"/>
      <c r="AT96" s="11"/>
      <c r="AU96" s="11"/>
      <c r="AV96" s="11"/>
      <c r="AW96" s="11"/>
      <c r="AX96" s="11"/>
      <c r="AY96" s="11"/>
      <c r="AZ96" s="11"/>
      <c r="BA96" s="11"/>
      <c r="BB96" s="11"/>
      <c r="BC96" s="11"/>
      <c r="BD96" s="11"/>
      <c r="BE96" s="11"/>
      <c r="BF96" s="11"/>
      <c r="BG96" s="11"/>
      <c r="BH96" s="11"/>
    </row>
    <row r="97" spans="5:60" x14ac:dyDescent="0.2">
      <c r="E97" s="11"/>
      <c r="F97" s="11"/>
      <c r="G97" s="11"/>
      <c r="H97" s="11"/>
      <c r="I97" s="11"/>
      <c r="J97" s="11"/>
      <c r="K97" s="11"/>
      <c r="L97" s="11"/>
      <c r="M97" s="11"/>
      <c r="N97" s="11"/>
      <c r="O97" s="11"/>
      <c r="P97" s="11"/>
      <c r="Q97" s="11"/>
      <c r="R97" s="11"/>
      <c r="S97" s="11"/>
      <c r="T97" s="11"/>
      <c r="U97" s="11"/>
      <c r="V97" s="11"/>
      <c r="W97" s="11"/>
      <c r="X97" s="11"/>
      <c r="Y97" s="11"/>
      <c r="Z97" s="11"/>
      <c r="AA97" s="11"/>
      <c r="AB97" s="11"/>
      <c r="AC97" s="11"/>
      <c r="AD97" s="11"/>
      <c r="AE97" s="11"/>
      <c r="AF97" s="11"/>
      <c r="AG97" s="11"/>
      <c r="AH97" s="11"/>
      <c r="AI97" s="11"/>
      <c r="AJ97" s="11"/>
      <c r="AK97" s="11"/>
      <c r="AL97" s="11"/>
      <c r="AM97" s="11"/>
      <c r="AN97" s="11"/>
      <c r="AO97" s="11"/>
      <c r="AP97" s="11"/>
      <c r="AQ97" s="11"/>
      <c r="AR97" s="11"/>
      <c r="AS97" s="11"/>
      <c r="AT97" s="11"/>
      <c r="AU97" s="11"/>
      <c r="AV97" s="11"/>
      <c r="AW97" s="11"/>
      <c r="AX97" s="11"/>
      <c r="AY97" s="11"/>
      <c r="AZ97" s="11"/>
      <c r="BA97" s="11"/>
      <c r="BB97" s="11"/>
      <c r="BC97" s="11"/>
      <c r="BD97" s="11"/>
      <c r="BE97" s="11"/>
      <c r="BF97" s="11"/>
      <c r="BG97" s="11"/>
      <c r="BH97" s="11"/>
    </row>
    <row r="98" spans="5:60" x14ac:dyDescent="0.2">
      <c r="E98" s="11"/>
      <c r="F98" s="11"/>
      <c r="G98" s="11"/>
      <c r="H98" s="11"/>
      <c r="I98" s="11"/>
      <c r="J98" s="11"/>
      <c r="K98" s="11"/>
      <c r="L98" s="11"/>
      <c r="M98" s="11"/>
      <c r="N98" s="11"/>
      <c r="O98" s="11"/>
      <c r="P98" s="11"/>
      <c r="Q98" s="11"/>
      <c r="R98" s="11"/>
      <c r="S98" s="11"/>
      <c r="T98" s="11"/>
      <c r="U98" s="11"/>
      <c r="V98" s="11"/>
      <c r="W98" s="11"/>
      <c r="X98" s="11"/>
      <c r="Y98" s="11"/>
      <c r="Z98" s="11"/>
      <c r="AA98" s="11"/>
      <c r="AB98" s="11"/>
      <c r="AC98" s="11"/>
      <c r="AD98" s="11"/>
      <c r="AE98" s="11"/>
      <c r="AF98" s="11"/>
      <c r="AG98" s="11"/>
      <c r="AH98" s="11"/>
      <c r="AI98" s="11"/>
      <c r="AJ98" s="11"/>
      <c r="AK98" s="11"/>
      <c r="AL98" s="11"/>
      <c r="AM98" s="11"/>
      <c r="AN98" s="11"/>
      <c r="AO98" s="11"/>
      <c r="AP98" s="11"/>
      <c r="AQ98" s="11"/>
      <c r="AR98" s="11"/>
      <c r="AS98" s="11"/>
      <c r="AT98" s="11"/>
      <c r="AU98" s="11"/>
      <c r="AV98" s="11"/>
      <c r="AW98" s="11"/>
      <c r="AX98" s="11"/>
      <c r="AY98" s="11"/>
      <c r="AZ98" s="11"/>
      <c r="BA98" s="11"/>
      <c r="BB98" s="11"/>
      <c r="BC98" s="11"/>
      <c r="BD98" s="11"/>
      <c r="BE98" s="11"/>
      <c r="BF98" s="11"/>
      <c r="BG98" s="11"/>
      <c r="BH98" s="11"/>
    </row>
    <row r="99" spans="5:60" x14ac:dyDescent="0.2">
      <c r="E99" s="11"/>
      <c r="F99" s="11"/>
      <c r="G99" s="11"/>
      <c r="H99" s="11"/>
      <c r="I99" s="11"/>
      <c r="J99" s="11"/>
      <c r="K99" s="11"/>
      <c r="L99" s="11"/>
      <c r="M99" s="11"/>
      <c r="N99" s="11"/>
      <c r="O99" s="11"/>
      <c r="P99" s="11"/>
      <c r="Q99" s="11"/>
      <c r="R99" s="11"/>
      <c r="S99" s="11"/>
      <c r="T99" s="11"/>
      <c r="U99" s="11"/>
      <c r="V99" s="11"/>
      <c r="W99" s="11"/>
      <c r="X99" s="11"/>
      <c r="Y99" s="11"/>
      <c r="Z99" s="11"/>
      <c r="AA99" s="11"/>
      <c r="AB99" s="11"/>
      <c r="AC99" s="11"/>
      <c r="AD99" s="11"/>
      <c r="AE99" s="11"/>
      <c r="AF99" s="11"/>
      <c r="AG99" s="11"/>
      <c r="AH99" s="11"/>
      <c r="AI99" s="11"/>
      <c r="AJ99" s="11"/>
      <c r="AK99" s="11"/>
      <c r="AL99" s="11"/>
      <c r="AM99" s="11"/>
      <c r="AN99" s="11"/>
      <c r="AO99" s="11"/>
      <c r="AP99" s="11"/>
      <c r="AQ99" s="11"/>
      <c r="AR99" s="11"/>
      <c r="AS99" s="11"/>
      <c r="AT99" s="11"/>
      <c r="AU99" s="11"/>
      <c r="AV99" s="11"/>
      <c r="AW99" s="11"/>
      <c r="AX99" s="11"/>
      <c r="AY99" s="11"/>
      <c r="AZ99" s="11"/>
      <c r="BA99" s="11"/>
      <c r="BB99" s="11"/>
      <c r="BC99" s="11"/>
      <c r="BD99" s="11"/>
      <c r="BE99" s="11"/>
      <c r="BF99" s="11"/>
      <c r="BG99" s="11"/>
      <c r="BH99" s="11"/>
    </row>
    <row r="100" spans="5:60" x14ac:dyDescent="0.2">
      <c r="E100" s="11"/>
      <c r="F100" s="11"/>
      <c r="G100" s="11"/>
      <c r="H100" s="11"/>
      <c r="I100" s="11"/>
      <c r="J100" s="11"/>
      <c r="K100" s="11"/>
      <c r="L100" s="11"/>
      <c r="M100" s="11"/>
      <c r="N100" s="11"/>
      <c r="O100" s="11"/>
      <c r="P100" s="11"/>
      <c r="Q100" s="11"/>
      <c r="R100" s="11"/>
      <c r="S100" s="11"/>
      <c r="T100" s="11"/>
      <c r="U100" s="11"/>
      <c r="V100" s="11"/>
      <c r="W100" s="11"/>
      <c r="X100" s="11"/>
      <c r="Y100" s="11"/>
      <c r="Z100" s="11"/>
      <c r="AA100" s="11"/>
      <c r="AB100" s="11"/>
      <c r="AC100" s="11"/>
      <c r="AD100" s="11"/>
      <c r="AE100" s="11"/>
      <c r="AF100" s="11"/>
      <c r="AG100" s="11"/>
      <c r="AH100" s="11"/>
      <c r="AI100" s="11"/>
      <c r="AJ100" s="11"/>
      <c r="AK100" s="11"/>
      <c r="AL100" s="11"/>
      <c r="AM100" s="11"/>
      <c r="AN100" s="11"/>
      <c r="AO100" s="11"/>
      <c r="AP100" s="11"/>
      <c r="AQ100" s="11"/>
      <c r="AR100" s="11"/>
      <c r="AS100" s="11"/>
      <c r="AT100" s="11"/>
      <c r="AU100" s="11"/>
      <c r="AV100" s="11"/>
      <c r="AW100" s="11"/>
      <c r="AX100" s="11"/>
      <c r="AY100" s="11"/>
      <c r="AZ100" s="11"/>
      <c r="BA100" s="11"/>
      <c r="BB100" s="11"/>
      <c r="BC100" s="11"/>
      <c r="BD100" s="11"/>
      <c r="BE100" s="11"/>
      <c r="BF100" s="11"/>
      <c r="BG100" s="11"/>
      <c r="BH100" s="11"/>
    </row>
    <row r="101" spans="5:60" x14ac:dyDescent="0.2">
      <c r="E101" s="11"/>
      <c r="F101" s="11"/>
      <c r="G101" s="11"/>
      <c r="H101" s="11"/>
      <c r="I101" s="11"/>
      <c r="J101" s="11"/>
      <c r="K101" s="11"/>
      <c r="L101" s="11"/>
      <c r="M101" s="11"/>
      <c r="N101" s="11"/>
      <c r="O101" s="11"/>
      <c r="P101" s="11"/>
      <c r="Q101" s="11"/>
      <c r="R101" s="11"/>
      <c r="S101" s="11"/>
      <c r="T101" s="11"/>
      <c r="U101" s="11"/>
      <c r="V101" s="11"/>
      <c r="W101" s="11"/>
      <c r="X101" s="11"/>
      <c r="Y101" s="11"/>
      <c r="Z101" s="11"/>
      <c r="AA101" s="11"/>
      <c r="AB101" s="11"/>
      <c r="AC101" s="11"/>
      <c r="AD101" s="11"/>
      <c r="AE101" s="11"/>
      <c r="AF101" s="11"/>
      <c r="AG101" s="11"/>
      <c r="AH101" s="11"/>
      <c r="AI101" s="11"/>
      <c r="AJ101" s="11"/>
      <c r="AK101" s="11"/>
      <c r="AL101" s="11"/>
      <c r="AM101" s="11"/>
      <c r="AN101" s="11"/>
      <c r="AO101" s="11"/>
      <c r="AP101" s="11"/>
      <c r="AQ101" s="11"/>
      <c r="AR101" s="11"/>
      <c r="AS101" s="11"/>
      <c r="AT101" s="11"/>
      <c r="AU101" s="11"/>
      <c r="AV101" s="11"/>
      <c r="AW101" s="11"/>
      <c r="AX101" s="11"/>
      <c r="AY101" s="11"/>
      <c r="AZ101" s="11"/>
      <c r="BA101" s="11"/>
      <c r="BB101" s="11"/>
      <c r="BC101" s="11"/>
      <c r="BD101" s="11"/>
      <c r="BE101" s="11"/>
      <c r="BF101" s="11"/>
      <c r="BG101" s="11"/>
      <c r="BH101" s="11"/>
    </row>
    <row r="102" spans="5:60" x14ac:dyDescent="0.2">
      <c r="E102" s="11"/>
      <c r="F102" s="11"/>
      <c r="G102" s="11"/>
      <c r="H102" s="11"/>
      <c r="I102" s="11"/>
      <c r="J102" s="11"/>
      <c r="K102" s="11"/>
      <c r="L102" s="11"/>
      <c r="M102" s="11"/>
      <c r="N102" s="11"/>
      <c r="O102" s="11"/>
      <c r="P102" s="11"/>
      <c r="Q102" s="11"/>
      <c r="R102" s="11"/>
      <c r="S102" s="11"/>
      <c r="T102" s="11"/>
      <c r="U102" s="11"/>
      <c r="V102" s="11"/>
      <c r="W102" s="11"/>
      <c r="X102" s="11"/>
      <c r="Y102" s="11"/>
      <c r="Z102" s="11"/>
      <c r="AA102" s="11"/>
      <c r="AB102" s="11"/>
      <c r="AC102" s="11"/>
      <c r="AD102" s="11"/>
      <c r="AE102" s="11"/>
      <c r="AF102" s="11"/>
      <c r="AG102" s="11"/>
      <c r="AH102" s="11"/>
      <c r="AI102" s="11"/>
      <c r="AJ102" s="11"/>
      <c r="AK102" s="11"/>
      <c r="AL102" s="11"/>
      <c r="AM102" s="11"/>
      <c r="AN102" s="11"/>
      <c r="AO102" s="11"/>
      <c r="AP102" s="11"/>
      <c r="AQ102" s="11"/>
      <c r="AR102" s="11"/>
      <c r="AS102" s="11"/>
      <c r="AT102" s="11"/>
      <c r="AU102" s="11"/>
      <c r="AV102" s="11"/>
      <c r="AW102" s="11"/>
      <c r="AX102" s="11"/>
      <c r="AY102" s="11"/>
      <c r="AZ102" s="11"/>
      <c r="BA102" s="11"/>
      <c r="BB102" s="11"/>
      <c r="BC102" s="11"/>
      <c r="BD102" s="11"/>
      <c r="BE102" s="11"/>
      <c r="BF102" s="11"/>
      <c r="BG102" s="11"/>
      <c r="BH102" s="11"/>
    </row>
    <row r="103" spans="5:60" x14ac:dyDescent="0.2">
      <c r="E103" s="11"/>
      <c r="F103" s="11"/>
      <c r="G103" s="11"/>
      <c r="H103" s="11"/>
      <c r="I103" s="11"/>
      <c r="J103" s="11"/>
      <c r="K103" s="11"/>
      <c r="L103" s="11"/>
      <c r="M103" s="11"/>
      <c r="N103" s="11"/>
      <c r="O103" s="11"/>
      <c r="P103" s="11"/>
      <c r="Q103" s="11"/>
      <c r="R103" s="11"/>
      <c r="S103" s="11"/>
      <c r="T103" s="11"/>
      <c r="U103" s="11"/>
      <c r="V103" s="11"/>
      <c r="W103" s="11"/>
      <c r="X103" s="11"/>
      <c r="Y103" s="11"/>
      <c r="Z103" s="11"/>
      <c r="AA103" s="11"/>
      <c r="AB103" s="11"/>
      <c r="AC103" s="11"/>
      <c r="AD103" s="11"/>
      <c r="AE103" s="11"/>
      <c r="AF103" s="11"/>
      <c r="AG103" s="11"/>
      <c r="AH103" s="11"/>
      <c r="AI103" s="11"/>
      <c r="AJ103" s="11"/>
      <c r="AK103" s="11"/>
      <c r="AL103" s="11"/>
      <c r="AM103" s="11"/>
      <c r="AN103" s="11"/>
      <c r="AO103" s="11"/>
      <c r="AP103" s="11"/>
      <c r="AQ103" s="11"/>
      <c r="AR103" s="11"/>
      <c r="AS103" s="11"/>
      <c r="AT103" s="11"/>
      <c r="AU103" s="11"/>
      <c r="AV103" s="11"/>
      <c r="AW103" s="11"/>
      <c r="AX103" s="11"/>
      <c r="AY103" s="11"/>
      <c r="AZ103" s="11"/>
      <c r="BA103" s="11"/>
      <c r="BB103" s="11"/>
      <c r="BC103" s="11"/>
      <c r="BD103" s="11"/>
      <c r="BE103" s="11"/>
      <c r="BF103" s="11"/>
      <c r="BG103" s="11"/>
      <c r="BH103" s="11"/>
    </row>
    <row r="104" spans="5:60" x14ac:dyDescent="0.2">
      <c r="E104" s="11"/>
      <c r="F104" s="11"/>
      <c r="G104" s="11"/>
      <c r="H104" s="11"/>
      <c r="I104" s="11"/>
      <c r="J104" s="11"/>
      <c r="K104" s="11"/>
      <c r="L104" s="11"/>
      <c r="M104" s="11"/>
      <c r="N104" s="11"/>
      <c r="O104" s="11"/>
      <c r="P104" s="11"/>
      <c r="Q104" s="11"/>
      <c r="R104" s="11"/>
      <c r="S104" s="11"/>
      <c r="T104" s="11"/>
      <c r="U104" s="11"/>
      <c r="V104" s="11"/>
      <c r="W104" s="11"/>
      <c r="X104" s="11"/>
      <c r="Y104" s="11"/>
      <c r="Z104" s="11"/>
      <c r="AA104" s="11"/>
      <c r="AB104" s="11"/>
      <c r="AC104" s="11"/>
      <c r="AD104" s="11"/>
      <c r="AE104" s="11"/>
      <c r="AF104" s="11"/>
      <c r="AG104" s="11"/>
      <c r="AH104" s="11"/>
      <c r="AI104" s="11"/>
      <c r="AJ104" s="11"/>
      <c r="AK104" s="11"/>
      <c r="AL104" s="11"/>
      <c r="AM104" s="11"/>
      <c r="AN104" s="11"/>
      <c r="AO104" s="11"/>
      <c r="AP104" s="11"/>
      <c r="AQ104" s="11"/>
      <c r="AR104" s="11"/>
      <c r="AS104" s="11"/>
      <c r="AT104" s="11"/>
      <c r="AU104" s="11"/>
      <c r="AV104" s="11"/>
      <c r="AW104" s="11"/>
      <c r="AX104" s="11"/>
      <c r="AY104" s="11"/>
      <c r="AZ104" s="11"/>
      <c r="BA104" s="11"/>
      <c r="BB104" s="11"/>
      <c r="BC104" s="11"/>
      <c r="BD104" s="11"/>
      <c r="BE104" s="11"/>
      <c r="BF104" s="11"/>
      <c r="BG104" s="11"/>
      <c r="BH104" s="11"/>
    </row>
    <row r="105" spans="5:60" x14ac:dyDescent="0.2">
      <c r="E105" s="11"/>
      <c r="F105" s="11"/>
      <c r="G105" s="11"/>
      <c r="H105" s="11"/>
      <c r="I105" s="11"/>
      <c r="J105" s="11"/>
      <c r="K105" s="11"/>
      <c r="L105" s="11"/>
      <c r="M105" s="11"/>
      <c r="N105" s="11"/>
      <c r="O105" s="11"/>
      <c r="P105" s="11"/>
      <c r="Q105" s="11"/>
      <c r="R105" s="11"/>
      <c r="S105" s="11"/>
      <c r="T105" s="11"/>
      <c r="U105" s="11"/>
      <c r="V105" s="11"/>
      <c r="W105" s="11"/>
      <c r="X105" s="11"/>
      <c r="Y105" s="11"/>
      <c r="Z105" s="11"/>
      <c r="AA105" s="11"/>
      <c r="AB105" s="11"/>
      <c r="AC105" s="11"/>
      <c r="AD105" s="11"/>
      <c r="AE105" s="11"/>
      <c r="AF105" s="11"/>
      <c r="AG105" s="11"/>
      <c r="AH105" s="11"/>
      <c r="AI105" s="11"/>
      <c r="AJ105" s="11"/>
      <c r="AK105" s="11"/>
      <c r="AL105" s="11"/>
      <c r="AM105" s="11"/>
      <c r="AN105" s="11"/>
      <c r="AO105" s="11"/>
      <c r="AP105" s="11"/>
      <c r="AQ105" s="11"/>
      <c r="AR105" s="11"/>
      <c r="AS105" s="11"/>
      <c r="AT105" s="11"/>
      <c r="AU105" s="11"/>
      <c r="AV105" s="11"/>
      <c r="AW105" s="11"/>
      <c r="AX105" s="11"/>
      <c r="AY105" s="11"/>
      <c r="AZ105" s="11"/>
      <c r="BA105" s="11"/>
      <c r="BB105" s="11"/>
      <c r="BC105" s="11"/>
      <c r="BD105" s="11"/>
      <c r="BE105" s="11"/>
      <c r="BF105" s="11"/>
      <c r="BG105" s="11"/>
      <c r="BH105" s="11"/>
    </row>
    <row r="106" spans="5:60" x14ac:dyDescent="0.2">
      <c r="E106" s="11"/>
      <c r="F106" s="11"/>
      <c r="G106" s="11"/>
      <c r="H106" s="11"/>
      <c r="I106" s="11"/>
      <c r="J106" s="11"/>
      <c r="K106" s="11"/>
      <c r="L106" s="11"/>
      <c r="M106" s="11"/>
      <c r="N106" s="11"/>
      <c r="O106" s="11"/>
      <c r="P106" s="11"/>
      <c r="Q106" s="11"/>
      <c r="R106" s="11"/>
      <c r="S106" s="11"/>
      <c r="T106" s="11"/>
      <c r="U106" s="11"/>
      <c r="V106" s="11"/>
      <c r="W106" s="11"/>
      <c r="X106" s="11"/>
      <c r="Y106" s="11"/>
      <c r="Z106" s="11"/>
      <c r="AA106" s="11"/>
      <c r="AB106" s="11"/>
      <c r="AC106" s="11"/>
      <c r="AD106" s="11"/>
      <c r="AE106" s="11"/>
      <c r="AF106" s="11"/>
      <c r="AG106" s="11"/>
      <c r="AH106" s="11"/>
      <c r="AI106" s="11"/>
      <c r="AJ106" s="11"/>
      <c r="AK106" s="11"/>
      <c r="AL106" s="11"/>
      <c r="AM106" s="11"/>
      <c r="AN106" s="11"/>
      <c r="AO106" s="11"/>
      <c r="AP106" s="11"/>
      <c r="AQ106" s="11"/>
      <c r="AR106" s="11"/>
      <c r="AS106" s="11"/>
      <c r="AT106" s="11"/>
      <c r="AU106" s="11"/>
      <c r="AV106" s="11"/>
      <c r="AW106" s="11"/>
      <c r="AX106" s="11"/>
      <c r="AY106" s="11"/>
      <c r="AZ106" s="11"/>
      <c r="BA106" s="11"/>
      <c r="BB106" s="11"/>
      <c r="BC106" s="11"/>
      <c r="BD106" s="11"/>
      <c r="BE106" s="11"/>
      <c r="BF106" s="11"/>
      <c r="BG106" s="11"/>
      <c r="BH106" s="11"/>
    </row>
    <row r="107" spans="5:60" x14ac:dyDescent="0.2">
      <c r="E107" s="11"/>
      <c r="F107" s="11"/>
      <c r="G107" s="11"/>
      <c r="H107" s="11"/>
      <c r="I107" s="11"/>
      <c r="J107" s="11"/>
      <c r="K107" s="11"/>
      <c r="L107" s="11"/>
      <c r="M107" s="11"/>
      <c r="N107" s="11"/>
      <c r="O107" s="11"/>
      <c r="P107" s="11"/>
      <c r="Q107" s="11"/>
      <c r="R107" s="11"/>
      <c r="S107" s="11"/>
      <c r="T107" s="11"/>
      <c r="U107" s="11"/>
      <c r="V107" s="11"/>
      <c r="W107" s="11"/>
      <c r="X107" s="11"/>
      <c r="Y107" s="11"/>
      <c r="Z107" s="11"/>
      <c r="AA107" s="11"/>
      <c r="AB107" s="11"/>
      <c r="AC107" s="11"/>
      <c r="AD107" s="11"/>
      <c r="AE107" s="11"/>
      <c r="AF107" s="11"/>
      <c r="AG107" s="11"/>
      <c r="AH107" s="11"/>
      <c r="AI107" s="11"/>
      <c r="AJ107" s="11"/>
      <c r="AK107" s="11"/>
      <c r="AL107" s="11"/>
      <c r="AM107" s="11"/>
      <c r="AN107" s="11"/>
      <c r="AO107" s="11"/>
      <c r="AP107" s="11"/>
      <c r="AQ107" s="11"/>
      <c r="AR107" s="11"/>
      <c r="AS107" s="11"/>
      <c r="AT107" s="11"/>
      <c r="AU107" s="11"/>
      <c r="AV107" s="11"/>
      <c r="AW107" s="11"/>
      <c r="AX107" s="11"/>
      <c r="AY107" s="11"/>
      <c r="AZ107" s="11"/>
      <c r="BA107" s="11"/>
      <c r="BB107" s="11"/>
      <c r="BC107" s="11"/>
      <c r="BD107" s="11"/>
      <c r="BE107" s="11"/>
      <c r="BF107" s="11"/>
      <c r="BG107" s="11"/>
      <c r="BH107" s="11"/>
    </row>
    <row r="108" spans="5:60" x14ac:dyDescent="0.2">
      <c r="F108" s="11"/>
      <c r="G108" s="11"/>
      <c r="H108" s="11"/>
      <c r="I108" s="11"/>
      <c r="J108" s="11"/>
      <c r="K108" s="11"/>
      <c r="L108" s="11"/>
      <c r="M108" s="11"/>
      <c r="N108" s="11"/>
      <c r="O108" s="11"/>
      <c r="P108" s="11"/>
      <c r="Q108" s="11"/>
      <c r="R108" s="11"/>
      <c r="S108" s="11"/>
      <c r="T108" s="11"/>
      <c r="U108" s="11"/>
      <c r="V108" s="11"/>
      <c r="W108" s="11"/>
      <c r="X108" s="11"/>
      <c r="Y108" s="11"/>
      <c r="Z108" s="11"/>
      <c r="AA108" s="11"/>
      <c r="AB108" s="11"/>
      <c r="AC108" s="11"/>
      <c r="AD108" s="11"/>
      <c r="AE108" s="11"/>
      <c r="AF108" s="11"/>
      <c r="AG108" s="11"/>
      <c r="AH108" s="11"/>
      <c r="AI108" s="11"/>
      <c r="AJ108" s="11"/>
      <c r="AK108" s="11"/>
      <c r="AL108" s="11"/>
      <c r="AM108" s="11"/>
      <c r="AN108" s="11"/>
      <c r="AO108" s="11"/>
      <c r="AP108" s="11"/>
      <c r="AQ108" s="11"/>
      <c r="AR108" s="11"/>
      <c r="AS108" s="11"/>
      <c r="AT108" s="11"/>
      <c r="AU108" s="11"/>
      <c r="AV108" s="11"/>
      <c r="AW108" s="11"/>
      <c r="AX108" s="11"/>
      <c r="AY108" s="11"/>
      <c r="AZ108" s="11"/>
      <c r="BA108" s="11"/>
      <c r="BB108" s="11"/>
      <c r="BC108" s="11"/>
      <c r="BD108" s="11"/>
      <c r="BE108" s="11"/>
      <c r="BF108" s="11"/>
      <c r="BG108" s="11"/>
      <c r="BH108" s="11"/>
    </row>
    <row r="109" spans="5:60" x14ac:dyDescent="0.2">
      <c r="F109" s="11"/>
      <c r="G109" s="11"/>
      <c r="H109" s="11"/>
      <c r="I109" s="11"/>
      <c r="J109" s="11"/>
      <c r="K109" s="11"/>
      <c r="L109" s="11"/>
      <c r="M109" s="11"/>
      <c r="N109" s="11"/>
      <c r="O109" s="11"/>
      <c r="P109" s="11"/>
      <c r="Q109" s="11"/>
      <c r="R109" s="11"/>
      <c r="S109" s="11"/>
      <c r="T109" s="11"/>
      <c r="U109" s="11"/>
      <c r="V109" s="11"/>
      <c r="W109" s="11"/>
      <c r="X109" s="11"/>
      <c r="Y109" s="11"/>
      <c r="Z109" s="11"/>
      <c r="AA109" s="11"/>
      <c r="AB109" s="11"/>
      <c r="AC109" s="11"/>
      <c r="AD109" s="11"/>
      <c r="AE109" s="11"/>
      <c r="AF109" s="11"/>
      <c r="AG109" s="11"/>
      <c r="AH109" s="11"/>
      <c r="AI109" s="11"/>
      <c r="AJ109" s="11"/>
      <c r="AK109" s="11"/>
      <c r="AL109" s="11"/>
      <c r="AM109" s="11"/>
      <c r="AN109" s="11"/>
      <c r="AO109" s="11"/>
      <c r="AP109" s="11"/>
      <c r="AQ109" s="11"/>
      <c r="AR109" s="11"/>
      <c r="AS109" s="11"/>
      <c r="AT109" s="11"/>
      <c r="AU109" s="11"/>
      <c r="AV109" s="11"/>
      <c r="AW109" s="11"/>
      <c r="AX109" s="11"/>
      <c r="AY109" s="11"/>
      <c r="AZ109" s="11"/>
      <c r="BA109" s="11"/>
      <c r="BB109" s="11"/>
      <c r="BC109" s="11"/>
      <c r="BD109" s="11"/>
      <c r="BE109" s="11"/>
      <c r="BF109" s="11"/>
      <c r="BG109" s="11"/>
      <c r="BH109" s="11"/>
    </row>
    <row r="110" spans="5:60" x14ac:dyDescent="0.2">
      <c r="F110" s="11"/>
      <c r="G110" s="11"/>
      <c r="H110" s="11"/>
      <c r="I110" s="11"/>
      <c r="J110" s="11"/>
      <c r="K110" s="11"/>
      <c r="L110" s="11"/>
      <c r="M110" s="11"/>
      <c r="N110" s="11"/>
      <c r="O110" s="11"/>
      <c r="P110" s="11"/>
      <c r="Q110" s="11"/>
      <c r="R110" s="11"/>
      <c r="S110" s="11"/>
      <c r="T110" s="11"/>
      <c r="U110" s="11"/>
      <c r="V110" s="11"/>
      <c r="W110" s="11"/>
      <c r="X110" s="11"/>
      <c r="Y110" s="11"/>
      <c r="Z110" s="11"/>
      <c r="AA110" s="11"/>
      <c r="AB110" s="11"/>
      <c r="AC110" s="11"/>
      <c r="AD110" s="11"/>
      <c r="AE110" s="11"/>
      <c r="AF110" s="11"/>
      <c r="AG110" s="11"/>
      <c r="AH110" s="11"/>
      <c r="AI110" s="11"/>
      <c r="AJ110" s="11"/>
      <c r="AK110" s="11"/>
      <c r="AL110" s="11"/>
      <c r="AM110" s="11"/>
      <c r="AN110" s="11"/>
      <c r="AO110" s="11"/>
      <c r="AP110" s="11"/>
      <c r="AQ110" s="11"/>
      <c r="AR110" s="11"/>
      <c r="AS110" s="11"/>
      <c r="AT110" s="11"/>
      <c r="AU110" s="11"/>
      <c r="AV110" s="11"/>
      <c r="AW110" s="11"/>
      <c r="AX110" s="11"/>
      <c r="AY110" s="11"/>
      <c r="AZ110" s="11"/>
      <c r="BA110" s="11"/>
      <c r="BB110" s="11"/>
      <c r="BC110" s="11"/>
      <c r="BD110" s="11"/>
      <c r="BE110" s="11"/>
      <c r="BF110" s="11"/>
      <c r="BG110" s="11"/>
      <c r="BH110" s="11"/>
    </row>
    <row r="111" spans="5:60" x14ac:dyDescent="0.2">
      <c r="F111" s="11"/>
      <c r="G111" s="11"/>
      <c r="H111" s="11"/>
      <c r="I111" s="11"/>
      <c r="J111" s="11"/>
      <c r="K111" s="11"/>
      <c r="L111" s="11"/>
      <c r="M111" s="11"/>
      <c r="N111" s="11"/>
      <c r="O111" s="11"/>
      <c r="P111" s="11"/>
      <c r="Q111" s="11"/>
      <c r="R111" s="11"/>
      <c r="S111" s="11"/>
      <c r="T111" s="11"/>
      <c r="U111" s="11"/>
      <c r="V111" s="11"/>
      <c r="W111" s="11"/>
      <c r="X111" s="11"/>
      <c r="Y111" s="11"/>
      <c r="Z111" s="11"/>
      <c r="AA111" s="11"/>
      <c r="AB111" s="11"/>
      <c r="AC111" s="11"/>
      <c r="AD111" s="11"/>
      <c r="AE111" s="11"/>
      <c r="AF111" s="11"/>
      <c r="AG111" s="11"/>
      <c r="AH111" s="11"/>
      <c r="AI111" s="11"/>
      <c r="AJ111" s="11"/>
      <c r="AK111" s="11"/>
      <c r="AL111" s="11"/>
      <c r="AM111" s="11"/>
      <c r="AN111" s="11"/>
      <c r="AO111" s="11"/>
      <c r="AP111" s="11"/>
      <c r="AQ111" s="11"/>
      <c r="AR111" s="11"/>
      <c r="AS111" s="11"/>
      <c r="AT111" s="11"/>
      <c r="AU111" s="11"/>
      <c r="AV111" s="11"/>
      <c r="AW111" s="11"/>
      <c r="AX111" s="11"/>
      <c r="AY111" s="11"/>
      <c r="AZ111" s="11"/>
      <c r="BA111" s="11"/>
      <c r="BB111" s="11"/>
      <c r="BC111" s="11"/>
      <c r="BD111" s="11"/>
      <c r="BE111" s="11"/>
      <c r="BF111" s="11"/>
      <c r="BG111" s="11"/>
      <c r="BH111" s="11"/>
    </row>
  </sheetData>
  <autoFilter ref="B1:BL1" xr:uid="{6D815236-679C-FD45-ACAB-82BF6E75A4F5}">
    <sortState xmlns:xlrd2="http://schemas.microsoft.com/office/spreadsheetml/2017/richdata2" ref="B3:BL25">
      <sortCondition ref="C1:C25"/>
    </sortState>
  </autoFilter>
  <conditionalFormatting sqref="E3:BL25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3A4984-CDC6-0E49-B76B-D84CDDE3E198}">
  <dimension ref="A1:V53"/>
  <sheetViews>
    <sheetView topLeftCell="A13" workbookViewId="0">
      <selection activeCell="Y24" sqref="Y24"/>
    </sheetView>
  </sheetViews>
  <sheetFormatPr baseColWidth="10" defaultRowHeight="16" x14ac:dyDescent="0.2"/>
  <cols>
    <col min="1" max="1" width="15.33203125" customWidth="1"/>
    <col min="2" max="10" width="5" customWidth="1"/>
  </cols>
  <sheetData>
    <row r="1" spans="1:22" ht="209" x14ac:dyDescent="0.2">
      <c r="A1" s="36" t="s">
        <v>0</v>
      </c>
      <c r="B1" s="37" t="s">
        <v>247</v>
      </c>
      <c r="C1" s="36" t="s">
        <v>248</v>
      </c>
      <c r="D1" s="36" t="s">
        <v>249</v>
      </c>
      <c r="E1" s="36" t="s">
        <v>250</v>
      </c>
      <c r="F1" s="36" t="s">
        <v>251</v>
      </c>
      <c r="G1" s="36" t="s">
        <v>252</v>
      </c>
      <c r="H1" s="36" t="s">
        <v>253</v>
      </c>
      <c r="I1" s="36" t="s">
        <v>254</v>
      </c>
      <c r="J1" s="36" t="s">
        <v>255</v>
      </c>
      <c r="K1" s="11"/>
      <c r="L1" s="11"/>
      <c r="M1" s="11"/>
      <c r="N1" s="11"/>
      <c r="O1" s="11"/>
      <c r="P1" s="11"/>
      <c r="Q1" s="11"/>
      <c r="R1" s="11"/>
      <c r="S1" s="11"/>
      <c r="T1" s="11"/>
      <c r="U1" s="11"/>
      <c r="V1" s="11"/>
    </row>
    <row r="2" spans="1:22" x14ac:dyDescent="0.2">
      <c r="A2" s="11" t="s">
        <v>236</v>
      </c>
      <c r="B2" s="11">
        <v>-0.422183002822</v>
      </c>
      <c r="C2" s="11">
        <v>-0.54190959188700005</v>
      </c>
      <c r="D2" s="11">
        <v>-0.33066692896799998</v>
      </c>
      <c r="E2" s="11">
        <v>-0.56683338967600005</v>
      </c>
      <c r="F2" s="11">
        <v>-0.497857840464</v>
      </c>
      <c r="G2" s="11">
        <v>-0.36499788082399998</v>
      </c>
      <c r="H2" s="11">
        <v>-0.24264403564100001</v>
      </c>
      <c r="I2" s="11">
        <v>-0.33514360152299999</v>
      </c>
      <c r="J2" s="11">
        <v>-0.26029493014400001</v>
      </c>
      <c r="K2" s="11"/>
      <c r="L2" s="11"/>
      <c r="M2" s="11"/>
      <c r="N2" s="11"/>
      <c r="O2" s="11"/>
      <c r="P2" s="11"/>
      <c r="Q2" s="11"/>
      <c r="R2" s="11"/>
      <c r="S2" s="11"/>
      <c r="T2" s="11"/>
      <c r="U2" s="11"/>
      <c r="V2" s="11"/>
    </row>
    <row r="3" spans="1:22" x14ac:dyDescent="0.2">
      <c r="A3" s="11" t="s">
        <v>237</v>
      </c>
      <c r="B3" s="11">
        <v>-0.80584056446399999</v>
      </c>
      <c r="C3" s="11">
        <v>0.96340429323400001</v>
      </c>
      <c r="D3" s="11">
        <v>-0.63115952775899997</v>
      </c>
      <c r="E3" s="11">
        <v>0.83194830602000003</v>
      </c>
      <c r="F3" s="11">
        <v>0.13324935258199999</v>
      </c>
      <c r="G3" s="11">
        <v>-0.69668863110400003</v>
      </c>
      <c r="H3" s="11">
        <v>-0.46314608910799998</v>
      </c>
      <c r="I3" s="11">
        <v>0.95346753369500004</v>
      </c>
      <c r="J3" s="11">
        <v>-0.49683718205799998</v>
      </c>
      <c r="K3" s="11"/>
      <c r="L3" s="11"/>
      <c r="M3" s="11"/>
      <c r="N3" s="11"/>
      <c r="O3" s="11"/>
      <c r="P3" s="11"/>
      <c r="Q3" s="11"/>
      <c r="R3" s="11"/>
      <c r="S3" s="11"/>
      <c r="T3" s="11"/>
      <c r="U3" s="11"/>
      <c r="V3" s="11"/>
    </row>
    <row r="4" spans="1:22" x14ac:dyDescent="0.2">
      <c r="A4" s="11" t="s">
        <v>238</v>
      </c>
      <c r="B4" s="11">
        <v>2.3000634465399998</v>
      </c>
      <c r="C4" s="11">
        <v>2.6396182137999999</v>
      </c>
      <c r="D4" s="11">
        <v>3.25452944333</v>
      </c>
      <c r="E4" s="11">
        <v>4.69840878712</v>
      </c>
      <c r="F4" s="11">
        <v>0.465015375482</v>
      </c>
      <c r="G4" s="11">
        <v>1.12845080252</v>
      </c>
      <c r="H4" s="11">
        <v>-0.393339943044</v>
      </c>
      <c r="I4" s="11">
        <v>3.19748824791</v>
      </c>
      <c r="J4" s="11">
        <v>-0.421953058632</v>
      </c>
      <c r="K4" s="11"/>
      <c r="L4" s="11"/>
      <c r="M4" s="11"/>
      <c r="N4" s="11"/>
      <c r="O4" s="11"/>
      <c r="P4" s="11"/>
      <c r="Q4" s="11"/>
      <c r="R4" s="11"/>
      <c r="S4" s="11"/>
      <c r="T4" s="11"/>
      <c r="U4" s="11"/>
      <c r="V4" s="11"/>
    </row>
    <row r="5" spans="1:22" x14ac:dyDescent="0.2">
      <c r="A5" s="11" t="s">
        <v>239</v>
      </c>
      <c r="B5" s="11">
        <v>1.98534263378</v>
      </c>
      <c r="C5" s="11">
        <v>1.3500950115000001</v>
      </c>
      <c r="D5" s="11">
        <v>-0.33066692896799998</v>
      </c>
      <c r="E5" s="11">
        <v>-0.56683338967600005</v>
      </c>
      <c r="F5" s="11">
        <v>-0.497857840464</v>
      </c>
      <c r="G5" s="11">
        <v>-0.36499788082399998</v>
      </c>
      <c r="H5" s="11">
        <v>-0.24264403564100001</v>
      </c>
      <c r="I5" s="11">
        <v>-0.33514360152299999</v>
      </c>
      <c r="J5" s="11">
        <v>-0.26029493014400001</v>
      </c>
      <c r="K5" s="11"/>
      <c r="L5" s="11"/>
      <c r="M5" s="11"/>
      <c r="N5" s="11"/>
      <c r="O5" s="11"/>
      <c r="P5" s="11"/>
      <c r="Q5" s="11"/>
      <c r="R5" s="11"/>
      <c r="S5" s="11"/>
      <c r="T5" s="11"/>
      <c r="U5" s="11"/>
      <c r="V5" s="11"/>
    </row>
    <row r="6" spans="1:22" x14ac:dyDescent="0.2">
      <c r="A6" s="11" t="s">
        <v>240</v>
      </c>
      <c r="B6" s="11">
        <v>-0.33100106330599999</v>
      </c>
      <c r="C6" s="11">
        <v>-0.424869428499</v>
      </c>
      <c r="D6" s="11">
        <v>-0.25925038278899998</v>
      </c>
      <c r="E6" s="11">
        <v>-0.44441025206200002</v>
      </c>
      <c r="F6" s="11">
        <v>-0.39033185482999999</v>
      </c>
      <c r="G6" s="11">
        <v>-0.286166628807</v>
      </c>
      <c r="H6" s="11">
        <v>-0.190238435146</v>
      </c>
      <c r="I6" s="11">
        <v>-0.26276019575199999</v>
      </c>
      <c r="J6" s="11">
        <v>-0.20407713734399999</v>
      </c>
      <c r="K6" s="11"/>
      <c r="L6" s="11"/>
      <c r="M6" s="11"/>
      <c r="N6" s="11"/>
      <c r="O6" s="11"/>
      <c r="P6" s="11"/>
      <c r="Q6" s="11"/>
      <c r="R6" s="11"/>
      <c r="S6" s="11"/>
      <c r="T6" s="11"/>
      <c r="U6" s="11"/>
      <c r="V6" s="11"/>
    </row>
    <row r="7" spans="1:22" x14ac:dyDescent="0.2">
      <c r="A7" s="11" t="s">
        <v>241</v>
      </c>
      <c r="B7" s="11">
        <v>1.6672637131700001</v>
      </c>
      <c r="C7" s="11">
        <v>0.90063478318099999</v>
      </c>
      <c r="D7" s="11">
        <v>0.93684937705500004</v>
      </c>
      <c r="E7" s="11">
        <v>2.6447271967199999</v>
      </c>
      <c r="F7" s="11">
        <v>1.1523504583899999</v>
      </c>
      <c r="G7" s="11">
        <v>0.72378106573800005</v>
      </c>
      <c r="H7" s="11">
        <v>1.67385883363</v>
      </c>
      <c r="I7" s="11">
        <v>0.90735235596899999</v>
      </c>
      <c r="J7" s="11">
        <v>-0.50741336747499999</v>
      </c>
      <c r="K7" s="11"/>
      <c r="L7" s="11"/>
      <c r="M7" s="11"/>
      <c r="N7" s="11"/>
      <c r="O7" s="11"/>
      <c r="P7" s="11"/>
      <c r="Q7" s="11"/>
      <c r="R7" s="11"/>
      <c r="S7" s="11"/>
      <c r="T7" s="11"/>
      <c r="U7" s="11"/>
      <c r="V7" s="11"/>
    </row>
    <row r="8" spans="1:22" x14ac:dyDescent="0.2">
      <c r="A8" s="11" t="s">
        <v>242</v>
      </c>
      <c r="B8" s="11">
        <v>-0.89630871075700003</v>
      </c>
      <c r="C8" s="11">
        <v>-0.25017742160400003</v>
      </c>
      <c r="D8" s="11">
        <v>-0.70201700876700002</v>
      </c>
      <c r="E8" s="11">
        <v>-0.340894030944</v>
      </c>
      <c r="F8" s="11">
        <v>-1.05696893561</v>
      </c>
      <c r="G8" s="11">
        <v>-0.77490277392499995</v>
      </c>
      <c r="H8" s="11">
        <v>-0.51514144649299998</v>
      </c>
      <c r="I8" s="11">
        <v>-0.71152113512899995</v>
      </c>
      <c r="J8" s="11">
        <v>3.1325890486099999</v>
      </c>
      <c r="K8" s="11"/>
      <c r="L8" s="11"/>
      <c r="M8" s="11"/>
      <c r="N8" s="11"/>
      <c r="O8" s="11"/>
      <c r="P8" s="11"/>
      <c r="Q8" s="11"/>
      <c r="R8" s="11"/>
      <c r="S8" s="11"/>
      <c r="T8" s="11"/>
      <c r="U8" s="11"/>
      <c r="V8" s="11"/>
    </row>
    <row r="9" spans="1:22" x14ac:dyDescent="0.2">
      <c r="A9" s="11" t="s">
        <v>243</v>
      </c>
      <c r="B9" s="11">
        <v>-0.70438383214199995</v>
      </c>
      <c r="C9" s="11">
        <v>-0.90413956141499996</v>
      </c>
      <c r="D9" s="11">
        <v>-0.55169544257400005</v>
      </c>
      <c r="E9" s="11">
        <v>0.14632685568100001</v>
      </c>
      <c r="F9" s="11">
        <v>-0.83064218877700002</v>
      </c>
      <c r="G9" s="11">
        <v>-0.60897431753499998</v>
      </c>
      <c r="H9" s="11">
        <v>-0.40483518883800002</v>
      </c>
      <c r="I9" s="11">
        <v>-0.55916446844400003</v>
      </c>
      <c r="J9" s="11">
        <v>-0.43428451443299998</v>
      </c>
      <c r="K9" s="11"/>
      <c r="L9" s="11"/>
      <c r="M9" s="11"/>
      <c r="N9" s="11"/>
      <c r="O9" s="11"/>
      <c r="P9" s="11"/>
      <c r="Q9" s="11"/>
      <c r="R9" s="11"/>
      <c r="S9" s="11"/>
      <c r="T9" s="11"/>
      <c r="U9" s="11"/>
      <c r="V9" s="11"/>
    </row>
    <row r="10" spans="1:22" x14ac:dyDescent="0.2">
      <c r="A10" s="11" t="s">
        <v>244</v>
      </c>
      <c r="B10" s="11">
        <v>-1.13952347155</v>
      </c>
      <c r="C10" s="11">
        <v>-1.46268015359</v>
      </c>
      <c r="D10" s="11">
        <v>-0.89251041445299995</v>
      </c>
      <c r="E10" s="11">
        <v>0.52166907083299996</v>
      </c>
      <c r="F10" s="11">
        <v>0.204900634576</v>
      </c>
      <c r="G10" s="11">
        <v>-0.98517384518999995</v>
      </c>
      <c r="H10" s="11">
        <v>-0.65492587810500003</v>
      </c>
      <c r="I10" s="11">
        <v>-0.90459350026399998</v>
      </c>
      <c r="J10" s="11">
        <v>2.2193784981500002</v>
      </c>
      <c r="K10" s="11"/>
      <c r="L10" s="11"/>
      <c r="M10" s="11"/>
      <c r="N10" s="11"/>
      <c r="O10" s="11"/>
      <c r="P10" s="11"/>
      <c r="Q10" s="11"/>
      <c r="R10" s="11"/>
      <c r="S10" s="11"/>
      <c r="T10" s="11"/>
      <c r="U10" s="11"/>
      <c r="V10" s="11"/>
    </row>
    <row r="11" spans="1:22" x14ac:dyDescent="0.2">
      <c r="A11" s="11" t="s">
        <v>245</v>
      </c>
      <c r="B11" s="11">
        <v>-0.63170291162199999</v>
      </c>
      <c r="C11" s="11">
        <v>-0.81084710834700002</v>
      </c>
      <c r="D11" s="11">
        <v>-0.49476947297700002</v>
      </c>
      <c r="E11" s="11">
        <v>0.367627564914</v>
      </c>
      <c r="F11" s="11">
        <v>-0.74493346556600004</v>
      </c>
      <c r="G11" s="11">
        <v>-0.54613810246100003</v>
      </c>
      <c r="H11" s="11">
        <v>-0.36306280162299998</v>
      </c>
      <c r="I11" s="11">
        <v>-0.50146781722300005</v>
      </c>
      <c r="J11" s="11">
        <v>4.8050628411399998</v>
      </c>
      <c r="K11" s="11"/>
      <c r="L11" s="11"/>
      <c r="M11" s="11"/>
      <c r="N11" s="11"/>
      <c r="O11" s="11"/>
      <c r="P11" s="11"/>
      <c r="Q11" s="11"/>
      <c r="R11" s="11"/>
      <c r="S11" s="11"/>
      <c r="T11" s="11"/>
      <c r="U11" s="11"/>
      <c r="V11" s="11"/>
    </row>
    <row r="12" spans="1:22" x14ac:dyDescent="0.2">
      <c r="A12" s="11" t="s">
        <v>246</v>
      </c>
      <c r="B12" s="11">
        <v>-0.30958828180499998</v>
      </c>
      <c r="C12" s="11">
        <v>-0.397384210934</v>
      </c>
      <c r="D12" s="11">
        <v>-0.242479222765</v>
      </c>
      <c r="E12" s="11">
        <v>-0.41566091957000001</v>
      </c>
      <c r="F12" s="11">
        <v>-0.365080906579</v>
      </c>
      <c r="G12" s="11">
        <v>-0.26765423058600002</v>
      </c>
      <c r="H12" s="11">
        <v>-0.17793172530000001</v>
      </c>
      <c r="I12" s="11">
        <v>-0.245761982505</v>
      </c>
      <c r="J12" s="11">
        <v>-0.19087518836</v>
      </c>
      <c r="K12" s="11"/>
      <c r="L12" s="11"/>
      <c r="M12" s="11"/>
      <c r="N12" s="11"/>
      <c r="O12" s="11"/>
      <c r="P12" s="11"/>
      <c r="Q12" s="11"/>
      <c r="R12" s="11"/>
      <c r="S12" s="11"/>
      <c r="T12" s="11"/>
      <c r="U12" s="11"/>
      <c r="V12" s="11"/>
    </row>
    <row r="13" spans="1:22" x14ac:dyDescent="0.2">
      <c r="A13" s="11"/>
      <c r="B13" s="11"/>
      <c r="C13" s="11"/>
      <c r="D13" s="11"/>
      <c r="E13" s="11"/>
      <c r="F13" s="11"/>
      <c r="G13" s="11"/>
      <c r="H13" s="11"/>
      <c r="I13" s="11"/>
      <c r="J13" s="11"/>
      <c r="K13" s="11"/>
      <c r="L13" s="11"/>
      <c r="M13" s="11"/>
      <c r="N13" s="11"/>
      <c r="O13" s="11"/>
      <c r="P13" s="11"/>
      <c r="Q13" s="11"/>
      <c r="R13" s="11"/>
      <c r="S13" s="11"/>
      <c r="T13" s="11"/>
      <c r="U13" s="11"/>
      <c r="V13" s="11"/>
    </row>
    <row r="14" spans="1:22" x14ac:dyDescent="0.2">
      <c r="A14" s="11"/>
      <c r="B14" s="11"/>
      <c r="C14" s="11"/>
      <c r="D14" s="11"/>
      <c r="E14" s="11"/>
      <c r="F14" s="11"/>
      <c r="G14" s="11"/>
      <c r="H14" s="11"/>
      <c r="I14" s="11"/>
      <c r="J14" s="11"/>
      <c r="K14" s="11"/>
      <c r="L14" s="11"/>
      <c r="M14" s="11"/>
      <c r="N14" s="11"/>
      <c r="O14" s="11"/>
      <c r="P14" s="11"/>
      <c r="Q14" s="11"/>
      <c r="R14" s="11"/>
      <c r="S14" s="11"/>
      <c r="T14" s="11"/>
      <c r="U14" s="11"/>
      <c r="V14" s="11"/>
    </row>
    <row r="15" spans="1:22" x14ac:dyDescent="0.2">
      <c r="A15" s="11"/>
      <c r="B15" s="11"/>
      <c r="C15" s="11"/>
      <c r="D15" s="11"/>
      <c r="E15" s="11"/>
      <c r="F15" s="11"/>
      <c r="G15" s="11"/>
      <c r="H15" s="11"/>
      <c r="I15" s="11"/>
      <c r="J15" s="11"/>
      <c r="K15" s="11"/>
      <c r="L15" s="11"/>
      <c r="M15" s="11"/>
      <c r="N15" s="11"/>
      <c r="O15" s="11"/>
      <c r="P15" s="11"/>
      <c r="Q15" s="11"/>
      <c r="R15" s="11"/>
      <c r="S15" s="11"/>
      <c r="T15" s="11"/>
      <c r="U15" s="11"/>
      <c r="V15" s="11"/>
    </row>
    <row r="16" spans="1:22" x14ac:dyDescent="0.2">
      <c r="A16" s="11"/>
      <c r="B16" s="11"/>
      <c r="C16" s="11"/>
      <c r="D16" s="11"/>
      <c r="E16" s="11"/>
      <c r="F16" s="11"/>
      <c r="G16" s="11"/>
      <c r="H16" s="11"/>
      <c r="I16" s="11"/>
      <c r="J16" s="11"/>
      <c r="K16" s="11"/>
      <c r="L16" s="11"/>
      <c r="M16" s="11"/>
      <c r="N16" s="11"/>
      <c r="O16" s="11"/>
      <c r="P16" s="11"/>
      <c r="Q16" s="11"/>
      <c r="R16" s="11"/>
      <c r="S16" s="11"/>
      <c r="T16" s="11"/>
      <c r="U16" s="11"/>
      <c r="V16" s="11"/>
    </row>
    <row r="17" spans="1:22" x14ac:dyDescent="0.2">
      <c r="A17" s="11"/>
      <c r="B17" s="11"/>
      <c r="C17" s="11"/>
      <c r="D17" s="11"/>
      <c r="E17" s="11"/>
      <c r="F17" s="11"/>
      <c r="G17" s="11"/>
      <c r="H17" s="11"/>
      <c r="I17" s="11"/>
      <c r="J17" s="11"/>
      <c r="K17" s="11"/>
      <c r="L17" s="11"/>
      <c r="M17" s="11"/>
      <c r="N17" s="11"/>
      <c r="O17" s="11"/>
      <c r="P17" s="11"/>
      <c r="Q17" s="11"/>
      <c r="R17" s="11"/>
      <c r="S17" s="11"/>
      <c r="T17" s="11"/>
      <c r="U17" s="11"/>
      <c r="V17" s="11"/>
    </row>
    <row r="18" spans="1:22" x14ac:dyDescent="0.2">
      <c r="A18" s="11"/>
      <c r="B18" s="11"/>
      <c r="C18" s="11"/>
      <c r="D18" s="11"/>
      <c r="E18" s="11"/>
      <c r="F18" s="11"/>
      <c r="G18" s="11"/>
      <c r="H18" s="11"/>
      <c r="I18" s="11"/>
      <c r="J18" s="11"/>
      <c r="K18" s="11"/>
      <c r="L18" s="11"/>
      <c r="M18" s="11"/>
      <c r="N18" s="11"/>
      <c r="O18" s="11"/>
      <c r="P18" s="11"/>
      <c r="Q18" s="11"/>
      <c r="R18" s="11"/>
      <c r="S18" s="11"/>
      <c r="T18" s="11"/>
      <c r="U18" s="11"/>
      <c r="V18" s="11"/>
    </row>
    <row r="19" spans="1:22" x14ac:dyDescent="0.2">
      <c r="A19" s="11"/>
      <c r="B19" s="11"/>
      <c r="C19" s="11"/>
      <c r="D19" s="11"/>
      <c r="E19" s="11"/>
      <c r="F19" s="11"/>
      <c r="G19" s="11"/>
      <c r="H19" s="11"/>
      <c r="I19" s="11"/>
      <c r="J19" s="11"/>
      <c r="K19" s="11"/>
      <c r="L19" s="11"/>
      <c r="M19" s="11"/>
      <c r="N19" s="11"/>
      <c r="O19" s="11"/>
      <c r="P19" s="11"/>
      <c r="Q19" s="11"/>
      <c r="R19" s="11"/>
      <c r="S19" s="11"/>
      <c r="T19" s="11"/>
      <c r="U19" s="11"/>
      <c r="V19" s="11"/>
    </row>
    <row r="20" spans="1:22" x14ac:dyDescent="0.2">
      <c r="A20" s="11"/>
      <c r="B20" s="11"/>
      <c r="C20" s="11"/>
      <c r="D20" s="11"/>
      <c r="E20" s="11"/>
      <c r="F20" s="11"/>
      <c r="G20" s="11"/>
      <c r="H20" s="11"/>
      <c r="I20" s="11"/>
      <c r="J20" s="11"/>
      <c r="K20" s="11"/>
      <c r="L20" s="11"/>
      <c r="M20" s="11"/>
      <c r="N20" s="11"/>
      <c r="O20" s="11"/>
      <c r="P20" s="11"/>
      <c r="Q20" s="11"/>
      <c r="R20" s="11"/>
      <c r="S20" s="11"/>
      <c r="T20" s="11"/>
      <c r="U20" s="11"/>
      <c r="V20" s="11"/>
    </row>
    <row r="21" spans="1:22" x14ac:dyDescent="0.2">
      <c r="A21" s="11"/>
      <c r="B21" s="11"/>
      <c r="C21" s="11"/>
      <c r="D21" s="11"/>
      <c r="E21" s="11"/>
      <c r="F21" s="11"/>
      <c r="G21" s="11"/>
      <c r="H21" s="11"/>
      <c r="I21" s="11"/>
      <c r="J21" s="11"/>
      <c r="K21" s="11"/>
      <c r="L21" s="11"/>
      <c r="M21" s="11"/>
      <c r="N21" s="11"/>
      <c r="O21" s="11"/>
      <c r="P21" s="11"/>
      <c r="Q21" s="11"/>
      <c r="R21" s="11"/>
      <c r="S21" s="11"/>
      <c r="T21" s="11"/>
      <c r="U21" s="11"/>
      <c r="V21" s="11"/>
    </row>
    <row r="22" spans="1:22" x14ac:dyDescent="0.2">
      <c r="A22" s="11"/>
      <c r="B22" s="11"/>
      <c r="C22" s="11"/>
      <c r="D22" s="11"/>
      <c r="E22" s="11"/>
      <c r="F22" s="11"/>
      <c r="G22" s="11"/>
      <c r="H22" s="11"/>
      <c r="I22" s="11"/>
      <c r="J22" s="11"/>
      <c r="K22" s="11"/>
      <c r="L22" s="11"/>
      <c r="M22" s="11"/>
      <c r="N22" s="11"/>
      <c r="O22" s="11"/>
      <c r="P22" s="11"/>
      <c r="Q22" s="11"/>
      <c r="R22" s="11"/>
      <c r="S22" s="11"/>
      <c r="T22" s="11"/>
      <c r="U22" s="11"/>
      <c r="V22" s="11"/>
    </row>
    <row r="23" spans="1:22" x14ac:dyDescent="0.2">
      <c r="A23" s="11"/>
      <c r="B23" s="11"/>
      <c r="C23" s="11"/>
      <c r="D23" s="11"/>
      <c r="E23" s="11"/>
      <c r="F23" s="11"/>
      <c r="G23" s="11"/>
      <c r="H23" s="11"/>
      <c r="I23" s="11"/>
      <c r="J23" s="11"/>
      <c r="K23" s="11"/>
      <c r="L23" s="11"/>
      <c r="M23" s="11"/>
      <c r="N23" s="11"/>
      <c r="O23" s="11"/>
      <c r="P23" s="11"/>
      <c r="Q23" s="11"/>
      <c r="R23" s="11"/>
      <c r="S23" s="11"/>
      <c r="T23" s="11"/>
      <c r="U23" s="11"/>
      <c r="V23" s="11"/>
    </row>
    <row r="24" spans="1:22" x14ac:dyDescent="0.2">
      <c r="A24" s="11"/>
      <c r="B24" s="11"/>
      <c r="C24" s="11"/>
      <c r="D24" s="11"/>
      <c r="E24" s="11"/>
      <c r="F24" s="11"/>
      <c r="G24" s="11"/>
      <c r="H24" s="11"/>
      <c r="I24" s="11"/>
      <c r="J24" s="11"/>
      <c r="K24" s="11"/>
      <c r="L24" s="11"/>
      <c r="M24" s="11"/>
      <c r="N24" s="11"/>
      <c r="O24" s="11"/>
      <c r="P24" s="11"/>
      <c r="Q24" s="11"/>
      <c r="R24" s="11"/>
      <c r="S24" s="11"/>
      <c r="T24" s="11"/>
      <c r="U24" s="11"/>
      <c r="V24" s="11"/>
    </row>
    <row r="25" spans="1:22" x14ac:dyDescent="0.2">
      <c r="A25" s="11"/>
      <c r="B25" s="11"/>
      <c r="C25" s="11"/>
      <c r="D25" s="11"/>
      <c r="E25" s="11"/>
      <c r="F25" s="11"/>
      <c r="G25" s="11"/>
      <c r="H25" s="11"/>
      <c r="I25" s="11"/>
      <c r="J25" s="11"/>
      <c r="K25" s="11"/>
      <c r="L25" s="11"/>
      <c r="M25" s="11"/>
      <c r="N25" s="11"/>
      <c r="O25" s="11"/>
      <c r="P25" s="11"/>
      <c r="Q25" s="11"/>
      <c r="R25" s="11"/>
      <c r="S25" s="11"/>
      <c r="T25" s="11"/>
      <c r="U25" s="11"/>
      <c r="V25" s="11"/>
    </row>
    <row r="26" spans="1:22" x14ac:dyDescent="0.2">
      <c r="A26" s="11"/>
      <c r="B26" s="11"/>
      <c r="C26" s="11"/>
      <c r="D26" s="11"/>
      <c r="E26" s="11"/>
      <c r="F26" s="11"/>
      <c r="G26" s="11"/>
      <c r="H26" s="11"/>
      <c r="I26" s="11"/>
      <c r="J26" s="11"/>
      <c r="K26" s="11"/>
      <c r="L26" s="11"/>
      <c r="M26" s="11"/>
      <c r="N26" s="11"/>
      <c r="O26" s="11"/>
      <c r="P26" s="11"/>
      <c r="Q26" s="11"/>
      <c r="R26" s="11"/>
      <c r="S26" s="11"/>
      <c r="T26" s="11"/>
      <c r="U26" s="11"/>
      <c r="V26" s="11"/>
    </row>
    <row r="27" spans="1:22" x14ac:dyDescent="0.2">
      <c r="A27" s="11"/>
      <c r="B27" s="11"/>
      <c r="C27" s="11"/>
      <c r="D27" s="11"/>
      <c r="E27" s="11"/>
      <c r="F27" s="11"/>
      <c r="G27" s="11"/>
      <c r="H27" s="11"/>
      <c r="I27" s="11"/>
      <c r="J27" s="11"/>
      <c r="K27" s="11"/>
      <c r="L27" s="11"/>
      <c r="M27" s="11"/>
      <c r="N27" s="11"/>
      <c r="O27" s="11"/>
      <c r="P27" s="11"/>
      <c r="Q27" s="11"/>
      <c r="R27" s="11"/>
      <c r="S27" s="11"/>
      <c r="T27" s="11"/>
      <c r="U27" s="11"/>
      <c r="V27" s="11"/>
    </row>
    <row r="28" spans="1:22" x14ac:dyDescent="0.2">
      <c r="A28" s="11"/>
      <c r="B28" s="11"/>
      <c r="C28" s="11"/>
      <c r="D28" s="11"/>
      <c r="E28" s="11"/>
      <c r="F28" s="11"/>
      <c r="G28" s="11"/>
      <c r="H28" s="11"/>
      <c r="I28" s="11"/>
      <c r="J28" s="11"/>
      <c r="K28" s="11"/>
      <c r="L28" s="11"/>
      <c r="M28" s="11"/>
      <c r="N28" s="11"/>
      <c r="O28" s="11"/>
      <c r="P28" s="11"/>
      <c r="Q28" s="11"/>
      <c r="R28" s="11"/>
      <c r="S28" s="11"/>
      <c r="T28" s="11"/>
      <c r="U28" s="11"/>
      <c r="V28" s="11"/>
    </row>
    <row r="29" spans="1:22" x14ac:dyDescent="0.2">
      <c r="A29" s="11"/>
      <c r="B29" s="11"/>
      <c r="C29" s="11"/>
      <c r="D29" s="11"/>
      <c r="E29" s="11"/>
      <c r="F29" s="11"/>
      <c r="G29" s="11"/>
      <c r="H29" s="11"/>
      <c r="I29" s="11"/>
      <c r="J29" s="11"/>
      <c r="K29" s="11"/>
      <c r="L29" s="11"/>
      <c r="M29" s="11"/>
      <c r="N29" s="11"/>
      <c r="O29" s="11"/>
      <c r="P29" s="11"/>
      <c r="Q29" s="11"/>
      <c r="R29" s="11"/>
      <c r="S29" s="11"/>
      <c r="T29" s="11"/>
      <c r="U29" s="11"/>
      <c r="V29" s="11"/>
    </row>
    <row r="30" spans="1:22" x14ac:dyDescent="0.2">
      <c r="A30" s="11"/>
      <c r="B30" s="11"/>
      <c r="C30" s="11"/>
      <c r="D30" s="11"/>
      <c r="E30" s="11"/>
      <c r="F30" s="11"/>
      <c r="G30" s="11"/>
      <c r="H30" s="11"/>
      <c r="I30" s="11"/>
      <c r="J30" s="11"/>
      <c r="K30" s="11"/>
      <c r="L30" s="11"/>
      <c r="M30" s="11"/>
      <c r="N30" s="11"/>
      <c r="O30" s="11"/>
      <c r="P30" s="11"/>
      <c r="Q30" s="11"/>
      <c r="R30" s="11"/>
      <c r="S30" s="11"/>
      <c r="T30" s="11"/>
      <c r="U30" s="11"/>
      <c r="V30" s="11"/>
    </row>
    <row r="31" spans="1:22" x14ac:dyDescent="0.2">
      <c r="A31" s="11"/>
      <c r="B31" s="11"/>
      <c r="C31" s="11"/>
      <c r="D31" s="11"/>
      <c r="E31" s="11"/>
      <c r="F31" s="11"/>
      <c r="G31" s="11"/>
      <c r="H31" s="11"/>
      <c r="I31" s="11"/>
      <c r="J31" s="11"/>
      <c r="K31" s="11"/>
      <c r="L31" s="11"/>
      <c r="M31" s="11"/>
      <c r="N31" s="11"/>
      <c r="O31" s="11"/>
      <c r="P31" s="11"/>
      <c r="Q31" s="11"/>
      <c r="R31" s="11"/>
      <c r="S31" s="11"/>
      <c r="T31" s="11"/>
      <c r="U31" s="11"/>
      <c r="V31" s="11"/>
    </row>
    <row r="32" spans="1:22" x14ac:dyDescent="0.2">
      <c r="A32" s="11"/>
      <c r="B32" s="11"/>
      <c r="C32" s="11"/>
      <c r="D32" s="11"/>
      <c r="E32" s="11"/>
      <c r="F32" s="11"/>
      <c r="G32" s="11"/>
      <c r="H32" s="11"/>
      <c r="I32" s="11"/>
      <c r="J32" s="11"/>
      <c r="K32" s="11"/>
      <c r="L32" s="11"/>
      <c r="M32" s="11"/>
      <c r="N32" s="11"/>
      <c r="O32" s="11"/>
      <c r="P32" s="11"/>
      <c r="Q32" s="11"/>
      <c r="R32" s="11"/>
      <c r="S32" s="11"/>
      <c r="T32" s="11"/>
      <c r="U32" s="11"/>
      <c r="V32" s="11"/>
    </row>
    <row r="33" spans="1:22" x14ac:dyDescent="0.2">
      <c r="A33" s="11"/>
      <c r="B33" s="11"/>
      <c r="C33" s="11"/>
      <c r="D33" s="11"/>
      <c r="E33" s="11"/>
      <c r="F33" s="11"/>
      <c r="G33" s="11"/>
      <c r="H33" s="11"/>
      <c r="I33" s="11"/>
      <c r="J33" s="11"/>
      <c r="K33" s="11"/>
      <c r="L33" s="11"/>
      <c r="M33" s="11"/>
      <c r="N33" s="11"/>
      <c r="O33" s="11"/>
      <c r="P33" s="11"/>
      <c r="Q33" s="11"/>
      <c r="R33" s="11"/>
      <c r="S33" s="11"/>
      <c r="T33" s="11"/>
      <c r="U33" s="11"/>
      <c r="V33" s="11"/>
    </row>
    <row r="34" spans="1:22" x14ac:dyDescent="0.2">
      <c r="A34" s="11"/>
      <c r="B34" s="11"/>
      <c r="C34" s="11"/>
      <c r="D34" s="11"/>
      <c r="E34" s="11"/>
      <c r="F34" s="11"/>
      <c r="G34" s="11"/>
      <c r="H34" s="11"/>
      <c r="I34" s="11"/>
      <c r="J34" s="11"/>
      <c r="K34" s="11"/>
      <c r="L34" s="11"/>
      <c r="M34" s="11"/>
      <c r="N34" s="11"/>
      <c r="O34" s="11"/>
      <c r="P34" s="11"/>
      <c r="Q34" s="11"/>
      <c r="R34" s="11"/>
      <c r="S34" s="11"/>
      <c r="T34" s="11"/>
      <c r="U34" s="11"/>
      <c r="V34" s="11"/>
    </row>
    <row r="35" spans="1:22" x14ac:dyDescent="0.2">
      <c r="A35" s="11"/>
      <c r="B35" s="11"/>
      <c r="C35" s="11"/>
      <c r="D35" s="11"/>
      <c r="E35" s="11"/>
      <c r="F35" s="11"/>
      <c r="G35" s="11"/>
      <c r="H35" s="11"/>
      <c r="I35" s="11"/>
      <c r="J35" s="11"/>
      <c r="K35" s="11"/>
      <c r="L35" s="11"/>
      <c r="M35" s="11"/>
      <c r="N35" s="11"/>
      <c r="O35" s="11"/>
      <c r="P35" s="11"/>
      <c r="Q35" s="11"/>
      <c r="R35" s="11"/>
      <c r="S35" s="11"/>
      <c r="T35" s="11"/>
      <c r="U35" s="11"/>
      <c r="V35" s="11"/>
    </row>
    <row r="36" spans="1:22" x14ac:dyDescent="0.2">
      <c r="A36" s="11"/>
      <c r="B36" s="11"/>
      <c r="C36" s="11"/>
      <c r="D36" s="11"/>
      <c r="E36" s="11"/>
      <c r="F36" s="11"/>
      <c r="G36" s="11"/>
      <c r="H36" s="11"/>
      <c r="I36" s="11"/>
      <c r="J36" s="11"/>
      <c r="K36" s="11"/>
      <c r="L36" s="11"/>
      <c r="M36" s="11"/>
      <c r="N36" s="11"/>
      <c r="O36" s="11"/>
      <c r="P36" s="11"/>
      <c r="Q36" s="11"/>
      <c r="R36" s="11"/>
      <c r="S36" s="11"/>
      <c r="T36" s="11"/>
      <c r="U36" s="11"/>
      <c r="V36" s="11"/>
    </row>
    <row r="37" spans="1:22" x14ac:dyDescent="0.2">
      <c r="A37" s="11"/>
      <c r="B37" s="11"/>
      <c r="C37" s="11"/>
      <c r="D37" s="11"/>
      <c r="E37" s="11"/>
      <c r="F37" s="11"/>
      <c r="G37" s="11"/>
      <c r="H37" s="11"/>
      <c r="I37" s="11"/>
      <c r="J37" s="11"/>
      <c r="K37" s="11"/>
      <c r="L37" s="11"/>
      <c r="M37" s="11"/>
      <c r="N37" s="11"/>
      <c r="O37" s="11"/>
      <c r="P37" s="11"/>
      <c r="Q37" s="11"/>
      <c r="R37" s="11"/>
      <c r="S37" s="11"/>
      <c r="T37" s="11"/>
      <c r="U37" s="11"/>
      <c r="V37" s="11"/>
    </row>
    <row r="38" spans="1:22" x14ac:dyDescent="0.2">
      <c r="A38" s="11"/>
      <c r="B38" s="11"/>
      <c r="C38" s="11"/>
      <c r="D38" s="11"/>
      <c r="E38" s="11"/>
      <c r="F38" s="11"/>
      <c r="G38" s="11"/>
      <c r="H38" s="11"/>
      <c r="I38" s="11"/>
      <c r="J38" s="11"/>
      <c r="K38" s="11"/>
      <c r="L38" s="11"/>
      <c r="M38" s="11"/>
      <c r="N38" s="11"/>
      <c r="O38" s="11"/>
      <c r="P38" s="11"/>
      <c r="Q38" s="11"/>
      <c r="R38" s="11"/>
      <c r="S38" s="11"/>
      <c r="T38" s="11"/>
      <c r="U38" s="11"/>
      <c r="V38" s="11"/>
    </row>
    <row r="39" spans="1:22" x14ac:dyDescent="0.2">
      <c r="A39" s="11"/>
      <c r="B39" s="11"/>
      <c r="C39" s="11"/>
      <c r="D39" s="11"/>
      <c r="E39" s="11"/>
      <c r="F39" s="11"/>
      <c r="G39" s="11"/>
      <c r="H39" s="11"/>
      <c r="I39" s="11"/>
      <c r="J39" s="11"/>
      <c r="K39" s="11"/>
      <c r="L39" s="11"/>
      <c r="M39" s="11"/>
      <c r="N39" s="11"/>
      <c r="O39" s="11"/>
      <c r="P39" s="11"/>
      <c r="Q39" s="11"/>
      <c r="R39" s="11"/>
      <c r="S39" s="11"/>
      <c r="T39" s="11"/>
      <c r="U39" s="11"/>
      <c r="V39" s="11"/>
    </row>
    <row r="40" spans="1:22" x14ac:dyDescent="0.2">
      <c r="A40" s="11"/>
      <c r="B40" s="11"/>
      <c r="C40" s="11"/>
      <c r="D40" s="11"/>
      <c r="E40" s="11"/>
      <c r="F40" s="11"/>
      <c r="G40" s="11"/>
      <c r="H40" s="11"/>
      <c r="I40" s="11"/>
      <c r="J40" s="11"/>
      <c r="K40" s="11"/>
      <c r="L40" s="11"/>
      <c r="M40" s="11"/>
      <c r="N40" s="11"/>
      <c r="O40" s="11"/>
      <c r="P40" s="11"/>
      <c r="Q40" s="11"/>
      <c r="R40" s="11"/>
      <c r="S40" s="11"/>
      <c r="T40" s="11"/>
      <c r="U40" s="11"/>
      <c r="V40" s="11"/>
    </row>
    <row r="41" spans="1:22" x14ac:dyDescent="0.2">
      <c r="A41" s="11"/>
      <c r="B41" s="11"/>
      <c r="C41" s="11"/>
      <c r="D41" s="11"/>
      <c r="E41" s="11"/>
      <c r="F41" s="11"/>
      <c r="G41" s="11"/>
      <c r="H41" s="11"/>
      <c r="I41" s="11"/>
      <c r="J41" s="11"/>
      <c r="K41" s="11"/>
      <c r="L41" s="11"/>
      <c r="M41" s="11"/>
      <c r="N41" s="11"/>
      <c r="O41" s="11"/>
      <c r="P41" s="11"/>
      <c r="Q41" s="11"/>
      <c r="R41" s="11"/>
      <c r="S41" s="11"/>
      <c r="T41" s="11"/>
      <c r="U41" s="11"/>
      <c r="V41" s="11"/>
    </row>
    <row r="42" spans="1:22" x14ac:dyDescent="0.2">
      <c r="A42" s="11"/>
      <c r="B42" s="11"/>
      <c r="C42" s="11"/>
      <c r="D42" s="11"/>
      <c r="E42" s="11"/>
      <c r="F42" s="11"/>
      <c r="G42" s="11"/>
      <c r="H42" s="11"/>
      <c r="I42" s="11"/>
      <c r="J42" s="11"/>
      <c r="K42" s="11"/>
      <c r="L42" s="11"/>
      <c r="M42" s="11"/>
      <c r="N42" s="11"/>
      <c r="O42" s="11"/>
      <c r="P42" s="11"/>
      <c r="Q42" s="11"/>
      <c r="R42" s="11"/>
      <c r="S42" s="11"/>
      <c r="T42" s="11"/>
      <c r="U42" s="11"/>
      <c r="V42" s="11"/>
    </row>
    <row r="43" spans="1:22" x14ac:dyDescent="0.2">
      <c r="P43" s="11"/>
      <c r="Q43" s="11"/>
      <c r="R43" s="11"/>
      <c r="S43" s="11"/>
      <c r="T43" s="11"/>
      <c r="U43" s="11"/>
      <c r="V43" s="11"/>
    </row>
    <row r="44" spans="1:22" x14ac:dyDescent="0.2">
      <c r="P44" s="11"/>
      <c r="Q44" s="11"/>
      <c r="R44" s="11"/>
      <c r="S44" s="11"/>
      <c r="T44" s="11"/>
      <c r="U44" s="11"/>
      <c r="V44" s="11"/>
    </row>
    <row r="45" spans="1:22" x14ac:dyDescent="0.2">
      <c r="P45" s="11"/>
      <c r="Q45" s="11"/>
      <c r="R45" s="11"/>
      <c r="S45" s="11"/>
      <c r="T45" s="11"/>
      <c r="U45" s="11"/>
      <c r="V45" s="11"/>
    </row>
    <row r="46" spans="1:22" x14ac:dyDescent="0.2">
      <c r="P46" s="11"/>
      <c r="Q46" s="11"/>
      <c r="R46" s="11"/>
      <c r="S46" s="11"/>
      <c r="T46" s="11"/>
      <c r="U46" s="11"/>
      <c r="V46" s="11"/>
    </row>
    <row r="47" spans="1:22" x14ac:dyDescent="0.2">
      <c r="P47" s="11"/>
      <c r="Q47" s="11"/>
      <c r="R47" s="11"/>
      <c r="S47" s="11"/>
      <c r="T47" s="11"/>
      <c r="U47" s="11"/>
      <c r="V47" s="11"/>
    </row>
    <row r="48" spans="1:22" x14ac:dyDescent="0.2">
      <c r="P48" s="11"/>
      <c r="Q48" s="11"/>
      <c r="R48" s="11"/>
      <c r="S48" s="11"/>
      <c r="T48" s="11"/>
      <c r="U48" s="11"/>
      <c r="V48" s="11"/>
    </row>
    <row r="49" spans="16:22" x14ac:dyDescent="0.2">
      <c r="P49" s="11"/>
      <c r="Q49" s="11"/>
      <c r="R49" s="11"/>
      <c r="S49" s="11"/>
      <c r="T49" s="11"/>
      <c r="U49" s="11"/>
      <c r="V49" s="11"/>
    </row>
    <row r="50" spans="16:22" x14ac:dyDescent="0.2">
      <c r="P50" s="11"/>
      <c r="Q50" s="11"/>
      <c r="R50" s="11"/>
      <c r="S50" s="11"/>
      <c r="T50" s="11"/>
      <c r="U50" s="11"/>
      <c r="V50" s="11"/>
    </row>
    <row r="51" spans="16:22" x14ac:dyDescent="0.2">
      <c r="P51" s="11"/>
      <c r="Q51" s="11"/>
      <c r="R51" s="11"/>
      <c r="S51" s="11"/>
      <c r="T51" s="11"/>
      <c r="U51" s="11"/>
      <c r="V51" s="11"/>
    </row>
    <row r="52" spans="16:22" x14ac:dyDescent="0.2">
      <c r="P52" s="11"/>
      <c r="Q52" s="11"/>
      <c r="R52" s="11"/>
      <c r="S52" s="11"/>
      <c r="T52" s="11"/>
      <c r="U52" s="11"/>
      <c r="V52" s="11"/>
    </row>
    <row r="53" spans="16:22" x14ac:dyDescent="0.2">
      <c r="P53" s="11"/>
      <c r="Q53" s="11"/>
      <c r="R53" s="11"/>
      <c r="S53" s="11"/>
      <c r="T53" s="11"/>
      <c r="U53" s="11"/>
      <c r="V53" s="11"/>
    </row>
  </sheetData>
  <conditionalFormatting sqref="B2:J12">
    <cfRule type="colorScale" priority="2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ReadMe</vt:lpstr>
      <vt:lpstr>ClusteringZscoresBioMarkers_all</vt:lpstr>
      <vt:lpstr>BioMarkers, subset (Fig. 2N)</vt:lpstr>
      <vt:lpstr>Clustering-Zscores-TFTargets</vt:lpstr>
      <vt:lpstr>Clustering-Zscores-WikiPathways</vt:lpstr>
      <vt:lpstr>Fig. 2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phael Kopan</dc:creator>
  <cp:lastModifiedBy>Raphael Kopan</cp:lastModifiedBy>
  <dcterms:created xsi:type="dcterms:W3CDTF">2019-10-17T20:11:24Z</dcterms:created>
  <dcterms:modified xsi:type="dcterms:W3CDTF">2021-04-22T16:04:24Z</dcterms:modified>
</cp:coreProperties>
</file>